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ozheng/NutstoreCloudBridge/Zhou_Zheng_Team 1/Projects/ZHENG_Projects/Archive/GWAS/Manuscript/For_Microbiome/Microbiome修改/NEW-Datasets/"/>
    </mc:Choice>
  </mc:AlternateContent>
  <xr:revisionPtr revIDLastSave="0" documentId="13_ncr:1_{8A668DBD-7A47-5740-8F5B-01C4A0C8EE80}" xr6:coauthVersionLast="47" xr6:coauthVersionMax="47" xr10:uidLastSave="{00000000-0000-0000-0000-000000000000}"/>
  <bookViews>
    <workbookView xWindow="0" yWindow="0" windowWidth="33600" windowHeight="18900" xr2:uid="{00000000-000D-0000-FFFF-FFFF00000000}"/>
  </bookViews>
  <sheets>
    <sheet name="Genome list" sheetId="1" r:id="rId1"/>
    <sheet name="Gilliamella_ANI" sheetId="3" r:id="rId2"/>
    <sheet name="Snodgrassella_ANI" sheetId="2" r:id="rId3"/>
    <sheet name="Bartonella_ANI" sheetId="7" r:id="rId4"/>
    <sheet name="Lactobacillus_Firm4_ANI" sheetId="6" r:id="rId5"/>
    <sheet name="Lactobacillus_Firm5_ANI" sheetId="5" r:id="rId6"/>
    <sheet name="Bifidobacterium_ANI" sheetId="4" r:id="rId7"/>
  </sheets>
  <definedNames>
    <definedName name="gill_2_ANI" localSheetId="1">Gilliamella_ANI!$A$1:$CG$85</definedName>
    <definedName name="snod_2_ANI" localSheetId="2">Snodgrassella_ANI!$A$1:$AT$46</definedName>
  </definedNames>
  <calcPr calcId="191029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ill_2_ANI" type="6" refreshedVersion="6" background="1" saveData="1">
    <textPr codePage="10008" sourceFile="/Users/mac/Documents/Genetic/Results/Bacteria_Tree/fastANI/gill_2_ANI.txt" tab="0" comma="1">
      <textFields count="8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snod_2_ANI" type="6" refreshedVersion="6" background="1" saveData="1">
    <textPr codePage="10008" sourceFile="/Users/mac/Documents/Genetic/Results/Bacteria_Tree/fastANI/snod_2_ANI.txt" tab="0" comma="1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17" uniqueCount="1147">
  <si>
    <t>Phylotype</t>
  </si>
  <si>
    <t>SDP</t>
  </si>
  <si>
    <t>MIDAS-taxonomy</t>
  </si>
  <si>
    <t>Strain</t>
  </si>
  <si>
    <t>Accession_No</t>
  </si>
  <si>
    <t>Host</t>
  </si>
  <si>
    <t>Collection_site</t>
  </si>
  <si>
    <t>Size_Mbp</t>
  </si>
  <si>
    <t>Completeness</t>
  </si>
  <si>
    <t>Apibacter</t>
  </si>
  <si>
    <t>Apibacter-Acer</t>
  </si>
  <si>
    <t>Apibacter_Acer</t>
  </si>
  <si>
    <t>wkB309</t>
  </si>
  <si>
    <t>Apis cerana</t>
  </si>
  <si>
    <t>Malaysia: Genting</t>
  </si>
  <si>
    <t>Apibacter-Ador</t>
  </si>
  <si>
    <t>Apibacter_Ador</t>
  </si>
  <si>
    <t>wkB301A</t>
  </si>
  <si>
    <t>NZ_PSZM00000000</t>
  </si>
  <si>
    <t>Apis dorsata</t>
  </si>
  <si>
    <t>Malaysia: Kuala Lumpur</t>
  </si>
  <si>
    <t>wkB180B</t>
  </si>
  <si>
    <t>NZ_PSZN00000000</t>
  </si>
  <si>
    <t>Singapore</t>
  </si>
  <si>
    <t>Apibacter-Bom</t>
  </si>
  <si>
    <t>Apibacter_Bom</t>
  </si>
  <si>
    <t>R-53146</t>
  </si>
  <si>
    <t>FCOR00000000</t>
  </si>
  <si>
    <t>Bombus lapidarius</t>
  </si>
  <si>
    <t>Belgium: Ghent</t>
  </si>
  <si>
    <t>Bartonella</t>
  </si>
  <si>
    <t>Barto-1</t>
  </si>
  <si>
    <t>Bartonella_Amel_PEB0149_3</t>
  </si>
  <si>
    <t>PEB0150</t>
  </si>
  <si>
    <t>LXYS00000000</t>
  </si>
  <si>
    <t>Apis mellifera</t>
  </si>
  <si>
    <t>USA: West Haven, CT</t>
  </si>
  <si>
    <t>PEB0149</t>
  </si>
  <si>
    <t>LXYT00000000</t>
  </si>
  <si>
    <t>PEB0122</t>
  </si>
  <si>
    <t>LXYU00000000</t>
  </si>
  <si>
    <t>W8098</t>
  </si>
  <si>
    <t>JACFOW000000000</t>
  </si>
  <si>
    <t>China: Jilin</t>
  </si>
  <si>
    <t>W8099</t>
  </si>
  <si>
    <t>JACFSN000000000</t>
  </si>
  <si>
    <t>B10834G6</t>
  </si>
  <si>
    <t>JACFOX000000000</t>
  </si>
  <si>
    <t>W8151</t>
  </si>
  <si>
    <t>JACFSO000000000</t>
  </si>
  <si>
    <t>W8152</t>
  </si>
  <si>
    <t>JACFSP000000000</t>
  </si>
  <si>
    <t>W8167</t>
  </si>
  <si>
    <t>JACFSQ000000000</t>
  </si>
  <si>
    <t>Barto-2</t>
  </si>
  <si>
    <t>Bartonella_Amel_bbc0122_1</t>
  </si>
  <si>
    <t>BBC0122</t>
  </si>
  <si>
    <t>CP015625</t>
  </si>
  <si>
    <t>Switzerland: Lausanne</t>
  </si>
  <si>
    <t>B10834H15</t>
  </si>
  <si>
    <t>JACFOL000000000</t>
  </si>
  <si>
    <t>B10834G3</t>
  </si>
  <si>
    <t>JACFOM000000000</t>
  </si>
  <si>
    <t>W8125</t>
  </si>
  <si>
    <t>JACFRR000000000</t>
  </si>
  <si>
    <t>Barto-3</t>
  </si>
  <si>
    <t>Bartonella_Amel_bbc0244_2</t>
  </si>
  <si>
    <t>BBC0178</t>
  </si>
  <si>
    <t>CP015820</t>
  </si>
  <si>
    <t>BBC0244</t>
  </si>
  <si>
    <t>CP015821</t>
  </si>
  <si>
    <t>M0280</t>
  </si>
  <si>
    <t>JACFSJ000000000</t>
  </si>
  <si>
    <t>W8097</t>
  </si>
  <si>
    <t>JACFON000000000</t>
  </si>
  <si>
    <t>W8122</t>
  </si>
  <si>
    <t>JACFOO000000000</t>
  </si>
  <si>
    <t>M0176</t>
  </si>
  <si>
    <t>JACFOP000000000</t>
  </si>
  <si>
    <t>P0291</t>
  </si>
  <si>
    <t>JACFOQ000000000</t>
  </si>
  <si>
    <t>M0187</t>
  </si>
  <si>
    <t>JACFOR000000000</t>
  </si>
  <si>
    <t>M0190</t>
  </si>
  <si>
    <t>JACFOS000000000</t>
  </si>
  <si>
    <t>M0191</t>
  </si>
  <si>
    <t>JACFOT000000000</t>
  </si>
  <si>
    <t>M0192</t>
  </si>
  <si>
    <t>JACFOU000000000</t>
  </si>
  <si>
    <t>M0193</t>
  </si>
  <si>
    <t>JACFOV000000000</t>
  </si>
  <si>
    <t>Bartonella_apis_P0224M0283_4</t>
  </si>
  <si>
    <t>M0283</t>
  </si>
  <si>
    <t>JACFSK000000000</t>
  </si>
  <si>
    <t>Bartonella_apis_P0290M0177_5</t>
  </si>
  <si>
    <t>M0177</t>
  </si>
  <si>
    <t>JACFOY000000000</t>
  </si>
  <si>
    <t>Bifidobacterium</t>
  </si>
  <si>
    <t>Bifido-1.1</t>
  </si>
  <si>
    <t>Bifido_Amel_wkB344_1_9</t>
  </si>
  <si>
    <t>A11</t>
  </si>
  <si>
    <t>AWUO00000000</t>
  </si>
  <si>
    <t>USA: Tucson, AZ</t>
  </si>
  <si>
    <t>Bifido_Amel_Bin2_1</t>
  </si>
  <si>
    <t>Bin2</t>
  </si>
  <si>
    <t>KQ033859</t>
  </si>
  <si>
    <t>Sweden: Jonstorp</t>
  </si>
  <si>
    <t>wkB344</t>
  </si>
  <si>
    <t>NPOQ00000000</t>
  </si>
  <si>
    <t>Malaysia</t>
  </si>
  <si>
    <t>1460B</t>
  </si>
  <si>
    <t>NZ_PCHJ00000000</t>
  </si>
  <si>
    <t>honeybee</t>
  </si>
  <si>
    <t>Italy</t>
  </si>
  <si>
    <t>Bifido_Amel_ESL0200_1_6</t>
  </si>
  <si>
    <t>ESL0200</t>
  </si>
  <si>
    <t>NZ_QGLL00000000</t>
  </si>
  <si>
    <t>W8102</t>
  </si>
  <si>
    <t>VMHK00000000</t>
  </si>
  <si>
    <t>W8112</t>
  </si>
  <si>
    <t>JACFQN000000000</t>
  </si>
  <si>
    <t>W8115</t>
  </si>
  <si>
    <t>JACFRS000000000</t>
  </si>
  <si>
    <t>W8120</t>
  </si>
  <si>
    <t>JACFRT000000000</t>
  </si>
  <si>
    <t>M0109</t>
  </si>
  <si>
    <t>JACFQF000000000</t>
  </si>
  <si>
    <t>Bifido-1.2</t>
  </si>
  <si>
    <t>Bifidobacterium_sp7101_121_8</t>
  </si>
  <si>
    <t>AWUN00000000</t>
  </si>
  <si>
    <t>Bifido_Amel_Bin7_121_2</t>
  </si>
  <si>
    <t>Bin7</t>
  </si>
  <si>
    <t>KQ033885</t>
  </si>
  <si>
    <t>W8101</t>
  </si>
  <si>
    <t>JACFRU000000000</t>
  </si>
  <si>
    <t>W8103</t>
  </si>
  <si>
    <t>JACFRV000000000</t>
  </si>
  <si>
    <t>W8104</t>
  </si>
  <si>
    <t>JACFRW000000000</t>
  </si>
  <si>
    <t>W8105</t>
  </si>
  <si>
    <t>JACFRX000000000</t>
  </si>
  <si>
    <t>W8106</t>
  </si>
  <si>
    <t>JACFRY000000000</t>
  </si>
  <si>
    <t>W8107</t>
  </si>
  <si>
    <t>JACFRZ000000000</t>
  </si>
  <si>
    <t>W8113</t>
  </si>
  <si>
    <t>JACFQZ000000000</t>
  </si>
  <si>
    <t>W8116</t>
  </si>
  <si>
    <t>JACFSA000000000</t>
  </si>
  <si>
    <t>B14384H11</t>
  </si>
  <si>
    <t>JACFPL000000000</t>
  </si>
  <si>
    <t>M0353</t>
  </si>
  <si>
    <t>JACFSB000000000</t>
  </si>
  <si>
    <t>Bifido-1.3</t>
  </si>
  <si>
    <t>Bifido_Amel_DSM-20089_13_3</t>
  </si>
  <si>
    <t>DSM-20089</t>
  </si>
  <si>
    <t>JDTU00000000</t>
  </si>
  <si>
    <t>PRL2011</t>
  </si>
  <si>
    <t>NC_018720</t>
  </si>
  <si>
    <t>Apis mellifera var. ligustica</t>
  </si>
  <si>
    <t>ESL0170</t>
  </si>
  <si>
    <t>NZ_QGLH00000000</t>
  </si>
  <si>
    <t>W8109</t>
  </si>
  <si>
    <t>JACFPA000000000</t>
  </si>
  <si>
    <t>W8110</t>
  </si>
  <si>
    <t>JACFQO000000000</t>
  </si>
  <si>
    <t>W8114</t>
  </si>
  <si>
    <t>JACFRA000000000</t>
  </si>
  <si>
    <t>W8118</t>
  </si>
  <si>
    <t>JACFPB000000000</t>
  </si>
  <si>
    <t>W8130</t>
  </si>
  <si>
    <t>JACFPC000000000</t>
  </si>
  <si>
    <t>Bifido-1.4</t>
  </si>
  <si>
    <t>Bifido_Amel_wkB338_122_4</t>
  </si>
  <si>
    <t>Hma3</t>
  </si>
  <si>
    <t>KQ034040</t>
  </si>
  <si>
    <t>wkB338</t>
  </si>
  <si>
    <t>NPOR00000000</t>
  </si>
  <si>
    <t>ESL0198</t>
  </si>
  <si>
    <t>NZ_QGLJ00000000</t>
  </si>
  <si>
    <t>Bifido_Amel_ESL0199_122_5</t>
  </si>
  <si>
    <t>ESL0199</t>
  </si>
  <si>
    <t>NZ_QGLK00000000</t>
  </si>
  <si>
    <t>W8111</t>
  </si>
  <si>
    <t>VMHJ00000000 </t>
  </si>
  <si>
    <t>W8117</t>
  </si>
  <si>
    <t>JACFQG000000000</t>
  </si>
  <si>
    <t>W6238G3</t>
  </si>
  <si>
    <t>JACFSC000000000</t>
  </si>
  <si>
    <t>B14448H7</t>
  </si>
  <si>
    <t>JACFRB000000000</t>
  </si>
  <si>
    <t>M0399</t>
  </si>
  <si>
    <t>JACFSD000000000</t>
  </si>
  <si>
    <t>M0404</t>
  </si>
  <si>
    <t>JACFQP000000000</t>
  </si>
  <si>
    <t>Bifido-2</t>
  </si>
  <si>
    <t>Bifido_Amel_Bma6_2_7</t>
  </si>
  <si>
    <t>DSM-20214</t>
  </si>
  <si>
    <t>CP006018</t>
  </si>
  <si>
    <t>NA</t>
  </si>
  <si>
    <t>LMG18911</t>
  </si>
  <si>
    <t>CP007287</t>
  </si>
  <si>
    <t>DSM-20216</t>
  </si>
  <si>
    <t>JDUF00000000</t>
  </si>
  <si>
    <t>Bma6</t>
  </si>
  <si>
    <t>JXBX00000000</t>
  </si>
  <si>
    <t>ESL0197</t>
  </si>
  <si>
    <t>NZ_QGLI00000000</t>
  </si>
  <si>
    <t>W8108</t>
  </si>
  <si>
    <t>JACFOZ000000000</t>
  </si>
  <si>
    <t>M0307</t>
  </si>
  <si>
    <t>JACFSL000000000</t>
  </si>
  <si>
    <t>Bifido-Bom</t>
  </si>
  <si>
    <t>Bifido_Bom_3</t>
  </si>
  <si>
    <t>DSM-19703</t>
  </si>
  <si>
    <t>ATLK00000000</t>
  </si>
  <si>
    <t>Bombus sp.</t>
  </si>
  <si>
    <t>Czech Republic: South Bohemian Region</t>
  </si>
  <si>
    <t>Bifido_Bom_2</t>
  </si>
  <si>
    <t>R-53250</t>
  </si>
  <si>
    <t>FMAM00000000</t>
  </si>
  <si>
    <t>Bombus</t>
  </si>
  <si>
    <t>Bifido_Bom_4</t>
  </si>
  <si>
    <t>R-52791</t>
  </si>
  <si>
    <t>FMBL00000000</t>
  </si>
  <si>
    <t>Gentbrugge Belgium</t>
  </si>
  <si>
    <t>Bifido_Bom_1</t>
  </si>
  <si>
    <t>DSM-22766</t>
  </si>
  <si>
    <t>JGYK00000000</t>
  </si>
  <si>
    <t>Bombus lucorum</t>
  </si>
  <si>
    <t>DSM-22767</t>
  </si>
  <si>
    <t>NZ_JDUS00000000</t>
  </si>
  <si>
    <t>Bifido_Bom_5</t>
  </si>
  <si>
    <t>DSM-22924</t>
  </si>
  <si>
    <t>NZ_MWWS00000000</t>
  </si>
  <si>
    <t>Bifido-Xyl</t>
  </si>
  <si>
    <t>Bifido_Xyl_2</t>
  </si>
  <si>
    <t>XV10</t>
  </si>
  <si>
    <t>NZ_PDCG00000000</t>
  </si>
  <si>
    <t>Xylocopa violacea</t>
  </si>
  <si>
    <t>Bifido_Xyl_1</t>
  </si>
  <si>
    <t>XV2</t>
  </si>
  <si>
    <t>NZ_PDCH00000000</t>
  </si>
  <si>
    <t>Commensalibacter</t>
  </si>
  <si>
    <t>Alpha2_4_CommensalibacterESL0284</t>
  </si>
  <si>
    <t>ESL0284</t>
  </si>
  <si>
    <t>NZ_QGLT00000000</t>
  </si>
  <si>
    <t>M0134</t>
  </si>
  <si>
    <t>JACFQH000000000</t>
  </si>
  <si>
    <t>M0266</t>
  </si>
  <si>
    <t>JACFPM000000000</t>
  </si>
  <si>
    <t>M0270</t>
  </si>
  <si>
    <t>JACFPN000000000</t>
  </si>
  <si>
    <t>M0267</t>
  </si>
  <si>
    <t>JACFPO000000000</t>
  </si>
  <si>
    <t>M0265</t>
  </si>
  <si>
    <t>JACFPP000000000</t>
  </si>
  <si>
    <t>M0133</t>
  </si>
  <si>
    <t>JACFQI000000000</t>
  </si>
  <si>
    <t>M0268</t>
  </si>
  <si>
    <t>JACFPQ000000000</t>
  </si>
  <si>
    <t>M0355</t>
  </si>
  <si>
    <t>JACFQQ000000000</t>
  </si>
  <si>
    <t>M0357</t>
  </si>
  <si>
    <t>JACFQR000000000</t>
  </si>
  <si>
    <t>W8133</t>
  </si>
  <si>
    <t>JACFPR000000000</t>
  </si>
  <si>
    <t>M0391</t>
  </si>
  <si>
    <t>JACFPD000000000</t>
  </si>
  <si>
    <t>M0402</t>
  </si>
  <si>
    <t>JACFQS000000000</t>
  </si>
  <si>
    <t>M0407</t>
  </si>
  <si>
    <t>JACFQJ000000000</t>
  </si>
  <si>
    <t>W6292M3</t>
  </si>
  <si>
    <t>JACFQT000000000</t>
  </si>
  <si>
    <t>B14384M2</t>
  </si>
  <si>
    <t>JACFPS000000000</t>
  </si>
  <si>
    <t>B14384M3</t>
  </si>
  <si>
    <t>JACFPT000000000</t>
  </si>
  <si>
    <t>W8163</t>
  </si>
  <si>
    <t>JACFSR000000000</t>
  </si>
  <si>
    <t>Frischella</t>
  </si>
  <si>
    <t>Frischella-Amel</t>
  </si>
  <si>
    <t>Frischella_Amel</t>
  </si>
  <si>
    <t>PEB0191</t>
  </si>
  <si>
    <t>CP009056</t>
  </si>
  <si>
    <t>USA: Austin</t>
  </si>
  <si>
    <t>ESL0167</t>
  </si>
  <si>
    <t>NZ_QGLM00000000</t>
  </si>
  <si>
    <t>DSM-104328</t>
  </si>
  <si>
    <t>NZ_QGTI00000000</t>
  </si>
  <si>
    <t>Gilliamella</t>
  </si>
  <si>
    <t>Gilli-1</t>
  </si>
  <si>
    <t>Gillia_Amel_wkB1_1</t>
  </si>
  <si>
    <t>wkB1</t>
  </si>
  <si>
    <t>CP007445</t>
  </si>
  <si>
    <t>USA: Austin, TX</t>
  </si>
  <si>
    <t>Gillia_Amel_AM4_1_2</t>
  </si>
  <si>
    <t>AB-598-B02</t>
  </si>
  <si>
    <t>JAIM00000000</t>
  </si>
  <si>
    <t>wkB7</t>
  </si>
  <si>
    <t>LZGG01000000</t>
  </si>
  <si>
    <t>P54G</t>
  </si>
  <si>
    <t>LZGJ00000000</t>
  </si>
  <si>
    <t>P46G</t>
  </si>
  <si>
    <t>MCIV00000000</t>
  </si>
  <si>
    <t>A-1-24</t>
  </si>
  <si>
    <t>MZNE00000000</t>
  </si>
  <si>
    <t>USA: Arizona</t>
  </si>
  <si>
    <t>A-2-24</t>
  </si>
  <si>
    <t>MZNF00000000</t>
  </si>
  <si>
    <t>A8</t>
  </si>
  <si>
    <t>MZNG00000000</t>
  </si>
  <si>
    <t>AM6</t>
  </si>
  <si>
    <t>MZNH00000000</t>
  </si>
  <si>
    <t>Aw-17</t>
  </si>
  <si>
    <t>MZNI00000000</t>
  </si>
  <si>
    <t>NO6</t>
  </si>
  <si>
    <t>NAHR00000000</t>
  </si>
  <si>
    <t>Norway: Aas</t>
  </si>
  <si>
    <t>NO8</t>
  </si>
  <si>
    <t>NAHS00000000</t>
  </si>
  <si>
    <t>N-12-12</t>
  </si>
  <si>
    <t>NAHT00000000</t>
  </si>
  <si>
    <t>NO10</t>
  </si>
  <si>
    <t>NAHU00000000</t>
  </si>
  <si>
    <t>NO5</t>
  </si>
  <si>
    <t>NAHV00000000</t>
  </si>
  <si>
    <t>N-9-4</t>
  </si>
  <si>
    <t>NAHW00000000</t>
  </si>
  <si>
    <t>N-15-12</t>
  </si>
  <si>
    <t>NAHX00000000</t>
  </si>
  <si>
    <t>N4</t>
  </si>
  <si>
    <t>NARN00000000</t>
  </si>
  <si>
    <t>A-12-12</t>
  </si>
  <si>
    <t>NARO00000000</t>
  </si>
  <si>
    <t>A-7-12</t>
  </si>
  <si>
    <t>NARP00000000</t>
  </si>
  <si>
    <t>A-7-24</t>
  </si>
  <si>
    <t>NARQ00000000</t>
  </si>
  <si>
    <t>A-8-12</t>
  </si>
  <si>
    <t>NARR00000000</t>
  </si>
  <si>
    <t>A9</t>
  </si>
  <si>
    <t>NARS00000000</t>
  </si>
  <si>
    <t>A-9-12</t>
  </si>
  <si>
    <t>NART00000000</t>
  </si>
  <si>
    <t>AW13</t>
  </si>
  <si>
    <t>NARU00000000</t>
  </si>
  <si>
    <t>N10</t>
  </si>
  <si>
    <t>NARV00000000</t>
  </si>
  <si>
    <t>N2</t>
  </si>
  <si>
    <t>NARW00000000</t>
  </si>
  <si>
    <t>AW11</t>
  </si>
  <si>
    <t>NARX00000000</t>
  </si>
  <si>
    <t>AM4</t>
  </si>
  <si>
    <t>NARY00000000</t>
  </si>
  <si>
    <t>N6</t>
  </si>
  <si>
    <t>NARZ00000000</t>
  </si>
  <si>
    <t>N-G5</t>
  </si>
  <si>
    <t>NASA00000000</t>
  </si>
  <si>
    <t>N-22</t>
  </si>
  <si>
    <t>NASB00000000</t>
  </si>
  <si>
    <t>N-28</t>
  </si>
  <si>
    <t>NASC00000000</t>
  </si>
  <si>
    <t>ESL0178</t>
  </si>
  <si>
    <t>NZ_QGLQ00000000</t>
  </si>
  <si>
    <t>DSM-104097</t>
  </si>
  <si>
    <t>NZ_QICT00000000</t>
  </si>
  <si>
    <t>B14384G12</t>
  </si>
  <si>
    <t>JACFPU000000000</t>
  </si>
  <si>
    <t>B14384G15</t>
  </si>
  <si>
    <t>JACFPV000000000</t>
  </si>
  <si>
    <t>B14448G7</t>
  </si>
  <si>
    <t>JACFPW000000000</t>
  </si>
  <si>
    <t>B14448G11</t>
  </si>
  <si>
    <t>JACFPX000000000</t>
  </si>
  <si>
    <t>B14448G12</t>
  </si>
  <si>
    <t>JACFPY000000000</t>
  </si>
  <si>
    <t>W8127</t>
  </si>
  <si>
    <t>VMHM00000000</t>
  </si>
  <si>
    <t>W8136</t>
  </si>
  <si>
    <t>JACFQU000000000</t>
  </si>
  <si>
    <t>Gilli-2</t>
  </si>
  <si>
    <t>Gillia_Amel_P62G_2_5</t>
  </si>
  <si>
    <t>AB-598-P17</t>
  </si>
  <si>
    <t>JAIO00000000</t>
  </si>
  <si>
    <t>P83G</t>
  </si>
  <si>
    <t>LZGH00000000</t>
  </si>
  <si>
    <t>P62G</t>
  </si>
  <si>
    <t>LZGI00000000</t>
  </si>
  <si>
    <t>M1-2G</t>
  </si>
  <si>
    <t>LZGQ00000000</t>
  </si>
  <si>
    <t>Gillia_Amel_M63G_2_4</t>
  </si>
  <si>
    <t>M6-3G</t>
  </si>
  <si>
    <t>MCIU00000000</t>
  </si>
  <si>
    <t>NO3</t>
  </si>
  <si>
    <t>NASD00000000</t>
  </si>
  <si>
    <t>NO16</t>
  </si>
  <si>
    <t>NASE00000000</t>
  </si>
  <si>
    <t>NO14</t>
  </si>
  <si>
    <t>NASF00000000</t>
  </si>
  <si>
    <t>NO13</t>
  </si>
  <si>
    <t>NASG00000000</t>
  </si>
  <si>
    <t>NO12</t>
  </si>
  <si>
    <t>NASH00000000</t>
  </si>
  <si>
    <t>NO1</t>
  </si>
  <si>
    <t>NASI00000000</t>
  </si>
  <si>
    <t>NO15</t>
  </si>
  <si>
    <t>NASJ00000000</t>
  </si>
  <si>
    <t>A-4-12</t>
  </si>
  <si>
    <t>NASK00000000</t>
  </si>
  <si>
    <t>AM1</t>
  </si>
  <si>
    <t>NASL00000000</t>
  </si>
  <si>
    <t>NO4</t>
  </si>
  <si>
    <t>NASM00000000</t>
  </si>
  <si>
    <t>A7</t>
  </si>
  <si>
    <t>NASN00000000</t>
  </si>
  <si>
    <t>A-TSA1</t>
  </si>
  <si>
    <t>NASO00000000</t>
  </si>
  <si>
    <t>A-TSA2</t>
  </si>
  <si>
    <t>NASP00000000</t>
  </si>
  <si>
    <t>A-TSA3</t>
  </si>
  <si>
    <t>NASQ00000000</t>
  </si>
  <si>
    <t>A-TSA4</t>
  </si>
  <si>
    <t>NASR00000000</t>
  </si>
  <si>
    <t>N-G1</t>
  </si>
  <si>
    <t>NASS00000000</t>
  </si>
  <si>
    <t>N-G3</t>
  </si>
  <si>
    <t>NASU00000000</t>
  </si>
  <si>
    <t>N-G4</t>
  </si>
  <si>
    <t>NASV00000000</t>
  </si>
  <si>
    <t>ESL0169</t>
  </si>
  <si>
    <t>NZ_QGLN00000000</t>
  </si>
  <si>
    <t>ESL0172</t>
  </si>
  <si>
    <t>NZ_QGLO00000000</t>
  </si>
  <si>
    <t>B14384G7</t>
  </si>
  <si>
    <t>JACFPZ000000000</t>
  </si>
  <si>
    <t>B14384G10</t>
  </si>
  <si>
    <t>JACFQA000000000</t>
  </si>
  <si>
    <t>B14384G13</t>
  </si>
  <si>
    <t>JACFQB000000000</t>
  </si>
  <si>
    <t>B14384H2</t>
  </si>
  <si>
    <t>JACFQC000000000</t>
  </si>
  <si>
    <t>W8126</t>
  </si>
  <si>
    <t>JACFPE000000000</t>
  </si>
  <si>
    <t>W8145</t>
  </si>
  <si>
    <t>JACFRC000000000</t>
  </si>
  <si>
    <t>M0320</t>
  </si>
  <si>
    <t>JACFQD000000000</t>
  </si>
  <si>
    <t>W8129</t>
  </si>
  <si>
    <t>JACFRD000000000</t>
  </si>
  <si>
    <t>W8123</t>
  </si>
  <si>
    <t>JACFRE000000000</t>
  </si>
  <si>
    <t>W8128</t>
  </si>
  <si>
    <t>JACFSE000000000</t>
  </si>
  <si>
    <t>Gilliamella_apicola_P0244M0364</t>
  </si>
  <si>
    <t>M0364</t>
  </si>
  <si>
    <t>JACFSF000000000</t>
  </si>
  <si>
    <t>Gilli-3</t>
  </si>
  <si>
    <t>Gillia_Amel_ESL0177_3_6</t>
  </si>
  <si>
    <t>AB-598-I20</t>
  </si>
  <si>
    <t>JAIN00000000</t>
  </si>
  <si>
    <t>Gillia_Amel_NG2_3</t>
  </si>
  <si>
    <t>N-G2</t>
  </si>
  <si>
    <t>NAST00000000</t>
  </si>
  <si>
    <t>N-W3</t>
  </si>
  <si>
    <t>NASW00000000</t>
  </si>
  <si>
    <t>ESL0177</t>
  </si>
  <si>
    <t>NZ_QGLP00000000</t>
  </si>
  <si>
    <t>ESL0182</t>
  </si>
  <si>
    <t>NZ_QGLR00000000</t>
  </si>
  <si>
    <t>W8131</t>
  </si>
  <si>
    <t>VMHL00000000</t>
  </si>
  <si>
    <t>Gilli-Acer</t>
  </si>
  <si>
    <t>Gillia_Acer_5</t>
  </si>
  <si>
    <t>wkB171</t>
  </si>
  <si>
    <t>LYST00000000</t>
  </si>
  <si>
    <t>Apis andreniformis</t>
  </si>
  <si>
    <t>Singapore: Hort Park</t>
  </si>
  <si>
    <t>Gillia_Acer_4</t>
  </si>
  <si>
    <t>wkB72</t>
  </si>
  <si>
    <t>LZEI00000000</t>
  </si>
  <si>
    <t>Malaysia: Negeri Sembilan</t>
  </si>
  <si>
    <t>Gillia_Acer_3</t>
  </si>
  <si>
    <t>wkB308</t>
  </si>
  <si>
    <t>LZGN00000000</t>
  </si>
  <si>
    <t>Malaysia: Genting Highlands</t>
  </si>
  <si>
    <t>wkB292</t>
  </si>
  <si>
    <t>LZGO00000000</t>
  </si>
  <si>
    <t>wkB195</t>
  </si>
  <si>
    <t>LZGP00000000</t>
  </si>
  <si>
    <t>Gilli-Ador</t>
  </si>
  <si>
    <t>Gillia_Ador_1</t>
  </si>
  <si>
    <t>wkB178</t>
  </si>
  <si>
    <t>LZGK00000000</t>
  </si>
  <si>
    <t>Gillia_Ador_2</t>
  </si>
  <si>
    <t>wkB112</t>
  </si>
  <si>
    <t>LZGL00000000</t>
  </si>
  <si>
    <t>Gillia_Ador_3</t>
  </si>
  <si>
    <t>wkB108</t>
  </si>
  <si>
    <t>LZGM00000000</t>
  </si>
  <si>
    <t>Gilli-Bom</t>
  </si>
  <si>
    <t>Gillia_Bom_4</t>
  </si>
  <si>
    <t>R-53248</t>
  </si>
  <si>
    <t>FMAQ00000000</t>
  </si>
  <si>
    <t>Bombus pascuorum</t>
  </si>
  <si>
    <t>Gillia_Bom_5</t>
  </si>
  <si>
    <t>R-53144</t>
  </si>
  <si>
    <t>FMBA00000000</t>
  </si>
  <si>
    <t>Gillia_Bom_3</t>
  </si>
  <si>
    <t>R-54852</t>
  </si>
  <si>
    <t>FMWR00000000</t>
  </si>
  <si>
    <t>Gillia_Bom_8</t>
  </si>
  <si>
    <t>R-54662</t>
  </si>
  <si>
    <t>FMWS00000000</t>
  </si>
  <si>
    <t>Bombus terrestris</t>
  </si>
  <si>
    <t>Gillia_Bom_7</t>
  </si>
  <si>
    <t>wkB11</t>
  </si>
  <si>
    <t>JFON00000000</t>
  </si>
  <si>
    <t>Bombus bimaculatus</t>
  </si>
  <si>
    <t>wkB30</t>
  </si>
  <si>
    <t>JFZX00000000</t>
  </si>
  <si>
    <t>Bombus vagans</t>
  </si>
  <si>
    <t>Gillia_Bom_1</t>
  </si>
  <si>
    <t>App2-1</t>
  </si>
  <si>
    <t>LZGR00000000</t>
  </si>
  <si>
    <t>Bombus appositus</t>
  </si>
  <si>
    <t>USA: Logan, Utah</t>
  </si>
  <si>
    <t>App4-10</t>
  </si>
  <si>
    <t>LZGS00000000</t>
  </si>
  <si>
    <t>Gillia_Bom_2</t>
  </si>
  <si>
    <t>App6-5</t>
  </si>
  <si>
    <t>LZGT00000000</t>
  </si>
  <si>
    <t>HK7</t>
  </si>
  <si>
    <t>LZGU00000000</t>
  </si>
  <si>
    <t>Bombus pensylvanicus</t>
  </si>
  <si>
    <t>HK2</t>
  </si>
  <si>
    <t>LZGV00000000</t>
  </si>
  <si>
    <t>WF3-4</t>
  </si>
  <si>
    <t>LZGW00000000</t>
  </si>
  <si>
    <t>Fer1-1</t>
  </si>
  <si>
    <t>LZGX00000000</t>
  </si>
  <si>
    <t>Bombus fervidus</t>
  </si>
  <si>
    <t>Fer2-1</t>
  </si>
  <si>
    <t>LZGY00000000</t>
  </si>
  <si>
    <t>Fer4-1</t>
  </si>
  <si>
    <t>LZGZ00000000</t>
  </si>
  <si>
    <t>Gris1-4</t>
  </si>
  <si>
    <t>LZHA00000000</t>
  </si>
  <si>
    <t>Bombus griseocollis</t>
  </si>
  <si>
    <t>USA: New Haven, CT</t>
  </si>
  <si>
    <t>Gris3-2</t>
  </si>
  <si>
    <t>LZHB00000000</t>
  </si>
  <si>
    <t>Bif1-4</t>
  </si>
  <si>
    <t>LZHC00000000</t>
  </si>
  <si>
    <t>Bombus bifarius</t>
  </si>
  <si>
    <t>Bim1-2</t>
  </si>
  <si>
    <t>LZHD00000000</t>
  </si>
  <si>
    <t>Bim3-2</t>
  </si>
  <si>
    <t>LZHE00000000</t>
  </si>
  <si>
    <t>Choc3-5</t>
  </si>
  <si>
    <t>LZHF00000000</t>
  </si>
  <si>
    <t>Bombus impatiens</t>
  </si>
  <si>
    <t>Choc4-2</t>
  </si>
  <si>
    <t>LZHG00000000</t>
  </si>
  <si>
    <t>Gillia_Bom_6</t>
  </si>
  <si>
    <t>Choc5-1</t>
  </si>
  <si>
    <t>LZHH00000000</t>
  </si>
  <si>
    <t>Choc6-1</t>
  </si>
  <si>
    <t>LZHI00000000</t>
  </si>
  <si>
    <t>GillExp13</t>
  </si>
  <si>
    <t>LZHJ00000000</t>
  </si>
  <si>
    <t>Imp1-1</t>
  </si>
  <si>
    <t>LZHK00000000</t>
  </si>
  <si>
    <t>Imp1-6</t>
  </si>
  <si>
    <t>LZHL00000000</t>
  </si>
  <si>
    <t>wkB18</t>
  </si>
  <si>
    <t>LZHM00000000</t>
  </si>
  <si>
    <t>Nev3-1</t>
  </si>
  <si>
    <t>LZHN00000000</t>
  </si>
  <si>
    <t>Bombus nevadensis</t>
  </si>
  <si>
    <t>Nev5-1</t>
  </si>
  <si>
    <t>LZHO00000000</t>
  </si>
  <si>
    <t>Nev6-6</t>
  </si>
  <si>
    <t>LZHP00000000</t>
  </si>
  <si>
    <t>Occ3-1</t>
  </si>
  <si>
    <t>LZHQ00000000</t>
  </si>
  <si>
    <t>Bombus occidentalis</t>
  </si>
  <si>
    <t>Occ4-3</t>
  </si>
  <si>
    <t>LZHR00000000</t>
  </si>
  <si>
    <t>Lactobacillus</t>
  </si>
  <si>
    <t>Lac-kunkeei</t>
  </si>
  <si>
    <t>Lac_kunkeei_1</t>
  </si>
  <si>
    <t>EFB6</t>
  </si>
  <si>
    <t>AZBY00000000</t>
  </si>
  <si>
    <t>Germany: Bavaria</t>
  </si>
  <si>
    <t>FF30-6</t>
  </si>
  <si>
    <t>BDDX00000000</t>
  </si>
  <si>
    <t>MP2</t>
  </si>
  <si>
    <t>CP012920</t>
  </si>
  <si>
    <t>Chile: María Pinto, Melipilla</t>
  </si>
  <si>
    <t>AR114</t>
  </si>
  <si>
    <t>JPYX00000000</t>
  </si>
  <si>
    <t>Norway</t>
  </si>
  <si>
    <t>Lac_apin_Amel_Fhon13</t>
  </si>
  <si>
    <t>Fhon13</t>
  </si>
  <si>
    <t>JXCT00000000</t>
  </si>
  <si>
    <t>Fhon2</t>
  </si>
  <si>
    <t>JXCU00000000</t>
  </si>
  <si>
    <t>Laan</t>
  </si>
  <si>
    <t>JXCV00000000</t>
  </si>
  <si>
    <t>Malaysia: Borneo</t>
  </si>
  <si>
    <t>Lace</t>
  </si>
  <si>
    <t>JXCW00000000</t>
  </si>
  <si>
    <t>Lafl</t>
  </si>
  <si>
    <t>JXCX00000000</t>
  </si>
  <si>
    <t>Apis florea</t>
  </si>
  <si>
    <t>Thailand</t>
  </si>
  <si>
    <t>Lako</t>
  </si>
  <si>
    <t>JXCY00000000</t>
  </si>
  <si>
    <t>Apis koschevnikovi</t>
  </si>
  <si>
    <t>Lala</t>
  </si>
  <si>
    <t>JXCZ00000000</t>
  </si>
  <si>
    <t>Apis laboriosa</t>
  </si>
  <si>
    <t>Nepal</t>
  </si>
  <si>
    <t>Lani</t>
  </si>
  <si>
    <t>JXDA00000000</t>
  </si>
  <si>
    <t>Apis nigrocincta</t>
  </si>
  <si>
    <t>Indonesia</t>
  </si>
  <si>
    <t>Lac_kunkeei_2</t>
  </si>
  <si>
    <t>Lado</t>
  </si>
  <si>
    <t>JXDC00000000</t>
  </si>
  <si>
    <t>Lanu</t>
  </si>
  <si>
    <t>JXDD00000000</t>
  </si>
  <si>
    <t>Apis nuluensis</t>
  </si>
  <si>
    <t>Lmbe</t>
  </si>
  <si>
    <t>JXDE00000000</t>
  </si>
  <si>
    <t>Melipona beecheii</t>
  </si>
  <si>
    <t>Mexico</t>
  </si>
  <si>
    <t>Lmbo</t>
  </si>
  <si>
    <t>JXDF00000000</t>
  </si>
  <si>
    <t>Meliponula bocandei</t>
  </si>
  <si>
    <t>Kenya</t>
  </si>
  <si>
    <t>Lactobacillus_kunkeeiP0237M0345</t>
  </si>
  <si>
    <t>M0345</t>
  </si>
  <si>
    <t>JACFQW000000000</t>
  </si>
  <si>
    <t>Firm4-1</t>
  </si>
  <si>
    <t>Lac_Firm4_Hon2_1_2</t>
  </si>
  <si>
    <t>Hon2</t>
  </si>
  <si>
    <t>JXBZ00000000</t>
  </si>
  <si>
    <t>W8085</t>
  </si>
  <si>
    <t>JACFRF000000000</t>
  </si>
  <si>
    <t>W8086</t>
  </si>
  <si>
    <t>JACFRG000000000</t>
  </si>
  <si>
    <t>W8087</t>
  </si>
  <si>
    <t>JACFRH000000000</t>
  </si>
  <si>
    <t>W8088</t>
  </si>
  <si>
    <t>JACFRI000000000</t>
  </si>
  <si>
    <t>W8089</t>
  </si>
  <si>
    <t>JACFRJ000000000</t>
  </si>
  <si>
    <t>W8090</t>
  </si>
  <si>
    <t>JACFRK000000000</t>
  </si>
  <si>
    <t>Firm4-2</t>
  </si>
  <si>
    <t>Lac_Firm4_Bin4_2_1</t>
  </si>
  <si>
    <t>Bin4</t>
  </si>
  <si>
    <t>JXJQ00000000</t>
  </si>
  <si>
    <t>W8092</t>
  </si>
  <si>
    <t>JACFPF000000000</t>
  </si>
  <si>
    <t>Firm5-1</t>
  </si>
  <si>
    <t>Lac_Firm5_Amel_Hma11_1</t>
  </si>
  <si>
    <t>R-53131</t>
  </si>
  <si>
    <t>FMAN00000000</t>
  </si>
  <si>
    <t>Hma11</t>
  </si>
  <si>
    <t>JXLG00000000</t>
  </si>
  <si>
    <t>ESL0185</t>
  </si>
  <si>
    <t>NZ_CP029476</t>
  </si>
  <si>
    <t>LMG-26964</t>
  </si>
  <si>
    <t>NZ_PDKP00000000</t>
  </si>
  <si>
    <t>Apis mellifera L.</t>
  </si>
  <si>
    <t>Czech Republic</t>
  </si>
  <si>
    <t>ESL0263</t>
  </si>
  <si>
    <t>NZ_REHL00000000</t>
  </si>
  <si>
    <t>W8172</t>
  </si>
  <si>
    <t>JACFPG000000000</t>
  </si>
  <si>
    <t>M0403</t>
  </si>
  <si>
    <t>JACFQV000000000</t>
  </si>
  <si>
    <t>M0390</t>
  </si>
  <si>
    <t>JACFPH000000000</t>
  </si>
  <si>
    <t>Firm5-2</t>
  </si>
  <si>
    <t>Lac_Firm5_Amel_helsingborgensis_2_6</t>
  </si>
  <si>
    <t>wkB8</t>
  </si>
  <si>
    <t>CP009531</t>
  </si>
  <si>
    <t>Bma5</t>
  </si>
  <si>
    <t>JXJR00000000</t>
  </si>
  <si>
    <t>ESL0183</t>
  </si>
  <si>
    <t>NZ_CP029544</t>
  </si>
  <si>
    <t>ESL0262</t>
  </si>
  <si>
    <t>NZ_REHM00000000</t>
  </si>
  <si>
    <t>W8093</t>
  </si>
  <si>
    <t>JACFRL000000000</t>
  </si>
  <si>
    <t>Firm5-3</t>
  </si>
  <si>
    <t>Lac_Firm5_Amel_melliventris_3_5</t>
  </si>
  <si>
    <t>Hma8</t>
  </si>
  <si>
    <t>JXLI00000000</t>
  </si>
  <si>
    <t>ESL0184</t>
  </si>
  <si>
    <t>NZ_QGLG00000000</t>
  </si>
  <si>
    <t>ESL0260</t>
  </si>
  <si>
    <t>NZ_REHO00000000</t>
  </si>
  <si>
    <t>ESL0259</t>
  </si>
  <si>
    <t>NZ_REHP00000000</t>
  </si>
  <si>
    <t>W8171</t>
  </si>
  <si>
    <t>JACFPI000000000</t>
  </si>
  <si>
    <t>M0392</t>
  </si>
  <si>
    <t>JACFPJ000000000</t>
  </si>
  <si>
    <t>M0393</t>
  </si>
  <si>
    <t>JACFPK000000000</t>
  </si>
  <si>
    <t>Firm5-4</t>
  </si>
  <si>
    <t>Lac_Firm5_Amel_wkb10_4_2</t>
  </si>
  <si>
    <t>wkB10</t>
  </si>
  <si>
    <t>JRJB00000000</t>
  </si>
  <si>
    <t>Lac_Firm5_Amel_kullabergensis_Biut2_4</t>
  </si>
  <si>
    <t>Biut2</t>
  </si>
  <si>
    <t>JXBY00000000</t>
  </si>
  <si>
    <t>Lac_Firm5_Amel_Hma2_4_3</t>
  </si>
  <si>
    <t>Hma2</t>
  </si>
  <si>
    <t>JXLH00000000</t>
  </si>
  <si>
    <t>ESL0186</t>
  </si>
  <si>
    <t>NZ_CP029477</t>
  </si>
  <si>
    <t>ESL0261</t>
  </si>
  <si>
    <t>NZ_REHN00000000</t>
  </si>
  <si>
    <t>M0396</t>
  </si>
  <si>
    <t>JACFQE000000000</t>
  </si>
  <si>
    <t>Lactobacillus_firm5_P0351352</t>
  </si>
  <si>
    <t>W8173</t>
  </si>
  <si>
    <t>JACFRM000000000</t>
  </si>
  <si>
    <t>W8174</t>
  </si>
  <si>
    <t>JACFRN000000000</t>
  </si>
  <si>
    <t>M0398</t>
  </si>
  <si>
    <t>JACFRO000000000</t>
  </si>
  <si>
    <t>Lac-Firm5-Bom</t>
  </si>
  <si>
    <t>Lac_Firm5_Bom_2</t>
  </si>
  <si>
    <t>R-53102</t>
  </si>
  <si>
    <t>NZ_FOMN00000000</t>
  </si>
  <si>
    <t>H70-3</t>
  </si>
  <si>
    <t>NZ_NPNG00000000</t>
  </si>
  <si>
    <t>Lac_Firm5_Bom_1</t>
  </si>
  <si>
    <t>ESL0247</t>
  </si>
  <si>
    <t>NZ_REHB00000000</t>
  </si>
  <si>
    <t>Bombus bohemicus</t>
  </si>
  <si>
    <t>Switzerland: Le Moleson region, Fribourg</t>
  </si>
  <si>
    <t>ESL0246</t>
  </si>
  <si>
    <t>NZ_REHC00000000</t>
  </si>
  <si>
    <t>ESL0245</t>
  </si>
  <si>
    <t>NZ_REHD00000000</t>
  </si>
  <si>
    <t>ESL0237</t>
  </si>
  <si>
    <t>NZ_REHE00000000</t>
  </si>
  <si>
    <t>ESL0236</t>
  </si>
  <si>
    <t>NZ_REHF00000000</t>
  </si>
  <si>
    <t>ESL0234</t>
  </si>
  <si>
    <t>NZ_REHG00000000</t>
  </si>
  <si>
    <t>ESL0233</t>
  </si>
  <si>
    <t>NZ_REHH00000000</t>
  </si>
  <si>
    <t>ESL0230</t>
  </si>
  <si>
    <t>NZ_REHI00000000</t>
  </si>
  <si>
    <t>ESL0228</t>
  </si>
  <si>
    <t>NZ_REHJ00000000</t>
  </si>
  <si>
    <t>ESL0225</t>
  </si>
  <si>
    <t>NZ_REHK00000000</t>
  </si>
  <si>
    <t>Melissococcus</t>
  </si>
  <si>
    <t>Melissococcus-plutonius</t>
  </si>
  <si>
    <t>Melissococcus_plutonius</t>
  </si>
  <si>
    <t>B5</t>
  </si>
  <si>
    <t>JSAW01000002</t>
  </si>
  <si>
    <t>ATCC-35311</t>
  </si>
  <si>
    <t>NC_015516</t>
  </si>
  <si>
    <t>DAT561</t>
  </si>
  <si>
    <t>NC_016938</t>
  </si>
  <si>
    <t>S1</t>
  </si>
  <si>
    <t>NZ_CP006683</t>
  </si>
  <si>
    <t>Switzerland</t>
  </si>
  <si>
    <t>764-5B</t>
  </si>
  <si>
    <t>NZ_JSAV00000000</t>
  </si>
  <si>
    <t>765-6B</t>
  </si>
  <si>
    <t>NZ_JSAX00000000</t>
  </si>
  <si>
    <t>NZ_JSAY00000000</t>
  </si>
  <si>
    <t>NZ_JSAZ00000000</t>
  </si>
  <si>
    <t>NZ_JSBA00000000</t>
  </si>
  <si>
    <t>NZ_JSBB00000000</t>
  </si>
  <si>
    <t>H6</t>
  </si>
  <si>
    <t>NZ_JSBC00000000</t>
  </si>
  <si>
    <t>L9</t>
  </si>
  <si>
    <t>NZ_JSBD00000000</t>
  </si>
  <si>
    <t>NZ_JSBE00000000</t>
  </si>
  <si>
    <t>NZ_JSBF00000000</t>
  </si>
  <si>
    <t>Paenibacillus</t>
  </si>
  <si>
    <t>Paenibacillus-larvae</t>
  </si>
  <si>
    <t>Paenibacillus_larvae</t>
  </si>
  <si>
    <t>ERIC-I</t>
  </si>
  <si>
    <t>CP019651</t>
  </si>
  <si>
    <t>Eric-IV</t>
  </si>
  <si>
    <t>CP019659</t>
  </si>
  <si>
    <t>CCM-38</t>
  </si>
  <si>
    <t>CP020327</t>
  </si>
  <si>
    <t>BRL-230010</t>
  </si>
  <si>
    <t>NZ_AARF00000000</t>
  </si>
  <si>
    <t>DSM-25719</t>
  </si>
  <si>
    <t>NZ_ADFW00000000</t>
  </si>
  <si>
    <t>B-3650</t>
  </si>
  <si>
    <t>NZ_ADZY00000000</t>
  </si>
  <si>
    <t>DSM-25430</t>
  </si>
  <si>
    <t>NZ_CP019652</t>
  </si>
  <si>
    <t>Eric-III</t>
  </si>
  <si>
    <t>NZ_CP019655</t>
  </si>
  <si>
    <t>ATCC-9545</t>
  </si>
  <si>
    <t>NZ_CP019687</t>
  </si>
  <si>
    <t>Mexico: Mexico City</t>
  </si>
  <si>
    <t>ATCC-13537</t>
  </si>
  <si>
    <t>NZ_CP019794</t>
  </si>
  <si>
    <t>SAG-10367</t>
  </si>
  <si>
    <t>NZ_CP020557</t>
  </si>
  <si>
    <t>MEX14</t>
  </si>
  <si>
    <t>NZ_LAWY00000000</t>
  </si>
  <si>
    <t>Parasaccharibacter</t>
  </si>
  <si>
    <t>Alpha2</t>
  </si>
  <si>
    <t>Alpha2_1</t>
  </si>
  <si>
    <t>G7-7-3c</t>
  </si>
  <si>
    <t>CP020554</t>
  </si>
  <si>
    <t>Alpha2_2_Parasaccharibacter_apium_AS1_Amel</t>
  </si>
  <si>
    <t>AS1</t>
  </si>
  <si>
    <t>MEJG00000000</t>
  </si>
  <si>
    <t>Apis mellifera larvae</t>
  </si>
  <si>
    <t>USA: Arizona, Tucson</t>
  </si>
  <si>
    <t>AM169</t>
  </si>
  <si>
    <t>NZ_CBLY000000000</t>
  </si>
  <si>
    <t>Saccharibacter</t>
  </si>
  <si>
    <t>Alpha2_3_Saccharibacter_floricola_DSM_15669_Pollen</t>
  </si>
  <si>
    <t>DSM-15669</t>
  </si>
  <si>
    <t>ARJS01000000</t>
  </si>
  <si>
    <t>Pollen sample</t>
  </si>
  <si>
    <t>Japan</t>
  </si>
  <si>
    <t>M18</t>
  </si>
  <si>
    <t>MNPS00000000</t>
  </si>
  <si>
    <t>Hungary</t>
  </si>
  <si>
    <t>3.A.1</t>
  </si>
  <si>
    <t>MNPT00000000</t>
  </si>
  <si>
    <t>Honey</t>
  </si>
  <si>
    <t>Snodgrassella</t>
  </si>
  <si>
    <t>Snod-Acer-Aand-Aflo-1</t>
  </si>
  <si>
    <t>Snod_Acer_Aand_Aflo_1</t>
  </si>
  <si>
    <t>wkB298</t>
  </si>
  <si>
    <t>MEIK00000000</t>
  </si>
  <si>
    <t>wkB273</t>
  </si>
  <si>
    <t>MEIL00000000</t>
  </si>
  <si>
    <t>Singapore: Clementi Park</t>
  </si>
  <si>
    <t>wkB237</t>
  </si>
  <si>
    <t>MEIM00000000</t>
  </si>
  <si>
    <t>Snod-Amel</t>
  </si>
  <si>
    <t>Snod_Amel_P0228</t>
  </si>
  <si>
    <t>AB-598-J21</t>
  </si>
  <si>
    <t>AVQL00000000</t>
  </si>
  <si>
    <t>wkB2</t>
  </si>
  <si>
    <t>CP007446</t>
  </si>
  <si>
    <t>AB-598-P14</t>
  </si>
  <si>
    <t>JACG00000000</t>
  </si>
  <si>
    <t>AB-598-O11</t>
  </si>
  <si>
    <t>JAIK00000000</t>
  </si>
  <si>
    <t>Snodgrassella_alvi_SCGC_AB-598-O02_SCGC-AB-598-O02</t>
  </si>
  <si>
    <t>AB-598-O02</t>
  </si>
  <si>
    <t>JAIL00000000</t>
  </si>
  <si>
    <t>wkB339</t>
  </si>
  <si>
    <t>MEII00000000</t>
  </si>
  <si>
    <t>wkB332</t>
  </si>
  <si>
    <t>MEIJ00000000 </t>
  </si>
  <si>
    <t>wkB9</t>
  </si>
  <si>
    <t>MEIN00000000</t>
  </si>
  <si>
    <t>PEB0171</t>
  </si>
  <si>
    <t>MEIV00000000</t>
  </si>
  <si>
    <t>PEB0178</t>
  </si>
  <si>
    <t>MEIW00000000 </t>
  </si>
  <si>
    <t>M1-3S</t>
  </si>
  <si>
    <t>MEIX00000000</t>
  </si>
  <si>
    <t>Aw-20</t>
  </si>
  <si>
    <t>MVDP01000000</t>
  </si>
  <si>
    <t>Aw-18</t>
  </si>
  <si>
    <t>NAGW01000000</t>
  </si>
  <si>
    <t>A12</t>
  </si>
  <si>
    <t>NAGX00000000</t>
  </si>
  <si>
    <t>A-10-12</t>
  </si>
  <si>
    <t>NAGY01000000</t>
  </si>
  <si>
    <t>NAGZ00000000</t>
  </si>
  <si>
    <t>A-11-12</t>
  </si>
  <si>
    <t>NAHA00000000</t>
  </si>
  <si>
    <t>A-1-12</t>
  </si>
  <si>
    <t>NAHB00000000</t>
  </si>
  <si>
    <t>A2</t>
  </si>
  <si>
    <t>NAHC01000000</t>
  </si>
  <si>
    <t>A-2-12</t>
  </si>
  <si>
    <t>NAHD01000000</t>
  </si>
  <si>
    <t>A3</t>
  </si>
  <si>
    <t>NAHE01000000</t>
  </si>
  <si>
    <t>A5</t>
  </si>
  <si>
    <t>NAHF01000000</t>
  </si>
  <si>
    <t>A-5-24</t>
  </si>
  <si>
    <t>NAHG01000000</t>
  </si>
  <si>
    <t>A-9-24</t>
  </si>
  <si>
    <t>NAHH01000000</t>
  </si>
  <si>
    <t>N-W4</t>
  </si>
  <si>
    <t>NAHI01000000</t>
  </si>
  <si>
    <t>N-W7</t>
  </si>
  <si>
    <t>NAHJ01000000</t>
  </si>
  <si>
    <t>N9</t>
  </si>
  <si>
    <t>NAHK01000000</t>
  </si>
  <si>
    <t>N-S1</t>
  </si>
  <si>
    <t>NAHL00000000</t>
  </si>
  <si>
    <t>N-S2</t>
  </si>
  <si>
    <t>NAHM01000000</t>
  </si>
  <si>
    <t>N-S3</t>
  </si>
  <si>
    <t>NAHN00000000</t>
  </si>
  <si>
    <t>N-S4</t>
  </si>
  <si>
    <t>NAHO00000000</t>
  </si>
  <si>
    <t>N-S5</t>
  </si>
  <si>
    <t>NAHP00000000</t>
  </si>
  <si>
    <t>N-23</t>
  </si>
  <si>
    <t>NAHQ00000000</t>
  </si>
  <si>
    <t>E1</t>
  </si>
  <si>
    <t>NXEN00000000</t>
  </si>
  <si>
    <t>ESL0196</t>
  </si>
  <si>
    <t>NZ_QGLS00000000</t>
  </si>
  <si>
    <t>M0118</t>
  </si>
  <si>
    <t>JACFQK000000000</t>
  </si>
  <si>
    <t>M0112</t>
  </si>
  <si>
    <t>JACFQL000000000</t>
  </si>
  <si>
    <t>M0110</t>
  </si>
  <si>
    <t>JACFQM000000000</t>
  </si>
  <si>
    <t>M0351</t>
  </si>
  <si>
    <t>JACFSG000000000</t>
  </si>
  <si>
    <t>W6238H11</t>
  </si>
  <si>
    <t>JACFSH000000000</t>
  </si>
  <si>
    <t>W6238H14</t>
  </si>
  <si>
    <t>JACFSI000000000</t>
  </si>
  <si>
    <t>W8124</t>
  </si>
  <si>
    <t>JACFRP000000000</t>
  </si>
  <si>
    <t>W8132</t>
  </si>
  <si>
    <t>JACFRQ000000000</t>
  </si>
  <si>
    <t>W8135</t>
  </si>
  <si>
    <t>JACFQX000000000</t>
  </si>
  <si>
    <t>W8134</t>
  </si>
  <si>
    <t>JACFQY000000000</t>
  </si>
  <si>
    <t>W8158</t>
  </si>
  <si>
    <t>JACFSM000000000</t>
  </si>
  <si>
    <t>Snod-Bom</t>
  </si>
  <si>
    <t>Snod_Bom_4</t>
  </si>
  <si>
    <t>wkB29</t>
  </si>
  <si>
    <t>JFZV00000000</t>
  </si>
  <si>
    <t>wkB12</t>
  </si>
  <si>
    <t>JFZW00000000</t>
  </si>
  <si>
    <t>Gris2-3-4</t>
  </si>
  <si>
    <t>MDUY00000000</t>
  </si>
  <si>
    <t>Snod_Bom_3</t>
  </si>
  <si>
    <t>Pens2-2-5</t>
  </si>
  <si>
    <t>MDUZ00000000 </t>
  </si>
  <si>
    <t>Snod2-1-5</t>
  </si>
  <si>
    <t>MDVA00000000</t>
  </si>
  <si>
    <t>Snod_Bom_1</t>
  </si>
  <si>
    <t>App2-2</t>
  </si>
  <si>
    <t>MDVB00000000 </t>
  </si>
  <si>
    <t>App4-8</t>
  </si>
  <si>
    <t>MDVC00000000</t>
  </si>
  <si>
    <t>App6-4</t>
  </si>
  <si>
    <t>MDVD00000000</t>
  </si>
  <si>
    <t>Fer1-2</t>
  </si>
  <si>
    <t>MDVE00000000 </t>
  </si>
  <si>
    <t>Fer2-2</t>
  </si>
  <si>
    <t>MDVF00000000</t>
  </si>
  <si>
    <t>Fer4-2</t>
  </si>
  <si>
    <t>MDVG00000000</t>
  </si>
  <si>
    <t>Gris1-3</t>
  </si>
  <si>
    <t>MDVH00000000 </t>
  </si>
  <si>
    <t>Gris1-6</t>
  </si>
  <si>
    <t>MDVI00000000 </t>
  </si>
  <si>
    <t>Gris3-4</t>
  </si>
  <si>
    <t>MDVJ00000000</t>
  </si>
  <si>
    <t>WF3-3</t>
  </si>
  <si>
    <t>MEIO00000000</t>
  </si>
  <si>
    <t>Ruf1-X</t>
  </si>
  <si>
    <t>MEIP00000000</t>
  </si>
  <si>
    <t>Bombus rufocinctus</t>
  </si>
  <si>
    <t>USA</t>
  </si>
  <si>
    <t>Occ4-2</t>
  </si>
  <si>
    <t>MEIQ00000000</t>
  </si>
  <si>
    <t>Snod_Bom_2</t>
  </si>
  <si>
    <t>Nev4-2</t>
  </si>
  <si>
    <t>MEIR00000000</t>
  </si>
  <si>
    <t>Nev3CBA3</t>
  </si>
  <si>
    <t>MEIS00000000</t>
  </si>
  <si>
    <t>HK9</t>
  </si>
  <si>
    <t>MEIT00000000</t>
  </si>
  <si>
    <t>HK3</t>
  </si>
  <si>
    <t>MEIU00000000</t>
  </si>
  <si>
    <t>Spiroplasma</t>
  </si>
  <si>
    <t>Spiroplasma-melliferum</t>
  </si>
  <si>
    <t>Spiroplasma_melliferum</t>
  </si>
  <si>
    <t>KC3</t>
  </si>
  <si>
    <t>NZ_AGBZ00000000</t>
  </si>
  <si>
    <t>IPMB4A</t>
  </si>
  <si>
    <t>NZ_AMGI00000000</t>
  </si>
  <si>
    <t>CH-1</t>
  </si>
  <si>
    <t>NZ_PHSJ00000000</t>
  </si>
  <si>
    <t>Contig</t>
    <phoneticPr fontId="19" type="noConversion"/>
  </si>
  <si>
    <r>
      <t xml:space="preserve">Lactobacillus </t>
    </r>
    <r>
      <rPr>
        <sz val="10"/>
        <color theme="1"/>
        <rFont val="Times New Roman"/>
        <family val="1"/>
      </rPr>
      <t>Frim4</t>
    </r>
    <phoneticPr fontId="18" type="noConversion"/>
  </si>
  <si>
    <r>
      <t xml:space="preserve">Lactobacillus </t>
    </r>
    <r>
      <rPr>
        <sz val="10"/>
        <color theme="1"/>
        <rFont val="Times New Roman"/>
        <family val="1"/>
      </rPr>
      <t>Frim4</t>
    </r>
    <r>
      <rPr>
        <sz val="12"/>
        <color theme="1"/>
        <rFont val="Calibri"/>
        <family val="2"/>
        <charset val="134"/>
        <scheme val="minor"/>
      </rPr>
      <t/>
    </r>
  </si>
  <si>
    <r>
      <t xml:space="preserve">Lactobacillus </t>
    </r>
    <r>
      <rPr>
        <sz val="10"/>
        <color theme="1"/>
        <rFont val="Times New Roman"/>
        <family val="1"/>
      </rPr>
      <t>Frim5</t>
    </r>
    <phoneticPr fontId="18" type="noConversion"/>
  </si>
  <si>
    <r>
      <t xml:space="preserve">Lactobacillus </t>
    </r>
    <r>
      <rPr>
        <sz val="10"/>
        <color theme="1"/>
        <rFont val="Times New Roman"/>
        <family val="1"/>
      </rPr>
      <t>Frim5</t>
    </r>
    <r>
      <rPr>
        <sz val="12"/>
        <color theme="1"/>
        <rFont val="Calibri"/>
        <family val="2"/>
        <charset val="134"/>
        <scheme val="minor"/>
      </rPr>
      <t/>
    </r>
  </si>
  <si>
    <t>Reference</t>
    <phoneticPr fontId="18" type="noConversion"/>
  </si>
  <si>
    <t>This study</t>
  </si>
  <si>
    <t>Praet et al. 2016. Int J Syst Evol Microbiol.</t>
  </si>
  <si>
    <t>Segers et al. 2017. ISME J.</t>
  </si>
  <si>
    <t>Anderson et al. 2013. Gut Pathog.</t>
  </si>
  <si>
    <t>Ellegaard et al. 2015. BMC Genomics.</t>
  </si>
  <si>
    <t>Botaccini et al. 2012. PLOS One.</t>
  </si>
  <si>
    <t>Milani et al. 2014. Appl Environ Microbiol.</t>
  </si>
  <si>
    <t>Sun et al. 2015. PLOS One.</t>
  </si>
  <si>
    <t>Lugli et al 2017. BMC Genomics.</t>
  </si>
  <si>
    <t>Engel et al. 2013. Int J Syst Evol Microbiol.</t>
  </si>
  <si>
    <t>Zheng et al. 2016. mBio.</t>
  </si>
  <si>
    <t>Engle et al. 2015. PLoS Genetics.</t>
  </si>
  <si>
    <t>Ludvigsen et al. 2017. Mol Ecol.</t>
  </si>
  <si>
    <t>Praet et al. 2017. Syst Appl Microbiol.</t>
  </si>
  <si>
    <t>Kwong et al. 2015. PNAS.</t>
  </si>
  <si>
    <t>Djukic et al. 2015. Stand Genomic Sci.</t>
  </si>
  <si>
    <t>Maeno et al. 2016. Syst Appl Microbiol.</t>
  </si>
  <si>
    <t>Asenjo et al. 2016. PeerJ.</t>
  </si>
  <si>
    <t>Porcellato et al. 2015. Genome Announc.</t>
  </si>
  <si>
    <t>Tamarit et al. 2015. Genome Biol Evol.</t>
  </si>
  <si>
    <t>Kwong et al. 2014. Genome Announc.</t>
  </si>
  <si>
    <t>Corby-Harris et al. 2014. Appl Environ Microbiol.</t>
  </si>
  <si>
    <t>Chouaia et al. 2014. Genome Biol Evol.</t>
  </si>
  <si>
    <t>Jojima et al. 2004. Int J Syst Evol Microbiol.</t>
  </si>
  <si>
    <t>Veress et al. 2017. Genome Announc.</t>
  </si>
  <si>
    <t>Margeret et al. 2017 mBio</t>
  </si>
  <si>
    <t>Engel et al. 2014. PLOS Genetics.</t>
  </si>
  <si>
    <t>Kwong et al. 2014. PNAS.</t>
  </si>
  <si>
    <t>Kwong et al. 2013. PNAS.</t>
  </si>
  <si>
    <t>NZ_PSZL00000000</t>
    <phoneticPr fontId="18" type="noConversion"/>
  </si>
  <si>
    <t>MS1-3</t>
  </si>
  <si>
    <t>M0118</t>
    <phoneticPr fontId="18" type="noConversion"/>
  </si>
  <si>
    <t>M0112</t>
    <phoneticPr fontId="18" type="noConversion"/>
  </si>
  <si>
    <t>M0110</t>
    <phoneticPr fontId="18" type="noConversion"/>
  </si>
  <si>
    <t>M0351</t>
    <phoneticPr fontId="18" type="noConversion"/>
  </si>
  <si>
    <t>W6238H11</t>
    <phoneticPr fontId="18" type="noConversion"/>
  </si>
  <si>
    <t>W6238H14</t>
    <phoneticPr fontId="18" type="noConversion"/>
  </si>
  <si>
    <t>W8124</t>
    <phoneticPr fontId="18" type="noConversion"/>
  </si>
  <si>
    <t>W8132</t>
    <phoneticPr fontId="18" type="noConversion"/>
  </si>
  <si>
    <t>W8135</t>
    <phoneticPr fontId="18" type="noConversion"/>
  </si>
  <si>
    <t>W8134</t>
    <phoneticPr fontId="18" type="noConversion"/>
  </si>
  <si>
    <t>SCGC_AB-598-J21</t>
  </si>
  <si>
    <t>SCGC_AB-598-O02</t>
  </si>
  <si>
    <t>SCGC_AB-598-O11</t>
  </si>
  <si>
    <t>SCGC_AB-598-P14</t>
  </si>
  <si>
    <t>W8150</t>
    <phoneticPr fontId="18" type="noConversion"/>
  </si>
  <si>
    <t>wkB2</t>
    <phoneticPr fontId="18" type="noConversion"/>
  </si>
  <si>
    <t>DSM_104097</t>
  </si>
  <si>
    <t>M0320</t>
    <phoneticPr fontId="18" type="noConversion"/>
  </si>
  <si>
    <t>M0364</t>
    <phoneticPr fontId="18" type="noConversion"/>
  </si>
  <si>
    <t>B14384G7</t>
    <phoneticPr fontId="18" type="noConversion"/>
  </si>
  <si>
    <t>B14384G10</t>
    <phoneticPr fontId="18" type="noConversion"/>
  </si>
  <si>
    <t>B14384G12</t>
    <phoneticPr fontId="18" type="noConversion"/>
  </si>
  <si>
    <t>B14384G13</t>
    <phoneticPr fontId="18" type="noConversion"/>
  </si>
  <si>
    <t>B14384G15</t>
    <phoneticPr fontId="18" type="noConversion"/>
  </si>
  <si>
    <t>B14384H2</t>
    <phoneticPr fontId="18" type="noConversion"/>
  </si>
  <si>
    <t>B14448G7</t>
    <phoneticPr fontId="18" type="noConversion"/>
  </si>
  <si>
    <t>B14448G11</t>
    <phoneticPr fontId="18" type="noConversion"/>
  </si>
  <si>
    <t>B14448G12</t>
    <phoneticPr fontId="18" type="noConversion"/>
  </si>
  <si>
    <t>W8126</t>
    <phoneticPr fontId="18" type="noConversion"/>
  </si>
  <si>
    <t>W8127</t>
    <phoneticPr fontId="18" type="noConversion"/>
  </si>
  <si>
    <t>W8129</t>
    <phoneticPr fontId="18" type="noConversion"/>
  </si>
  <si>
    <t>W8123</t>
    <phoneticPr fontId="18" type="noConversion"/>
  </si>
  <si>
    <t>W8128</t>
    <phoneticPr fontId="18" type="noConversion"/>
  </si>
  <si>
    <t>W8131</t>
    <phoneticPr fontId="18" type="noConversion"/>
  </si>
  <si>
    <t>W8136</t>
    <phoneticPr fontId="18" type="noConversion"/>
  </si>
  <si>
    <t>SCGC_AB-598-B02</t>
  </si>
  <si>
    <t>SCGC_AB-598-I20</t>
  </si>
  <si>
    <t>SCGC_AB-598-P17</t>
  </si>
  <si>
    <t>LMG_11587_DSM_20214</t>
  </si>
  <si>
    <t>W8101</t>
    <phoneticPr fontId="18" type="noConversion"/>
  </si>
  <si>
    <t>W8102</t>
    <phoneticPr fontId="18" type="noConversion"/>
  </si>
  <si>
    <t>W8103</t>
    <phoneticPr fontId="18" type="noConversion"/>
  </si>
  <si>
    <t>W8104</t>
    <phoneticPr fontId="18" type="noConversion"/>
  </si>
  <si>
    <t>W8105</t>
    <phoneticPr fontId="18" type="noConversion"/>
  </si>
  <si>
    <t>W8106</t>
    <phoneticPr fontId="18" type="noConversion"/>
  </si>
  <si>
    <t>W8107</t>
    <phoneticPr fontId="18" type="noConversion"/>
  </si>
  <si>
    <t>W8108</t>
    <phoneticPr fontId="18" type="noConversion"/>
  </si>
  <si>
    <t>W8109</t>
    <phoneticPr fontId="18" type="noConversion"/>
  </si>
  <si>
    <t>W8110</t>
    <phoneticPr fontId="18" type="noConversion"/>
  </si>
  <si>
    <t>W8111</t>
    <phoneticPr fontId="18" type="noConversion"/>
  </si>
  <si>
    <t>W8112</t>
    <phoneticPr fontId="18" type="noConversion"/>
  </si>
  <si>
    <t>W8113</t>
    <phoneticPr fontId="18" type="noConversion"/>
  </si>
  <si>
    <t>W8114</t>
    <phoneticPr fontId="18" type="noConversion"/>
  </si>
  <si>
    <t>W8115</t>
    <phoneticPr fontId="18" type="noConversion"/>
  </si>
  <si>
    <t>W8116</t>
    <phoneticPr fontId="18" type="noConversion"/>
  </si>
  <si>
    <t>W8117</t>
    <phoneticPr fontId="18" type="noConversion"/>
  </si>
  <si>
    <t>W8118</t>
    <phoneticPr fontId="18" type="noConversion"/>
  </si>
  <si>
    <t>W8120</t>
    <phoneticPr fontId="18" type="noConversion"/>
  </si>
  <si>
    <t>M0109</t>
    <phoneticPr fontId="18" type="noConversion"/>
  </si>
  <si>
    <t>M0307</t>
    <phoneticPr fontId="18" type="noConversion"/>
  </si>
  <si>
    <t>M0353</t>
    <phoneticPr fontId="18" type="noConversion"/>
  </si>
  <si>
    <t>W6238G3</t>
    <phoneticPr fontId="18" type="noConversion"/>
  </si>
  <si>
    <t>B14384H11</t>
    <phoneticPr fontId="18" type="noConversion"/>
  </si>
  <si>
    <t>B14448H7</t>
    <phoneticPr fontId="18" type="noConversion"/>
  </si>
  <si>
    <t>W8130</t>
    <phoneticPr fontId="18" type="noConversion"/>
  </si>
  <si>
    <t>W8093</t>
    <phoneticPr fontId="18" type="noConversion"/>
  </si>
  <si>
    <t>W8171</t>
    <phoneticPr fontId="18" type="noConversion"/>
  </si>
  <si>
    <t>W8172</t>
    <phoneticPr fontId="18" type="noConversion"/>
  </si>
  <si>
    <t>W8173</t>
    <phoneticPr fontId="18" type="noConversion"/>
  </si>
  <si>
    <t>W8174</t>
    <phoneticPr fontId="18" type="noConversion"/>
  </si>
  <si>
    <t>ESL0292</t>
  </si>
  <si>
    <t>ESL0294</t>
  </si>
  <si>
    <t>ESL0295</t>
  </si>
  <si>
    <t>ESL0394</t>
  </si>
  <si>
    <t>W8085</t>
    <phoneticPr fontId="18" type="noConversion"/>
  </si>
  <si>
    <t>W8086</t>
    <phoneticPr fontId="18" type="noConversion"/>
  </si>
  <si>
    <t>W8087</t>
    <phoneticPr fontId="18" type="noConversion"/>
  </si>
  <si>
    <t>W8088</t>
    <phoneticPr fontId="18" type="noConversion"/>
  </si>
  <si>
    <t>W8089</t>
    <phoneticPr fontId="18" type="noConversion"/>
  </si>
  <si>
    <t>W8090</t>
    <phoneticPr fontId="18" type="noConversion"/>
  </si>
  <si>
    <t>W8092</t>
    <phoneticPr fontId="18" type="noConversion"/>
  </si>
  <si>
    <t>W8097</t>
    <phoneticPr fontId="18" type="noConversion"/>
  </si>
  <si>
    <t>W8098</t>
    <phoneticPr fontId="18" type="noConversion"/>
  </si>
  <si>
    <t>W8099</t>
    <phoneticPr fontId="18" type="noConversion"/>
  </si>
  <si>
    <t>M0283</t>
    <phoneticPr fontId="18" type="noConversion"/>
  </si>
  <si>
    <t>M0280</t>
    <phoneticPr fontId="18" type="noConversion"/>
  </si>
  <si>
    <t>B10834H15</t>
    <phoneticPr fontId="18" type="noConversion"/>
  </si>
  <si>
    <t>B10834G3</t>
    <phoneticPr fontId="18" type="noConversion"/>
  </si>
  <si>
    <t>B10834G6</t>
    <phoneticPr fontId="18" type="noConversion"/>
  </si>
  <si>
    <t>W8122</t>
    <phoneticPr fontId="18" type="noConversion"/>
  </si>
  <si>
    <t>W8125</t>
    <phoneticPr fontId="18" type="noConversion"/>
  </si>
  <si>
    <t>M0176</t>
    <phoneticPr fontId="18" type="noConversion"/>
  </si>
  <si>
    <t>M0177</t>
    <phoneticPr fontId="18" type="noConversion"/>
  </si>
  <si>
    <t>M0187</t>
    <phoneticPr fontId="18" type="noConversion"/>
  </si>
  <si>
    <t>M0190</t>
    <phoneticPr fontId="18" type="noConversion"/>
  </si>
  <si>
    <t>M0191</t>
    <phoneticPr fontId="18" type="noConversion"/>
  </si>
  <si>
    <t>M0192</t>
    <phoneticPr fontId="18" type="noConversion"/>
  </si>
  <si>
    <t>M0193</t>
    <phoneticPr fontId="18" type="noConversion"/>
  </si>
  <si>
    <t>W8151</t>
    <phoneticPr fontId="18" type="noConversion"/>
  </si>
  <si>
    <t>W8152</t>
    <phoneticPr fontId="18" type="noConversion"/>
  </si>
  <si>
    <t>W8167</t>
    <phoneticPr fontId="18" type="noConversion"/>
  </si>
  <si>
    <r>
      <rPr>
        <b/>
        <sz val="10"/>
        <color indexed="8"/>
        <rFont val="Times New Roman"/>
        <family val="1"/>
      </rPr>
      <t>Dataset S1.</t>
    </r>
    <r>
      <rPr>
        <sz val="10"/>
        <color indexed="8"/>
        <rFont val="Times New Roman"/>
        <family val="1"/>
      </rPr>
      <t xml:space="preserve"> The list of genomes of bacterial isolates in the database for MIDAS profiling. The completeness was estimeated by CheckM. Genomes obtained in this study are highlighted in blue sh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26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rgb="FF9C0006"/>
      <name val="Calibri"/>
      <family val="2"/>
      <charset val="134"/>
      <scheme val="minor"/>
    </font>
    <font>
      <sz val="12"/>
      <color rgb="FF9C5700"/>
      <name val="Calibri"/>
      <family val="2"/>
      <charset val="134"/>
      <scheme val="minor"/>
    </font>
    <font>
      <sz val="12"/>
      <color rgb="FF3F3F76"/>
      <name val="Calibri"/>
      <family val="2"/>
      <charset val="134"/>
      <scheme val="minor"/>
    </font>
    <font>
      <b/>
      <sz val="12"/>
      <color rgb="FF3F3F3F"/>
      <name val="Calibri"/>
      <family val="2"/>
      <charset val="134"/>
      <scheme val="minor"/>
    </font>
    <font>
      <b/>
      <sz val="12"/>
      <color rgb="FFFA7D00"/>
      <name val="Calibri"/>
      <family val="2"/>
      <charset val="134"/>
      <scheme val="minor"/>
    </font>
    <font>
      <sz val="12"/>
      <color rgb="FFFA7D00"/>
      <name val="Calibri"/>
      <family val="2"/>
      <charset val="134"/>
      <scheme val="minor"/>
    </font>
    <font>
      <b/>
      <sz val="12"/>
      <color theme="0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i/>
      <sz val="12"/>
      <color rgb="FF7F7F7F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DengXian"/>
      <family val="4"/>
      <charset val="134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sz val="10"/>
      <color theme="1"/>
      <name val="Calibri"/>
      <family val="2"/>
      <charset val="134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20" fillId="0" borderId="0" xfId="0" applyFont="1" applyAlignment="1">
      <alignment horizontal="left"/>
    </xf>
    <xf numFmtId="0" fontId="20" fillId="0" borderId="0" xfId="0" applyFont="1" applyAlignment="1"/>
    <xf numFmtId="49" fontId="21" fillId="0" borderId="10" xfId="0" applyNumberFormat="1" applyFont="1" applyBorder="1" applyAlignment="1">
      <alignment horizontal="left" vertical="top"/>
    </xf>
    <xf numFmtId="49" fontId="21" fillId="0" borderId="11" xfId="0" applyNumberFormat="1" applyFont="1" applyBorder="1" applyAlignment="1">
      <alignment horizontal="left" vertical="top"/>
    </xf>
    <xf numFmtId="2" fontId="21" fillId="0" borderId="11" xfId="0" applyNumberFormat="1" applyFont="1" applyBorder="1" applyAlignment="1">
      <alignment horizontal="left"/>
    </xf>
    <xf numFmtId="49" fontId="21" fillId="0" borderId="11" xfId="0" applyNumberFormat="1" applyFont="1" applyBorder="1" applyAlignment="1">
      <alignment horizontal="left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3" fillId="0" borderId="12" xfId="0" applyFont="1" applyBorder="1">
      <alignment vertical="center"/>
    </xf>
    <xf numFmtId="0" fontId="24" fillId="0" borderId="12" xfId="0" applyFont="1" applyBorder="1">
      <alignment vertical="center"/>
    </xf>
    <xf numFmtId="0" fontId="20" fillId="0" borderId="0" xfId="0" applyFont="1" applyAlignment="1">
      <alignment horizontal="left" vertical="top"/>
    </xf>
    <xf numFmtId="0" fontId="23" fillId="33" borderId="0" xfId="0" applyFont="1" applyFill="1">
      <alignment vertical="center"/>
    </xf>
    <xf numFmtId="0" fontId="24" fillId="33" borderId="0" xfId="0" applyFont="1" applyFill="1">
      <alignment vertical="center"/>
    </xf>
    <xf numFmtId="0" fontId="24" fillId="0" borderId="0" xfId="0" applyFont="1" applyAlignment="1">
      <alignment horizontal="left" vertical="top"/>
    </xf>
    <xf numFmtId="49" fontId="25" fillId="0" borderId="11" xfId="0" applyNumberFormat="1" applyFont="1" applyBorder="1" applyAlignment="1">
      <alignment horizontal="left" vertical="top"/>
    </xf>
    <xf numFmtId="0" fontId="25" fillId="0" borderId="0" xfId="0" applyFont="1">
      <alignment vertical="center"/>
    </xf>
    <xf numFmtId="0" fontId="25" fillId="33" borderId="0" xfId="0" applyFont="1" applyFill="1">
      <alignment vertical="center"/>
    </xf>
    <xf numFmtId="164" fontId="0" fillId="0" borderId="0" xfId="0" applyNumberFormat="1">
      <alignment vertical="center"/>
    </xf>
    <xf numFmtId="164" fontId="17" fillId="0" borderId="0" xfId="0" applyNumberFormat="1" applyFont="1">
      <alignment vertical="center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ill_2_ANI" connectionId="1" xr16:uid="{212EFD1B-8BC8-994D-A94B-446F8880C4C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od_2_ANI" connectionId="2" xr16:uid="{A1C72151-8F78-4F48-A94A-4A9EC07834A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6"/>
  <sheetViews>
    <sheetView tabSelected="1" zoomScale="120" zoomScaleNormal="120" workbookViewId="0">
      <selection activeCell="E11" sqref="E11"/>
    </sheetView>
  </sheetViews>
  <sheetFormatPr baseColWidth="10" defaultRowHeight="14" x14ac:dyDescent="0.2"/>
  <cols>
    <col min="1" max="1" width="21.6640625" style="7" customWidth="1"/>
    <col min="2" max="2" width="27.6640625" style="7" customWidth="1"/>
    <col min="3" max="3" width="25.83203125" style="7" customWidth="1"/>
    <col min="4" max="4" width="16.6640625" style="7" customWidth="1"/>
    <col min="5" max="5" width="19.33203125" style="7" customWidth="1"/>
    <col min="6" max="6" width="26.6640625" style="7" bestFit="1" customWidth="1"/>
    <col min="7" max="7" width="25.1640625" style="7" customWidth="1"/>
    <col min="8" max="10" width="10.83203125" style="7"/>
    <col min="11" max="11" width="36" style="7" bestFit="1" customWidth="1"/>
    <col min="12" max="16384" width="10.83203125" style="7"/>
  </cols>
  <sheetData>
    <row r="1" spans="1:13" s="2" customFormat="1" ht="13" customHeight="1" x14ac:dyDescent="0.15">
      <c r="A1" s="12" t="s">
        <v>1146</v>
      </c>
      <c r="B1" s="12"/>
      <c r="C1" s="12"/>
      <c r="D1" s="12"/>
      <c r="E1" s="12"/>
      <c r="F1" s="12"/>
      <c r="G1" s="12"/>
      <c r="H1" s="12"/>
      <c r="I1" s="1"/>
      <c r="J1" s="1"/>
      <c r="K1" s="15"/>
      <c r="L1" s="1"/>
      <c r="M1" s="1"/>
    </row>
    <row r="2" spans="1:13" x14ac:dyDescent="0.1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6" t="s">
        <v>7</v>
      </c>
      <c r="I2" s="6" t="s">
        <v>1008</v>
      </c>
      <c r="J2" s="3" t="s">
        <v>8</v>
      </c>
      <c r="K2" s="16" t="s">
        <v>1013</v>
      </c>
    </row>
    <row r="3" spans="1:13" x14ac:dyDescent="0.2">
      <c r="A3" s="8" t="s">
        <v>822</v>
      </c>
      <c r="B3" s="9" t="s">
        <v>823</v>
      </c>
      <c r="C3" s="9" t="s">
        <v>824</v>
      </c>
      <c r="D3" s="9" t="s">
        <v>832</v>
      </c>
      <c r="E3" s="9" t="s">
        <v>833</v>
      </c>
      <c r="F3" s="9" t="s">
        <v>35</v>
      </c>
      <c r="G3" s="9" t="s">
        <v>199</v>
      </c>
      <c r="H3" s="9">
        <v>1.978091</v>
      </c>
      <c r="I3" s="9">
        <v>9</v>
      </c>
      <c r="J3" s="9">
        <v>99.8</v>
      </c>
      <c r="K3" s="9" t="s">
        <v>1036</v>
      </c>
    </row>
    <row r="4" spans="1:13" x14ac:dyDescent="0.2">
      <c r="A4" s="8" t="s">
        <v>822</v>
      </c>
      <c r="B4" s="9" t="s">
        <v>823</v>
      </c>
      <c r="C4" s="9" t="s">
        <v>824</v>
      </c>
      <c r="D4" s="9" t="s">
        <v>825</v>
      </c>
      <c r="E4" s="9" t="s">
        <v>826</v>
      </c>
      <c r="F4" s="9" t="s">
        <v>35</v>
      </c>
      <c r="G4" s="9" t="s">
        <v>308</v>
      </c>
      <c r="H4" s="9">
        <v>2.0116339999999999</v>
      </c>
      <c r="I4" s="9">
        <v>1</v>
      </c>
      <c r="J4" s="9">
        <v>99.8</v>
      </c>
      <c r="K4" s="9" t="s">
        <v>1035</v>
      </c>
    </row>
    <row r="5" spans="1:13" x14ac:dyDescent="0.2">
      <c r="A5" s="8" t="s">
        <v>834</v>
      </c>
      <c r="B5" s="9" t="s">
        <v>823</v>
      </c>
      <c r="C5" s="9" t="s">
        <v>835</v>
      </c>
      <c r="D5" s="9" t="s">
        <v>836</v>
      </c>
      <c r="E5" s="9" t="s">
        <v>837</v>
      </c>
      <c r="F5" s="9" t="s">
        <v>838</v>
      </c>
      <c r="G5" s="9" t="s">
        <v>839</v>
      </c>
      <c r="H5" s="9">
        <v>2.3840669999999999</v>
      </c>
      <c r="I5" s="9">
        <v>43</v>
      </c>
      <c r="J5" s="9">
        <v>99.25</v>
      </c>
      <c r="K5" s="9" t="s">
        <v>1037</v>
      </c>
    </row>
    <row r="6" spans="1:13" x14ac:dyDescent="0.2">
      <c r="A6" s="8" t="s">
        <v>822</v>
      </c>
      <c r="B6" s="9" t="s">
        <v>823</v>
      </c>
      <c r="C6" s="9" t="s">
        <v>827</v>
      </c>
      <c r="D6" s="9" t="s">
        <v>828</v>
      </c>
      <c r="E6" s="9" t="s">
        <v>829</v>
      </c>
      <c r="F6" s="9" t="s">
        <v>830</v>
      </c>
      <c r="G6" s="9" t="s">
        <v>831</v>
      </c>
      <c r="H6" s="9">
        <v>1.853237</v>
      </c>
      <c r="I6" s="9">
        <v>13</v>
      </c>
      <c r="J6" s="9">
        <v>98.81</v>
      </c>
      <c r="K6" s="9" t="s">
        <v>199</v>
      </c>
    </row>
    <row r="7" spans="1:13" x14ac:dyDescent="0.2">
      <c r="A7" s="8" t="s">
        <v>834</v>
      </c>
      <c r="B7" s="9" t="s">
        <v>823</v>
      </c>
      <c r="C7" s="9" t="s">
        <v>824</v>
      </c>
      <c r="D7" s="9" t="s">
        <v>840</v>
      </c>
      <c r="E7" s="9" t="s">
        <v>841</v>
      </c>
      <c r="F7" s="9" t="s">
        <v>35</v>
      </c>
      <c r="G7" s="9" t="s">
        <v>842</v>
      </c>
      <c r="H7" s="9">
        <v>2.0750479999999998</v>
      </c>
      <c r="I7" s="9">
        <v>11</v>
      </c>
      <c r="J7" s="9">
        <v>99.55</v>
      </c>
      <c r="K7" s="9" t="s">
        <v>1038</v>
      </c>
    </row>
    <row r="8" spans="1:13" x14ac:dyDescent="0.2">
      <c r="A8" s="8" t="s">
        <v>834</v>
      </c>
      <c r="B8" s="9" t="s">
        <v>823</v>
      </c>
      <c r="C8" s="9" t="s">
        <v>824</v>
      </c>
      <c r="D8" s="9" t="s">
        <v>843</v>
      </c>
      <c r="E8" s="9" t="s">
        <v>844</v>
      </c>
      <c r="F8" s="9" t="s">
        <v>845</v>
      </c>
      <c r="G8" s="9" t="s">
        <v>842</v>
      </c>
      <c r="H8" s="9">
        <v>2.0132059999999998</v>
      </c>
      <c r="I8" s="9">
        <v>24</v>
      </c>
      <c r="J8" s="9">
        <v>99.8</v>
      </c>
      <c r="K8" s="9" t="s">
        <v>1038</v>
      </c>
    </row>
    <row r="9" spans="1:13" x14ac:dyDescent="0.2">
      <c r="A9" s="8" t="s">
        <v>9</v>
      </c>
      <c r="B9" s="9" t="s">
        <v>10</v>
      </c>
      <c r="C9" s="9" t="s">
        <v>11</v>
      </c>
      <c r="D9" s="9" t="s">
        <v>12</v>
      </c>
      <c r="E9" s="9" t="s">
        <v>1043</v>
      </c>
      <c r="F9" s="9" t="s">
        <v>13</v>
      </c>
      <c r="G9" s="9" t="s">
        <v>14</v>
      </c>
      <c r="H9" s="9">
        <v>2.2890830000000002</v>
      </c>
      <c r="I9" s="9">
        <v>22</v>
      </c>
      <c r="J9" s="9">
        <v>100</v>
      </c>
      <c r="K9" s="9" t="s">
        <v>199</v>
      </c>
    </row>
    <row r="10" spans="1:13" x14ac:dyDescent="0.2">
      <c r="A10" s="8" t="s">
        <v>9</v>
      </c>
      <c r="B10" s="9" t="s">
        <v>15</v>
      </c>
      <c r="C10" s="9" t="s">
        <v>16</v>
      </c>
      <c r="D10" s="9" t="s">
        <v>17</v>
      </c>
      <c r="E10" s="9" t="s">
        <v>18</v>
      </c>
      <c r="F10" s="9" t="s">
        <v>19</v>
      </c>
      <c r="G10" s="9" t="s">
        <v>20</v>
      </c>
      <c r="H10" s="9">
        <v>2.7562449999999998</v>
      </c>
      <c r="I10" s="9">
        <v>47</v>
      </c>
      <c r="J10" s="9">
        <v>100</v>
      </c>
      <c r="K10" s="9" t="s">
        <v>199</v>
      </c>
    </row>
    <row r="11" spans="1:13" x14ac:dyDescent="0.2">
      <c r="A11" s="8" t="s">
        <v>9</v>
      </c>
      <c r="B11" s="9" t="s">
        <v>15</v>
      </c>
      <c r="C11" s="9" t="s">
        <v>16</v>
      </c>
      <c r="D11" s="9" t="s">
        <v>21</v>
      </c>
      <c r="E11" s="9" t="s">
        <v>22</v>
      </c>
      <c r="F11" s="9" t="s">
        <v>19</v>
      </c>
      <c r="G11" s="9" t="s">
        <v>23</v>
      </c>
      <c r="H11" s="9">
        <v>2.6256140000000001</v>
      </c>
      <c r="I11" s="9">
        <v>25</v>
      </c>
      <c r="J11" s="9">
        <v>100</v>
      </c>
      <c r="K11" s="9" t="s">
        <v>199</v>
      </c>
    </row>
    <row r="12" spans="1:13" x14ac:dyDescent="0.2">
      <c r="A12" s="8" t="s">
        <v>9</v>
      </c>
      <c r="B12" s="9" t="s">
        <v>24</v>
      </c>
      <c r="C12" s="9" t="s">
        <v>25</v>
      </c>
      <c r="D12" s="9" t="s">
        <v>26</v>
      </c>
      <c r="E12" s="9" t="s">
        <v>27</v>
      </c>
      <c r="F12" s="9" t="s">
        <v>28</v>
      </c>
      <c r="G12" s="9" t="s">
        <v>29</v>
      </c>
      <c r="H12" s="9">
        <v>2.3310979999999999</v>
      </c>
      <c r="I12" s="9">
        <v>42</v>
      </c>
      <c r="J12" s="9">
        <v>100</v>
      </c>
      <c r="K12" s="9" t="s">
        <v>1015</v>
      </c>
    </row>
    <row r="13" spans="1:13" x14ac:dyDescent="0.2">
      <c r="A13" s="8" t="s">
        <v>30</v>
      </c>
      <c r="B13" s="9" t="s">
        <v>31</v>
      </c>
      <c r="C13" s="9" t="s">
        <v>32</v>
      </c>
      <c r="D13" s="9" t="s">
        <v>33</v>
      </c>
      <c r="E13" s="9" t="s">
        <v>34</v>
      </c>
      <c r="F13" s="9" t="s">
        <v>35</v>
      </c>
      <c r="G13" s="9" t="s">
        <v>36</v>
      </c>
      <c r="H13" s="9">
        <v>2.5821399999999999</v>
      </c>
      <c r="I13" s="9">
        <v>12</v>
      </c>
      <c r="J13" s="9">
        <v>100</v>
      </c>
      <c r="K13" s="9" t="s">
        <v>1016</v>
      </c>
    </row>
    <row r="14" spans="1:13" x14ac:dyDescent="0.2">
      <c r="A14" s="8" t="s">
        <v>30</v>
      </c>
      <c r="B14" s="9" t="s">
        <v>31</v>
      </c>
      <c r="C14" s="9" t="s">
        <v>32</v>
      </c>
      <c r="D14" s="9" t="s">
        <v>37</v>
      </c>
      <c r="E14" s="9" t="s">
        <v>38</v>
      </c>
      <c r="F14" s="9" t="s">
        <v>35</v>
      </c>
      <c r="G14" s="9" t="s">
        <v>36</v>
      </c>
      <c r="H14" s="9">
        <v>2.5252620000000001</v>
      </c>
      <c r="I14" s="9">
        <v>7</v>
      </c>
      <c r="J14" s="9">
        <v>100</v>
      </c>
      <c r="K14" s="9" t="s">
        <v>1016</v>
      </c>
    </row>
    <row r="15" spans="1:13" x14ac:dyDescent="0.2">
      <c r="A15" s="8" t="s">
        <v>30</v>
      </c>
      <c r="B15" s="9" t="s">
        <v>31</v>
      </c>
      <c r="C15" s="9" t="s">
        <v>32</v>
      </c>
      <c r="D15" s="9" t="s">
        <v>39</v>
      </c>
      <c r="E15" s="9" t="s">
        <v>40</v>
      </c>
      <c r="F15" s="9" t="s">
        <v>35</v>
      </c>
      <c r="G15" s="9" t="s">
        <v>36</v>
      </c>
      <c r="H15" s="9">
        <v>2.6031219999999999</v>
      </c>
      <c r="I15" s="9">
        <v>16</v>
      </c>
      <c r="J15" s="9">
        <v>100</v>
      </c>
      <c r="K15" s="9" t="s">
        <v>1016</v>
      </c>
    </row>
    <row r="16" spans="1:13" x14ac:dyDescent="0.2">
      <c r="A16" s="13" t="s">
        <v>30</v>
      </c>
      <c r="B16" s="14" t="s">
        <v>31</v>
      </c>
      <c r="C16" s="14" t="s">
        <v>32</v>
      </c>
      <c r="D16" s="14" t="s">
        <v>41</v>
      </c>
      <c r="E16" s="14" t="s">
        <v>42</v>
      </c>
      <c r="F16" s="14" t="s">
        <v>35</v>
      </c>
      <c r="G16" s="14" t="s">
        <v>43</v>
      </c>
      <c r="H16" s="14">
        <v>2.5207359999999999</v>
      </c>
      <c r="I16" s="14">
        <v>17</v>
      </c>
      <c r="J16" s="14">
        <v>100</v>
      </c>
      <c r="K16" s="18" t="s">
        <v>1014</v>
      </c>
    </row>
    <row r="17" spans="1:11" x14ac:dyDescent="0.2">
      <c r="A17" s="13" t="s">
        <v>30</v>
      </c>
      <c r="B17" s="14" t="s">
        <v>31</v>
      </c>
      <c r="C17" s="14" t="s">
        <v>32</v>
      </c>
      <c r="D17" s="14" t="s">
        <v>44</v>
      </c>
      <c r="E17" s="14" t="s">
        <v>45</v>
      </c>
      <c r="F17" s="14" t="s">
        <v>35</v>
      </c>
      <c r="G17" s="14" t="s">
        <v>43</v>
      </c>
      <c r="H17" s="14">
        <v>2.620104</v>
      </c>
      <c r="I17" s="14">
        <v>9</v>
      </c>
      <c r="J17" s="14">
        <v>100</v>
      </c>
      <c r="K17" s="18" t="s">
        <v>1014</v>
      </c>
    </row>
    <row r="18" spans="1:11" x14ac:dyDescent="0.2">
      <c r="A18" s="13" t="s">
        <v>30</v>
      </c>
      <c r="B18" s="14" t="s">
        <v>31</v>
      </c>
      <c r="C18" s="14" t="s">
        <v>32</v>
      </c>
      <c r="D18" s="14" t="s">
        <v>46</v>
      </c>
      <c r="E18" s="14" t="s">
        <v>47</v>
      </c>
      <c r="F18" s="14" t="s">
        <v>35</v>
      </c>
      <c r="G18" s="14" t="s">
        <v>43</v>
      </c>
      <c r="H18" s="14">
        <v>2.5552760000000001</v>
      </c>
      <c r="I18" s="14">
        <v>12</v>
      </c>
      <c r="J18" s="14">
        <v>100</v>
      </c>
      <c r="K18" s="18" t="s">
        <v>1014</v>
      </c>
    </row>
    <row r="19" spans="1:11" x14ac:dyDescent="0.2">
      <c r="A19" s="13" t="s">
        <v>30</v>
      </c>
      <c r="B19" s="14" t="s">
        <v>31</v>
      </c>
      <c r="C19" s="14" t="s">
        <v>32</v>
      </c>
      <c r="D19" s="14" t="s">
        <v>48</v>
      </c>
      <c r="E19" s="14" t="s">
        <v>49</v>
      </c>
      <c r="F19" s="14" t="s">
        <v>35</v>
      </c>
      <c r="G19" s="14" t="s">
        <v>43</v>
      </c>
      <c r="H19" s="14">
        <v>2.51864</v>
      </c>
      <c r="I19" s="14">
        <v>17</v>
      </c>
      <c r="J19" s="14">
        <v>100</v>
      </c>
      <c r="K19" s="18" t="s">
        <v>1014</v>
      </c>
    </row>
    <row r="20" spans="1:11" x14ac:dyDescent="0.2">
      <c r="A20" s="13" t="s">
        <v>30</v>
      </c>
      <c r="B20" s="14" t="s">
        <v>31</v>
      </c>
      <c r="C20" s="14" t="s">
        <v>32</v>
      </c>
      <c r="D20" s="14" t="s">
        <v>50</v>
      </c>
      <c r="E20" s="14" t="s">
        <v>51</v>
      </c>
      <c r="F20" s="14" t="s">
        <v>35</v>
      </c>
      <c r="G20" s="14" t="s">
        <v>43</v>
      </c>
      <c r="H20" s="14">
        <v>2.5714779999999999</v>
      </c>
      <c r="I20" s="14">
        <v>10</v>
      </c>
      <c r="J20" s="14">
        <v>100</v>
      </c>
      <c r="K20" s="18" t="s">
        <v>1014</v>
      </c>
    </row>
    <row r="21" spans="1:11" x14ac:dyDescent="0.2">
      <c r="A21" s="13" t="s">
        <v>30</v>
      </c>
      <c r="B21" s="14" t="s">
        <v>31</v>
      </c>
      <c r="C21" s="14" t="s">
        <v>32</v>
      </c>
      <c r="D21" s="14" t="s">
        <v>52</v>
      </c>
      <c r="E21" s="14" t="s">
        <v>53</v>
      </c>
      <c r="F21" s="14" t="s">
        <v>35</v>
      </c>
      <c r="G21" s="14" t="s">
        <v>43</v>
      </c>
      <c r="H21" s="14">
        <v>2.5849519999999999</v>
      </c>
      <c r="I21" s="14">
        <v>18</v>
      </c>
      <c r="J21" s="14">
        <v>100</v>
      </c>
      <c r="K21" s="18" t="s">
        <v>1014</v>
      </c>
    </row>
    <row r="22" spans="1:11" x14ac:dyDescent="0.2">
      <c r="A22" s="8" t="s">
        <v>30</v>
      </c>
      <c r="B22" s="9" t="s">
        <v>54</v>
      </c>
      <c r="C22" s="9" t="s">
        <v>55</v>
      </c>
      <c r="D22" s="9" t="s">
        <v>56</v>
      </c>
      <c r="E22" s="9" t="s">
        <v>57</v>
      </c>
      <c r="F22" s="9" t="s">
        <v>35</v>
      </c>
      <c r="G22" s="9" t="s">
        <v>58</v>
      </c>
      <c r="H22" s="9">
        <v>2.9072119999999999</v>
      </c>
      <c r="I22" s="9">
        <v>1</v>
      </c>
      <c r="J22" s="9">
        <v>100</v>
      </c>
      <c r="K22" s="9" t="s">
        <v>1016</v>
      </c>
    </row>
    <row r="23" spans="1:11" x14ac:dyDescent="0.2">
      <c r="A23" s="13" t="s">
        <v>30</v>
      </c>
      <c r="B23" s="14" t="s">
        <v>54</v>
      </c>
      <c r="C23" s="14" t="s">
        <v>55</v>
      </c>
      <c r="D23" s="14" t="s">
        <v>59</v>
      </c>
      <c r="E23" s="14" t="s">
        <v>60</v>
      </c>
      <c r="F23" s="14" t="s">
        <v>35</v>
      </c>
      <c r="G23" s="14" t="s">
        <v>43</v>
      </c>
      <c r="H23" s="14">
        <v>2.7705160000000002</v>
      </c>
      <c r="I23" s="14">
        <v>55</v>
      </c>
      <c r="J23" s="14">
        <v>100</v>
      </c>
      <c r="K23" s="18" t="s">
        <v>1014</v>
      </c>
    </row>
    <row r="24" spans="1:11" x14ac:dyDescent="0.2">
      <c r="A24" s="13" t="s">
        <v>30</v>
      </c>
      <c r="B24" s="14" t="s">
        <v>54</v>
      </c>
      <c r="C24" s="14" t="s">
        <v>55</v>
      </c>
      <c r="D24" s="14" t="s">
        <v>61</v>
      </c>
      <c r="E24" s="14" t="s">
        <v>62</v>
      </c>
      <c r="F24" s="14" t="s">
        <v>35</v>
      </c>
      <c r="G24" s="14" t="s">
        <v>43</v>
      </c>
      <c r="H24" s="14">
        <v>2.7807539999999999</v>
      </c>
      <c r="I24" s="14">
        <v>35</v>
      </c>
      <c r="J24" s="14">
        <v>100</v>
      </c>
      <c r="K24" s="18" t="s">
        <v>1014</v>
      </c>
    </row>
    <row r="25" spans="1:11" x14ac:dyDescent="0.2">
      <c r="A25" s="13" t="s">
        <v>30</v>
      </c>
      <c r="B25" s="14" t="s">
        <v>54</v>
      </c>
      <c r="C25" s="14" t="s">
        <v>55</v>
      </c>
      <c r="D25" s="14" t="s">
        <v>63</v>
      </c>
      <c r="E25" s="14" t="s">
        <v>64</v>
      </c>
      <c r="F25" s="14" t="s">
        <v>35</v>
      </c>
      <c r="G25" s="14" t="s">
        <v>43</v>
      </c>
      <c r="H25" s="14">
        <v>2.7873589999999999</v>
      </c>
      <c r="I25" s="14">
        <v>27</v>
      </c>
      <c r="J25" s="14">
        <v>100</v>
      </c>
      <c r="K25" s="18" t="s">
        <v>1014</v>
      </c>
    </row>
    <row r="26" spans="1:11" x14ac:dyDescent="0.2">
      <c r="A26" s="8" t="s">
        <v>30</v>
      </c>
      <c r="B26" s="9" t="s">
        <v>65</v>
      </c>
      <c r="C26" s="9" t="s">
        <v>66</v>
      </c>
      <c r="D26" s="9" t="s">
        <v>67</v>
      </c>
      <c r="E26" s="9" t="s">
        <v>68</v>
      </c>
      <c r="F26" s="9" t="s">
        <v>35</v>
      </c>
      <c r="G26" s="9" t="s">
        <v>58</v>
      </c>
      <c r="H26" s="9">
        <v>2.601172</v>
      </c>
      <c r="I26" s="9">
        <v>1</v>
      </c>
      <c r="J26" s="9">
        <v>100</v>
      </c>
      <c r="K26" s="9" t="s">
        <v>1016</v>
      </c>
    </row>
    <row r="27" spans="1:11" x14ac:dyDescent="0.2">
      <c r="A27" s="8" t="s">
        <v>30</v>
      </c>
      <c r="B27" s="9" t="s">
        <v>65</v>
      </c>
      <c r="C27" s="9" t="s">
        <v>66</v>
      </c>
      <c r="D27" s="9" t="s">
        <v>69</v>
      </c>
      <c r="E27" s="9" t="s">
        <v>70</v>
      </c>
      <c r="F27" s="9" t="s">
        <v>35</v>
      </c>
      <c r="G27" s="9" t="s">
        <v>58</v>
      </c>
      <c r="H27" s="9">
        <v>2.6432570000000002</v>
      </c>
      <c r="I27" s="9">
        <v>1</v>
      </c>
      <c r="J27" s="9">
        <v>100</v>
      </c>
      <c r="K27" s="9" t="s">
        <v>1016</v>
      </c>
    </row>
    <row r="28" spans="1:11" x14ac:dyDescent="0.2">
      <c r="A28" s="13" t="s">
        <v>30</v>
      </c>
      <c r="B28" s="14" t="s">
        <v>65</v>
      </c>
      <c r="C28" s="14" t="s">
        <v>66</v>
      </c>
      <c r="D28" s="14" t="s">
        <v>71</v>
      </c>
      <c r="E28" s="14" t="s">
        <v>72</v>
      </c>
      <c r="F28" s="14" t="s">
        <v>35</v>
      </c>
      <c r="G28" s="14" t="s">
        <v>43</v>
      </c>
      <c r="H28" s="14">
        <v>2.631351</v>
      </c>
      <c r="I28" s="14">
        <v>10</v>
      </c>
      <c r="J28" s="14">
        <v>100</v>
      </c>
      <c r="K28" s="18" t="s">
        <v>1014</v>
      </c>
    </row>
    <row r="29" spans="1:11" x14ac:dyDescent="0.2">
      <c r="A29" s="13" t="s">
        <v>30</v>
      </c>
      <c r="B29" s="14" t="s">
        <v>65</v>
      </c>
      <c r="C29" s="14" t="s">
        <v>66</v>
      </c>
      <c r="D29" s="14" t="s">
        <v>73</v>
      </c>
      <c r="E29" s="14" t="s">
        <v>74</v>
      </c>
      <c r="F29" s="14" t="s">
        <v>35</v>
      </c>
      <c r="G29" s="14" t="s">
        <v>43</v>
      </c>
      <c r="H29" s="14">
        <v>2.6449220000000002</v>
      </c>
      <c r="I29" s="14">
        <v>10</v>
      </c>
      <c r="J29" s="14">
        <v>100</v>
      </c>
      <c r="K29" s="18" t="s">
        <v>1014</v>
      </c>
    </row>
    <row r="30" spans="1:11" x14ac:dyDescent="0.2">
      <c r="A30" s="13" t="s">
        <v>30</v>
      </c>
      <c r="B30" s="14" t="s">
        <v>65</v>
      </c>
      <c r="C30" s="14" t="s">
        <v>66</v>
      </c>
      <c r="D30" s="14" t="s">
        <v>75</v>
      </c>
      <c r="E30" s="14" t="s">
        <v>76</v>
      </c>
      <c r="F30" s="14" t="s">
        <v>35</v>
      </c>
      <c r="G30" s="14" t="s">
        <v>43</v>
      </c>
      <c r="H30" s="14">
        <v>2.6633779999999998</v>
      </c>
      <c r="I30" s="14">
        <v>8</v>
      </c>
      <c r="J30" s="14">
        <v>100</v>
      </c>
      <c r="K30" s="18" t="s">
        <v>1014</v>
      </c>
    </row>
    <row r="31" spans="1:11" x14ac:dyDescent="0.2">
      <c r="A31" s="13" t="s">
        <v>30</v>
      </c>
      <c r="B31" s="14" t="s">
        <v>65</v>
      </c>
      <c r="C31" s="14" t="s">
        <v>66</v>
      </c>
      <c r="D31" s="14" t="s">
        <v>77</v>
      </c>
      <c r="E31" s="14" t="s">
        <v>78</v>
      </c>
      <c r="F31" s="14" t="s">
        <v>35</v>
      </c>
      <c r="G31" s="14" t="s">
        <v>43</v>
      </c>
      <c r="H31" s="14">
        <v>2.611167</v>
      </c>
      <c r="I31" s="14">
        <v>8</v>
      </c>
      <c r="J31" s="14">
        <v>100</v>
      </c>
      <c r="K31" s="18" t="s">
        <v>1014</v>
      </c>
    </row>
    <row r="32" spans="1:11" x14ac:dyDescent="0.2">
      <c r="A32" s="13" t="s">
        <v>30</v>
      </c>
      <c r="B32" s="14" t="s">
        <v>65</v>
      </c>
      <c r="C32" s="14" t="s">
        <v>66</v>
      </c>
      <c r="D32" s="14" t="s">
        <v>79</v>
      </c>
      <c r="E32" s="14" t="s">
        <v>80</v>
      </c>
      <c r="F32" s="14" t="s">
        <v>35</v>
      </c>
      <c r="G32" s="14" t="s">
        <v>43</v>
      </c>
      <c r="H32" s="14">
        <v>2.6094010000000001</v>
      </c>
      <c r="I32" s="14">
        <v>8</v>
      </c>
      <c r="J32" s="14">
        <v>100</v>
      </c>
      <c r="K32" s="18" t="s">
        <v>1014</v>
      </c>
    </row>
    <row r="33" spans="1:11" x14ac:dyDescent="0.2">
      <c r="A33" s="13" t="s">
        <v>30</v>
      </c>
      <c r="B33" s="14" t="s">
        <v>65</v>
      </c>
      <c r="C33" s="14" t="s">
        <v>66</v>
      </c>
      <c r="D33" s="14" t="s">
        <v>81</v>
      </c>
      <c r="E33" s="14" t="s">
        <v>82</v>
      </c>
      <c r="F33" s="14" t="s">
        <v>35</v>
      </c>
      <c r="G33" s="14" t="s">
        <v>43</v>
      </c>
      <c r="H33" s="14">
        <v>2.6372629999999999</v>
      </c>
      <c r="I33" s="14">
        <v>24</v>
      </c>
      <c r="J33" s="14">
        <v>100</v>
      </c>
      <c r="K33" s="18" t="s">
        <v>1014</v>
      </c>
    </row>
    <row r="34" spans="1:11" x14ac:dyDescent="0.2">
      <c r="A34" s="13" t="s">
        <v>30</v>
      </c>
      <c r="B34" s="14" t="s">
        <v>65</v>
      </c>
      <c r="C34" s="14" t="s">
        <v>66</v>
      </c>
      <c r="D34" s="14" t="s">
        <v>83</v>
      </c>
      <c r="E34" s="14" t="s">
        <v>84</v>
      </c>
      <c r="F34" s="14" t="s">
        <v>35</v>
      </c>
      <c r="G34" s="14" t="s">
        <v>43</v>
      </c>
      <c r="H34" s="14">
        <v>2.6084269999999998</v>
      </c>
      <c r="I34" s="14">
        <v>7</v>
      </c>
      <c r="J34" s="14">
        <v>100</v>
      </c>
      <c r="K34" s="18" t="s">
        <v>1014</v>
      </c>
    </row>
    <row r="35" spans="1:11" x14ac:dyDescent="0.2">
      <c r="A35" s="13" t="s">
        <v>30</v>
      </c>
      <c r="B35" s="14" t="s">
        <v>65</v>
      </c>
      <c r="C35" s="14" t="s">
        <v>66</v>
      </c>
      <c r="D35" s="14" t="s">
        <v>85</v>
      </c>
      <c r="E35" s="14" t="s">
        <v>86</v>
      </c>
      <c r="F35" s="14" t="s">
        <v>35</v>
      </c>
      <c r="G35" s="14" t="s">
        <v>43</v>
      </c>
      <c r="H35" s="14">
        <v>2.6092460000000002</v>
      </c>
      <c r="I35" s="14">
        <v>7</v>
      </c>
      <c r="J35" s="14">
        <v>100</v>
      </c>
      <c r="K35" s="18" t="s">
        <v>1014</v>
      </c>
    </row>
    <row r="36" spans="1:11" x14ac:dyDescent="0.2">
      <c r="A36" s="13" t="s">
        <v>30</v>
      </c>
      <c r="B36" s="14" t="s">
        <v>65</v>
      </c>
      <c r="C36" s="14" t="s">
        <v>66</v>
      </c>
      <c r="D36" s="14" t="s">
        <v>87</v>
      </c>
      <c r="E36" s="14" t="s">
        <v>88</v>
      </c>
      <c r="F36" s="14" t="s">
        <v>35</v>
      </c>
      <c r="G36" s="14" t="s">
        <v>43</v>
      </c>
      <c r="H36" s="14">
        <v>2.610395</v>
      </c>
      <c r="I36" s="14">
        <v>6</v>
      </c>
      <c r="J36" s="14">
        <v>100</v>
      </c>
      <c r="K36" s="18" t="s">
        <v>1014</v>
      </c>
    </row>
    <row r="37" spans="1:11" x14ac:dyDescent="0.2">
      <c r="A37" s="13" t="s">
        <v>30</v>
      </c>
      <c r="B37" s="14" t="s">
        <v>65</v>
      </c>
      <c r="C37" s="14" t="s">
        <v>66</v>
      </c>
      <c r="D37" s="14" t="s">
        <v>89</v>
      </c>
      <c r="E37" s="14" t="s">
        <v>90</v>
      </c>
      <c r="F37" s="14" t="s">
        <v>35</v>
      </c>
      <c r="G37" s="14" t="s">
        <v>43</v>
      </c>
      <c r="H37" s="14">
        <v>2.6759759999999999</v>
      </c>
      <c r="I37" s="14">
        <v>112</v>
      </c>
      <c r="J37" s="14">
        <v>98.7</v>
      </c>
      <c r="K37" s="18" t="s">
        <v>1014</v>
      </c>
    </row>
    <row r="38" spans="1:11" x14ac:dyDescent="0.2">
      <c r="A38" s="13" t="s">
        <v>30</v>
      </c>
      <c r="B38" s="14" t="s">
        <v>65</v>
      </c>
      <c r="C38" s="14" t="s">
        <v>91</v>
      </c>
      <c r="D38" s="14" t="s">
        <v>92</v>
      </c>
      <c r="E38" s="14" t="s">
        <v>93</v>
      </c>
      <c r="F38" s="14" t="s">
        <v>35</v>
      </c>
      <c r="G38" s="14" t="s">
        <v>43</v>
      </c>
      <c r="H38" s="14">
        <v>2.6876000000000002</v>
      </c>
      <c r="I38" s="14">
        <v>8</v>
      </c>
      <c r="J38" s="14">
        <v>100</v>
      </c>
      <c r="K38" s="18" t="s">
        <v>1014</v>
      </c>
    </row>
    <row r="39" spans="1:11" x14ac:dyDescent="0.2">
      <c r="A39" s="13" t="s">
        <v>30</v>
      </c>
      <c r="B39" s="14" t="s">
        <v>65</v>
      </c>
      <c r="C39" s="14" t="s">
        <v>94</v>
      </c>
      <c r="D39" s="14" t="s">
        <v>95</v>
      </c>
      <c r="E39" s="14" t="s">
        <v>96</v>
      </c>
      <c r="F39" s="14" t="s">
        <v>35</v>
      </c>
      <c r="G39" s="14" t="s">
        <v>43</v>
      </c>
      <c r="H39" s="14">
        <v>2.6228180000000001</v>
      </c>
      <c r="I39" s="14">
        <v>3</v>
      </c>
      <c r="J39" s="14">
        <v>100</v>
      </c>
      <c r="K39" s="18" t="s">
        <v>1014</v>
      </c>
    </row>
    <row r="40" spans="1:11" x14ac:dyDescent="0.2">
      <c r="A40" s="8" t="s">
        <v>97</v>
      </c>
      <c r="B40" s="9" t="s">
        <v>98</v>
      </c>
      <c r="C40" s="9" t="s">
        <v>99</v>
      </c>
      <c r="D40" s="9" t="s">
        <v>100</v>
      </c>
      <c r="E40" s="9" t="s">
        <v>101</v>
      </c>
      <c r="F40" s="9" t="s">
        <v>35</v>
      </c>
      <c r="G40" s="9" t="s">
        <v>102</v>
      </c>
      <c r="H40" s="9">
        <v>2.1792940000000001</v>
      </c>
      <c r="I40" s="9">
        <v>38</v>
      </c>
      <c r="J40" s="9">
        <v>97.41</v>
      </c>
      <c r="K40" s="9" t="s">
        <v>1017</v>
      </c>
    </row>
    <row r="41" spans="1:11" x14ac:dyDescent="0.2">
      <c r="A41" s="8" t="s">
        <v>97</v>
      </c>
      <c r="B41" s="9" t="s">
        <v>98</v>
      </c>
      <c r="C41" s="9" t="s">
        <v>103</v>
      </c>
      <c r="D41" s="9" t="s">
        <v>104</v>
      </c>
      <c r="E41" s="9" t="s">
        <v>105</v>
      </c>
      <c r="F41" s="9" t="s">
        <v>35</v>
      </c>
      <c r="G41" s="9" t="s">
        <v>106</v>
      </c>
      <c r="H41" s="9">
        <v>2.0947849999999999</v>
      </c>
      <c r="I41" s="9">
        <v>9</v>
      </c>
      <c r="J41" s="9">
        <v>97.03</v>
      </c>
      <c r="K41" s="9" t="s">
        <v>1018</v>
      </c>
    </row>
    <row r="42" spans="1:11" x14ac:dyDescent="0.2">
      <c r="A42" s="13" t="s">
        <v>97</v>
      </c>
      <c r="B42" s="14" t="s">
        <v>98</v>
      </c>
      <c r="C42" s="14" t="s">
        <v>103</v>
      </c>
      <c r="D42" s="14" t="s">
        <v>119</v>
      </c>
      <c r="E42" s="14" t="s">
        <v>120</v>
      </c>
      <c r="F42" s="14" t="s">
        <v>35</v>
      </c>
      <c r="G42" s="14" t="s">
        <v>43</v>
      </c>
      <c r="H42" s="14">
        <v>2.0620769999999999</v>
      </c>
      <c r="I42" s="14">
        <v>9</v>
      </c>
      <c r="J42" s="14">
        <v>97.64</v>
      </c>
      <c r="K42" s="18" t="s">
        <v>1014</v>
      </c>
    </row>
    <row r="43" spans="1:11" x14ac:dyDescent="0.2">
      <c r="A43" s="13" t="s">
        <v>97</v>
      </c>
      <c r="B43" s="14" t="s">
        <v>98</v>
      </c>
      <c r="C43" s="14" t="s">
        <v>103</v>
      </c>
      <c r="D43" s="14" t="s">
        <v>121</v>
      </c>
      <c r="E43" s="14" t="s">
        <v>122</v>
      </c>
      <c r="F43" s="14" t="s">
        <v>35</v>
      </c>
      <c r="G43" s="14" t="s">
        <v>43</v>
      </c>
      <c r="H43" s="14">
        <v>2.0621109999999998</v>
      </c>
      <c r="I43" s="14">
        <v>13</v>
      </c>
      <c r="J43" s="14">
        <v>97.64</v>
      </c>
      <c r="K43" s="18" t="s">
        <v>1014</v>
      </c>
    </row>
    <row r="44" spans="1:11" x14ac:dyDescent="0.2">
      <c r="A44" s="13" t="s">
        <v>97</v>
      </c>
      <c r="B44" s="14" t="s">
        <v>98</v>
      </c>
      <c r="C44" s="14" t="s">
        <v>103</v>
      </c>
      <c r="D44" s="14" t="s">
        <v>123</v>
      </c>
      <c r="E44" s="14" t="s">
        <v>124</v>
      </c>
      <c r="F44" s="14" t="s">
        <v>35</v>
      </c>
      <c r="G44" s="14" t="s">
        <v>43</v>
      </c>
      <c r="H44" s="14">
        <v>2.064451</v>
      </c>
      <c r="I44" s="14">
        <v>9</v>
      </c>
      <c r="J44" s="14">
        <v>97.64</v>
      </c>
      <c r="K44" s="18" t="s">
        <v>1014</v>
      </c>
    </row>
    <row r="45" spans="1:11" x14ac:dyDescent="0.2">
      <c r="A45" s="13" t="s">
        <v>97</v>
      </c>
      <c r="B45" s="14" t="s">
        <v>98</v>
      </c>
      <c r="C45" s="14" t="s">
        <v>103</v>
      </c>
      <c r="D45" s="14" t="s">
        <v>125</v>
      </c>
      <c r="E45" s="14" t="s">
        <v>126</v>
      </c>
      <c r="F45" s="14" t="s">
        <v>35</v>
      </c>
      <c r="G45" s="14" t="s">
        <v>43</v>
      </c>
      <c r="H45" s="14">
        <v>2.0675629999999998</v>
      </c>
      <c r="I45" s="14">
        <v>9</v>
      </c>
      <c r="J45" s="14">
        <v>97.64</v>
      </c>
      <c r="K45" s="18" t="s">
        <v>1014</v>
      </c>
    </row>
    <row r="46" spans="1:11" x14ac:dyDescent="0.2">
      <c r="A46" s="13" t="s">
        <v>97</v>
      </c>
      <c r="B46" s="14" t="s">
        <v>98</v>
      </c>
      <c r="C46" s="14" t="s">
        <v>99</v>
      </c>
      <c r="D46" s="14" t="s">
        <v>107</v>
      </c>
      <c r="E46" s="14" t="s">
        <v>108</v>
      </c>
      <c r="F46" s="14" t="s">
        <v>35</v>
      </c>
      <c r="G46" s="14" t="s">
        <v>109</v>
      </c>
      <c r="H46" s="14">
        <v>2.0899890000000001</v>
      </c>
      <c r="I46" s="14">
        <v>27</v>
      </c>
      <c r="J46" s="14">
        <v>97.41</v>
      </c>
      <c r="K46" s="18" t="s">
        <v>1014</v>
      </c>
    </row>
    <row r="47" spans="1:11" x14ac:dyDescent="0.2">
      <c r="A47" s="8" t="s">
        <v>97</v>
      </c>
      <c r="B47" s="9" t="s">
        <v>98</v>
      </c>
      <c r="C47" s="9" t="s">
        <v>103</v>
      </c>
      <c r="D47" s="9" t="s">
        <v>110</v>
      </c>
      <c r="E47" s="9" t="s">
        <v>111</v>
      </c>
      <c r="F47" s="9" t="s">
        <v>112</v>
      </c>
      <c r="G47" s="9" t="s">
        <v>113</v>
      </c>
      <c r="H47" s="9">
        <v>2.1218170000000001</v>
      </c>
      <c r="I47" s="9">
        <v>38</v>
      </c>
      <c r="J47" s="9">
        <v>97.64</v>
      </c>
      <c r="K47" s="9" t="s">
        <v>199</v>
      </c>
    </row>
    <row r="48" spans="1:11" x14ac:dyDescent="0.2">
      <c r="A48" s="8" t="s">
        <v>97</v>
      </c>
      <c r="B48" s="9" t="s">
        <v>98</v>
      </c>
      <c r="C48" s="9" t="s">
        <v>114</v>
      </c>
      <c r="D48" s="9" t="s">
        <v>115</v>
      </c>
      <c r="E48" s="9" t="s">
        <v>116</v>
      </c>
      <c r="F48" s="9" t="s">
        <v>35</v>
      </c>
      <c r="G48" s="9" t="s">
        <v>58</v>
      </c>
      <c r="H48" s="9">
        <v>1.9334210000000001</v>
      </c>
      <c r="I48" s="9">
        <v>16</v>
      </c>
      <c r="J48" s="9">
        <v>97.12</v>
      </c>
      <c r="K48" s="9" t="s">
        <v>199</v>
      </c>
    </row>
    <row r="49" spans="1:11" x14ac:dyDescent="0.2">
      <c r="A49" s="8" t="s">
        <v>97</v>
      </c>
      <c r="B49" s="9" t="s">
        <v>98</v>
      </c>
      <c r="C49" s="9" t="s">
        <v>103</v>
      </c>
      <c r="D49" s="9" t="s">
        <v>117</v>
      </c>
      <c r="E49" s="9" t="s">
        <v>118</v>
      </c>
      <c r="F49" s="9" t="s">
        <v>35</v>
      </c>
      <c r="G49" s="9" t="s">
        <v>43</v>
      </c>
      <c r="H49" s="9">
        <v>2.0575230000000002</v>
      </c>
      <c r="I49" s="9">
        <v>14</v>
      </c>
      <c r="J49" s="9">
        <v>97.64</v>
      </c>
      <c r="K49" s="9" t="s">
        <v>199</v>
      </c>
    </row>
    <row r="50" spans="1:11" x14ac:dyDescent="0.2">
      <c r="A50" s="8" t="s">
        <v>97</v>
      </c>
      <c r="B50" s="9" t="s">
        <v>127</v>
      </c>
      <c r="C50" s="9" t="s">
        <v>128</v>
      </c>
      <c r="D50" s="9">
        <v>7101</v>
      </c>
      <c r="E50" s="9" t="s">
        <v>129</v>
      </c>
      <c r="F50" s="9" t="s">
        <v>35</v>
      </c>
      <c r="G50" s="9" t="s">
        <v>102</v>
      </c>
      <c r="H50" s="9">
        <v>2.1170840000000002</v>
      </c>
      <c r="I50" s="9">
        <v>16</v>
      </c>
      <c r="J50" s="9">
        <v>97.41</v>
      </c>
      <c r="K50" s="9" t="s">
        <v>1017</v>
      </c>
    </row>
    <row r="51" spans="1:11" x14ac:dyDescent="0.2">
      <c r="A51" s="8" t="s">
        <v>97</v>
      </c>
      <c r="B51" s="9" t="s">
        <v>127</v>
      </c>
      <c r="C51" s="9" t="s">
        <v>130</v>
      </c>
      <c r="D51" s="9" t="s">
        <v>131</v>
      </c>
      <c r="E51" s="9" t="s">
        <v>132</v>
      </c>
      <c r="F51" s="9" t="s">
        <v>35</v>
      </c>
      <c r="G51" s="9" t="s">
        <v>106</v>
      </c>
      <c r="H51" s="9">
        <v>2.13239</v>
      </c>
      <c r="I51" s="9">
        <v>6</v>
      </c>
      <c r="J51" s="9">
        <v>97.18</v>
      </c>
      <c r="K51" s="9" t="s">
        <v>1018</v>
      </c>
    </row>
    <row r="52" spans="1:11" x14ac:dyDescent="0.2">
      <c r="A52" s="13" t="s">
        <v>97</v>
      </c>
      <c r="B52" s="14" t="s">
        <v>127</v>
      </c>
      <c r="C52" s="14" t="s">
        <v>130</v>
      </c>
      <c r="D52" s="14" t="s">
        <v>133</v>
      </c>
      <c r="E52" s="14" t="s">
        <v>134</v>
      </c>
      <c r="F52" s="14" t="s">
        <v>35</v>
      </c>
      <c r="G52" s="14" t="s">
        <v>43</v>
      </c>
      <c r="H52" s="14">
        <v>2.0667499999999999</v>
      </c>
      <c r="I52" s="14">
        <v>3</v>
      </c>
      <c r="J52" s="14">
        <v>97.18</v>
      </c>
      <c r="K52" s="18" t="s">
        <v>1014</v>
      </c>
    </row>
    <row r="53" spans="1:11" x14ac:dyDescent="0.2">
      <c r="A53" s="13" t="s">
        <v>97</v>
      </c>
      <c r="B53" s="14" t="s">
        <v>127</v>
      </c>
      <c r="C53" s="14" t="s">
        <v>130</v>
      </c>
      <c r="D53" s="14" t="s">
        <v>135</v>
      </c>
      <c r="E53" s="14" t="s">
        <v>136</v>
      </c>
      <c r="F53" s="14" t="s">
        <v>35</v>
      </c>
      <c r="G53" s="14" t="s">
        <v>43</v>
      </c>
      <c r="H53" s="14">
        <v>2.0707230000000001</v>
      </c>
      <c r="I53" s="14">
        <v>4</v>
      </c>
      <c r="J53" s="14">
        <v>97.18</v>
      </c>
      <c r="K53" s="18" t="s">
        <v>1014</v>
      </c>
    </row>
    <row r="54" spans="1:11" x14ac:dyDescent="0.2">
      <c r="A54" s="13" t="s">
        <v>97</v>
      </c>
      <c r="B54" s="14" t="s">
        <v>127</v>
      </c>
      <c r="C54" s="14" t="s">
        <v>130</v>
      </c>
      <c r="D54" s="14" t="s">
        <v>137</v>
      </c>
      <c r="E54" s="14" t="s">
        <v>138</v>
      </c>
      <c r="F54" s="14" t="s">
        <v>35</v>
      </c>
      <c r="G54" s="14" t="s">
        <v>43</v>
      </c>
      <c r="H54" s="14">
        <v>2.0964879999999999</v>
      </c>
      <c r="I54" s="14">
        <v>6</v>
      </c>
      <c r="J54" s="14">
        <v>96.73</v>
      </c>
      <c r="K54" s="18" t="s">
        <v>1014</v>
      </c>
    </row>
    <row r="55" spans="1:11" x14ac:dyDescent="0.2">
      <c r="A55" s="13" t="s">
        <v>97</v>
      </c>
      <c r="B55" s="14" t="s">
        <v>127</v>
      </c>
      <c r="C55" s="14" t="s">
        <v>130</v>
      </c>
      <c r="D55" s="14" t="s">
        <v>139</v>
      </c>
      <c r="E55" s="14" t="s">
        <v>140</v>
      </c>
      <c r="F55" s="14" t="s">
        <v>35</v>
      </c>
      <c r="G55" s="14" t="s">
        <v>43</v>
      </c>
      <c r="H55" s="14">
        <v>2.0661399999999999</v>
      </c>
      <c r="I55" s="14">
        <v>5</v>
      </c>
      <c r="J55" s="14">
        <v>97.18</v>
      </c>
      <c r="K55" s="18" t="s">
        <v>1014</v>
      </c>
    </row>
    <row r="56" spans="1:11" x14ac:dyDescent="0.2">
      <c r="A56" s="13" t="s">
        <v>97</v>
      </c>
      <c r="B56" s="14" t="s">
        <v>127</v>
      </c>
      <c r="C56" s="14" t="s">
        <v>130</v>
      </c>
      <c r="D56" s="14" t="s">
        <v>141</v>
      </c>
      <c r="E56" s="14" t="s">
        <v>142</v>
      </c>
      <c r="F56" s="14" t="s">
        <v>35</v>
      </c>
      <c r="G56" s="14" t="s">
        <v>43</v>
      </c>
      <c r="H56" s="14">
        <v>2.0958909999999999</v>
      </c>
      <c r="I56" s="14">
        <v>6</v>
      </c>
      <c r="J56" s="14">
        <v>96.73</v>
      </c>
      <c r="K56" s="18" t="s">
        <v>1014</v>
      </c>
    </row>
    <row r="57" spans="1:11" x14ac:dyDescent="0.2">
      <c r="A57" s="13" t="s">
        <v>97</v>
      </c>
      <c r="B57" s="14" t="s">
        <v>127</v>
      </c>
      <c r="C57" s="14" t="s">
        <v>130</v>
      </c>
      <c r="D57" s="14" t="s">
        <v>143</v>
      </c>
      <c r="E57" s="14" t="s">
        <v>144</v>
      </c>
      <c r="F57" s="14" t="s">
        <v>35</v>
      </c>
      <c r="G57" s="14" t="s">
        <v>43</v>
      </c>
      <c r="H57" s="14">
        <v>2.0661179999999999</v>
      </c>
      <c r="I57" s="14">
        <v>5</v>
      </c>
      <c r="J57" s="14">
        <v>97.18</v>
      </c>
      <c r="K57" s="18" t="s">
        <v>1014</v>
      </c>
    </row>
    <row r="58" spans="1:11" x14ac:dyDescent="0.2">
      <c r="A58" s="13" t="s">
        <v>97</v>
      </c>
      <c r="B58" s="14" t="s">
        <v>127</v>
      </c>
      <c r="C58" s="14" t="s">
        <v>130</v>
      </c>
      <c r="D58" s="14" t="s">
        <v>145</v>
      </c>
      <c r="E58" s="14" t="s">
        <v>146</v>
      </c>
      <c r="F58" s="14" t="s">
        <v>35</v>
      </c>
      <c r="G58" s="14" t="s">
        <v>43</v>
      </c>
      <c r="H58" s="14">
        <v>2.100069</v>
      </c>
      <c r="I58" s="14">
        <v>15</v>
      </c>
      <c r="J58" s="14">
        <v>97.18</v>
      </c>
      <c r="K58" s="18" t="s">
        <v>1014</v>
      </c>
    </row>
    <row r="59" spans="1:11" x14ac:dyDescent="0.2">
      <c r="A59" s="13" t="s">
        <v>97</v>
      </c>
      <c r="B59" s="14" t="s">
        <v>127</v>
      </c>
      <c r="C59" s="14" t="s">
        <v>130</v>
      </c>
      <c r="D59" s="14" t="s">
        <v>147</v>
      </c>
      <c r="E59" s="14" t="s">
        <v>148</v>
      </c>
      <c r="F59" s="14" t="s">
        <v>35</v>
      </c>
      <c r="G59" s="14" t="s">
        <v>43</v>
      </c>
      <c r="H59" s="14">
        <v>2.0368529999999998</v>
      </c>
      <c r="I59" s="14">
        <v>12</v>
      </c>
      <c r="J59" s="14">
        <v>97.18</v>
      </c>
      <c r="K59" s="18" t="s">
        <v>1014</v>
      </c>
    </row>
    <row r="60" spans="1:11" x14ac:dyDescent="0.2">
      <c r="A60" s="13" t="s">
        <v>97</v>
      </c>
      <c r="B60" s="14" t="s">
        <v>127</v>
      </c>
      <c r="C60" s="14" t="s">
        <v>130</v>
      </c>
      <c r="D60" s="14" t="s">
        <v>149</v>
      </c>
      <c r="E60" s="14" t="s">
        <v>150</v>
      </c>
      <c r="F60" s="14" t="s">
        <v>35</v>
      </c>
      <c r="G60" s="14" t="s">
        <v>43</v>
      </c>
      <c r="H60" s="14">
        <v>2.0757340000000002</v>
      </c>
      <c r="I60" s="14">
        <v>10</v>
      </c>
      <c r="J60" s="14">
        <v>97.18</v>
      </c>
      <c r="K60" s="18" t="s">
        <v>1014</v>
      </c>
    </row>
    <row r="61" spans="1:11" x14ac:dyDescent="0.2">
      <c r="A61" s="13" t="s">
        <v>97</v>
      </c>
      <c r="B61" s="14" t="s">
        <v>127</v>
      </c>
      <c r="C61" s="14" t="s">
        <v>130</v>
      </c>
      <c r="D61" s="14" t="s">
        <v>151</v>
      </c>
      <c r="E61" s="14" t="s">
        <v>152</v>
      </c>
      <c r="F61" s="14" t="s">
        <v>35</v>
      </c>
      <c r="G61" s="14" t="s">
        <v>43</v>
      </c>
      <c r="H61" s="14">
        <v>2.2678180000000001</v>
      </c>
      <c r="I61" s="14">
        <v>484</v>
      </c>
      <c r="J61" s="14">
        <v>97.18</v>
      </c>
      <c r="K61" s="18" t="s">
        <v>1014</v>
      </c>
    </row>
    <row r="62" spans="1:11" x14ac:dyDescent="0.2">
      <c r="A62" s="8" t="s">
        <v>97</v>
      </c>
      <c r="B62" s="9" t="s">
        <v>153</v>
      </c>
      <c r="C62" s="9" t="s">
        <v>154</v>
      </c>
      <c r="D62" s="9" t="s">
        <v>157</v>
      </c>
      <c r="E62" s="9" t="s">
        <v>158</v>
      </c>
      <c r="F62" s="9" t="s">
        <v>159</v>
      </c>
      <c r="G62" s="9" t="s">
        <v>113</v>
      </c>
      <c r="H62" s="9">
        <v>2.1673040000000001</v>
      </c>
      <c r="I62" s="9">
        <v>1</v>
      </c>
      <c r="J62" s="9">
        <v>97.64</v>
      </c>
      <c r="K62" s="9" t="s">
        <v>1019</v>
      </c>
    </row>
    <row r="63" spans="1:11" x14ac:dyDescent="0.2">
      <c r="A63" s="13" t="s">
        <v>97</v>
      </c>
      <c r="B63" s="14" t="s">
        <v>153</v>
      </c>
      <c r="C63" s="14" t="s">
        <v>154</v>
      </c>
      <c r="D63" s="14" t="s">
        <v>162</v>
      </c>
      <c r="E63" s="14" t="s">
        <v>163</v>
      </c>
      <c r="F63" s="14" t="s">
        <v>35</v>
      </c>
      <c r="G63" s="14" t="s">
        <v>43</v>
      </c>
      <c r="H63" s="14">
        <v>2.1387209999999999</v>
      </c>
      <c r="I63" s="14">
        <v>14</v>
      </c>
      <c r="J63" s="14">
        <v>97.64</v>
      </c>
      <c r="K63" s="18" t="s">
        <v>1014</v>
      </c>
    </row>
    <row r="64" spans="1:11" x14ac:dyDescent="0.2">
      <c r="A64" s="13" t="s">
        <v>97</v>
      </c>
      <c r="B64" s="14" t="s">
        <v>153</v>
      </c>
      <c r="C64" s="14" t="s">
        <v>154</v>
      </c>
      <c r="D64" s="14" t="s">
        <v>164</v>
      </c>
      <c r="E64" s="14" t="s">
        <v>165</v>
      </c>
      <c r="F64" s="14" t="s">
        <v>35</v>
      </c>
      <c r="G64" s="14" t="s">
        <v>43</v>
      </c>
      <c r="H64" s="14">
        <v>2.1393059999999999</v>
      </c>
      <c r="I64" s="14">
        <v>14</v>
      </c>
      <c r="J64" s="14">
        <v>97.64</v>
      </c>
      <c r="K64" s="18" t="s">
        <v>1014</v>
      </c>
    </row>
    <row r="65" spans="1:11" x14ac:dyDescent="0.2">
      <c r="A65" s="13" t="s">
        <v>97</v>
      </c>
      <c r="B65" s="14" t="s">
        <v>153</v>
      </c>
      <c r="C65" s="14" t="s">
        <v>154</v>
      </c>
      <c r="D65" s="14" t="s">
        <v>166</v>
      </c>
      <c r="E65" s="14" t="s">
        <v>167</v>
      </c>
      <c r="F65" s="14" t="s">
        <v>35</v>
      </c>
      <c r="G65" s="14" t="s">
        <v>43</v>
      </c>
      <c r="H65" s="14">
        <v>2.204793</v>
      </c>
      <c r="I65" s="14">
        <v>22</v>
      </c>
      <c r="J65" s="14">
        <v>97.64</v>
      </c>
      <c r="K65" s="18" t="s">
        <v>1014</v>
      </c>
    </row>
    <row r="66" spans="1:11" x14ac:dyDescent="0.2">
      <c r="A66" s="13" t="s">
        <v>97</v>
      </c>
      <c r="B66" s="14" t="s">
        <v>153</v>
      </c>
      <c r="C66" s="14" t="s">
        <v>154</v>
      </c>
      <c r="D66" s="14" t="s">
        <v>168</v>
      </c>
      <c r="E66" s="14" t="s">
        <v>169</v>
      </c>
      <c r="F66" s="14" t="s">
        <v>35</v>
      </c>
      <c r="G66" s="14" t="s">
        <v>43</v>
      </c>
      <c r="H66" s="14">
        <v>2.2054179999999999</v>
      </c>
      <c r="I66" s="14">
        <v>25</v>
      </c>
      <c r="J66" s="14">
        <v>97.64</v>
      </c>
      <c r="K66" s="18" t="s">
        <v>1014</v>
      </c>
    </row>
    <row r="67" spans="1:11" x14ac:dyDescent="0.2">
      <c r="A67" s="13" t="s">
        <v>97</v>
      </c>
      <c r="B67" s="14" t="s">
        <v>153</v>
      </c>
      <c r="C67" s="14" t="s">
        <v>154</v>
      </c>
      <c r="D67" s="14" t="s">
        <v>170</v>
      </c>
      <c r="E67" s="14" t="s">
        <v>171</v>
      </c>
      <c r="F67" s="14" t="s">
        <v>35</v>
      </c>
      <c r="G67" s="14" t="s">
        <v>43</v>
      </c>
      <c r="H67" s="14">
        <v>2.1254870000000001</v>
      </c>
      <c r="I67" s="14">
        <v>8</v>
      </c>
      <c r="J67" s="14">
        <v>97.43</v>
      </c>
      <c r="K67" s="18" t="s">
        <v>1014</v>
      </c>
    </row>
    <row r="68" spans="1:11" x14ac:dyDescent="0.2">
      <c r="A68" s="8" t="s">
        <v>97</v>
      </c>
      <c r="B68" s="9" t="s">
        <v>153</v>
      </c>
      <c r="C68" s="9" t="s">
        <v>154</v>
      </c>
      <c r="D68" s="9" t="s">
        <v>155</v>
      </c>
      <c r="E68" s="9" t="s">
        <v>156</v>
      </c>
      <c r="F68" s="9" t="s">
        <v>35</v>
      </c>
      <c r="G68" s="9" t="s">
        <v>113</v>
      </c>
      <c r="H68" s="9">
        <v>2.1903679999999999</v>
      </c>
      <c r="I68" s="9">
        <v>1</v>
      </c>
      <c r="J68" s="9">
        <v>97.64</v>
      </c>
      <c r="K68" s="9" t="s">
        <v>199</v>
      </c>
    </row>
    <row r="69" spans="1:11" x14ac:dyDescent="0.2">
      <c r="A69" s="8" t="s">
        <v>97</v>
      </c>
      <c r="B69" s="9" t="s">
        <v>153</v>
      </c>
      <c r="C69" s="9" t="s">
        <v>154</v>
      </c>
      <c r="D69" s="9" t="s">
        <v>160</v>
      </c>
      <c r="E69" s="9" t="s">
        <v>161</v>
      </c>
      <c r="F69" s="9" t="s">
        <v>35</v>
      </c>
      <c r="G69" s="9" t="s">
        <v>58</v>
      </c>
      <c r="H69" s="9">
        <v>2.175262</v>
      </c>
      <c r="I69" s="9">
        <v>7</v>
      </c>
      <c r="J69" s="9">
        <v>97.64</v>
      </c>
      <c r="K69" s="9" t="s">
        <v>199</v>
      </c>
    </row>
    <row r="70" spans="1:11" x14ac:dyDescent="0.2">
      <c r="A70" s="8" t="s">
        <v>97</v>
      </c>
      <c r="B70" s="9" t="s">
        <v>172</v>
      </c>
      <c r="C70" s="9" t="s">
        <v>173</v>
      </c>
      <c r="D70" s="9" t="s">
        <v>174</v>
      </c>
      <c r="E70" s="9" t="s">
        <v>175</v>
      </c>
      <c r="F70" s="9" t="s">
        <v>35</v>
      </c>
      <c r="G70" s="9" t="s">
        <v>106</v>
      </c>
      <c r="H70" s="9">
        <v>2.2452179999999999</v>
      </c>
      <c r="I70" s="9">
        <v>7</v>
      </c>
      <c r="J70" s="9">
        <v>97.12</v>
      </c>
      <c r="K70" s="9" t="s">
        <v>1018</v>
      </c>
    </row>
    <row r="71" spans="1:11" x14ac:dyDescent="0.2">
      <c r="A71" s="13" t="s">
        <v>97</v>
      </c>
      <c r="B71" s="14" t="s">
        <v>172</v>
      </c>
      <c r="C71" s="14" t="s">
        <v>173</v>
      </c>
      <c r="D71" s="14" t="s">
        <v>185</v>
      </c>
      <c r="E71" s="14" t="s">
        <v>186</v>
      </c>
      <c r="F71" s="14" t="s">
        <v>35</v>
      </c>
      <c r="G71" s="14" t="s">
        <v>43</v>
      </c>
      <c r="H71" s="14">
        <v>2.234531</v>
      </c>
      <c r="I71" s="14">
        <v>14</v>
      </c>
      <c r="J71" s="14">
        <v>97.12</v>
      </c>
      <c r="K71" s="18" t="s">
        <v>1014</v>
      </c>
    </row>
    <row r="72" spans="1:11" x14ac:dyDescent="0.2">
      <c r="A72" s="13" t="s">
        <v>97</v>
      </c>
      <c r="B72" s="14" t="s">
        <v>172</v>
      </c>
      <c r="C72" s="14" t="s">
        <v>173</v>
      </c>
      <c r="D72" s="14" t="s">
        <v>187</v>
      </c>
      <c r="E72" s="14" t="s">
        <v>188</v>
      </c>
      <c r="F72" s="14" t="s">
        <v>35</v>
      </c>
      <c r="G72" s="14" t="s">
        <v>43</v>
      </c>
      <c r="H72" s="14">
        <v>2.2179519999999999</v>
      </c>
      <c r="I72" s="14">
        <v>13</v>
      </c>
      <c r="J72" s="14">
        <v>97.12</v>
      </c>
      <c r="K72" s="18" t="s">
        <v>1014</v>
      </c>
    </row>
    <row r="73" spans="1:11" x14ac:dyDescent="0.2">
      <c r="A73" s="13" t="s">
        <v>97</v>
      </c>
      <c r="B73" s="14" t="s">
        <v>172</v>
      </c>
      <c r="C73" s="14" t="s">
        <v>173</v>
      </c>
      <c r="D73" s="14" t="s">
        <v>189</v>
      </c>
      <c r="E73" s="14" t="s">
        <v>190</v>
      </c>
      <c r="F73" s="14" t="s">
        <v>35</v>
      </c>
      <c r="G73" s="14" t="s">
        <v>43</v>
      </c>
      <c r="H73" s="14">
        <v>2.242648</v>
      </c>
      <c r="I73" s="14">
        <v>13</v>
      </c>
      <c r="J73" s="14">
        <v>97.18</v>
      </c>
      <c r="K73" s="18" t="s">
        <v>1014</v>
      </c>
    </row>
    <row r="74" spans="1:11" x14ac:dyDescent="0.2">
      <c r="A74" s="13" t="s">
        <v>97</v>
      </c>
      <c r="B74" s="14" t="s">
        <v>172</v>
      </c>
      <c r="C74" s="14" t="s">
        <v>173</v>
      </c>
      <c r="D74" s="14" t="s">
        <v>191</v>
      </c>
      <c r="E74" s="14" t="s">
        <v>192</v>
      </c>
      <c r="F74" s="14" t="s">
        <v>35</v>
      </c>
      <c r="G74" s="14" t="s">
        <v>43</v>
      </c>
      <c r="H74" s="14">
        <v>2.2214969999999998</v>
      </c>
      <c r="I74" s="14">
        <v>15</v>
      </c>
      <c r="J74" s="14">
        <v>97.12</v>
      </c>
      <c r="K74" s="18" t="s">
        <v>1014</v>
      </c>
    </row>
    <row r="75" spans="1:11" x14ac:dyDescent="0.2">
      <c r="A75" s="13" t="s">
        <v>97</v>
      </c>
      <c r="B75" s="14" t="s">
        <v>172</v>
      </c>
      <c r="C75" s="14" t="s">
        <v>173</v>
      </c>
      <c r="D75" s="14" t="s">
        <v>193</v>
      </c>
      <c r="E75" s="14" t="s">
        <v>194</v>
      </c>
      <c r="F75" s="14" t="s">
        <v>35</v>
      </c>
      <c r="G75" s="14" t="s">
        <v>43</v>
      </c>
      <c r="H75" s="14">
        <v>2.248208</v>
      </c>
      <c r="I75" s="14">
        <v>18</v>
      </c>
      <c r="J75" s="14">
        <v>97.12</v>
      </c>
      <c r="K75" s="18" t="s">
        <v>1014</v>
      </c>
    </row>
    <row r="76" spans="1:11" x14ac:dyDescent="0.2">
      <c r="A76" s="13" t="s">
        <v>97</v>
      </c>
      <c r="B76" s="14" t="s">
        <v>172</v>
      </c>
      <c r="C76" s="14" t="s">
        <v>173</v>
      </c>
      <c r="D76" s="14" t="s">
        <v>176</v>
      </c>
      <c r="E76" s="14" t="s">
        <v>177</v>
      </c>
      <c r="F76" s="14" t="s">
        <v>35</v>
      </c>
      <c r="G76" s="14" t="s">
        <v>109</v>
      </c>
      <c r="H76" s="14">
        <v>2.1959810000000002</v>
      </c>
      <c r="I76" s="14">
        <v>49</v>
      </c>
      <c r="J76" s="14">
        <v>97.12</v>
      </c>
      <c r="K76" s="18" t="s">
        <v>1014</v>
      </c>
    </row>
    <row r="77" spans="1:11" x14ac:dyDescent="0.2">
      <c r="A77" s="8" t="s">
        <v>97</v>
      </c>
      <c r="B77" s="9" t="s">
        <v>172</v>
      </c>
      <c r="C77" s="9" t="s">
        <v>173</v>
      </c>
      <c r="D77" s="9" t="s">
        <v>178</v>
      </c>
      <c r="E77" s="9" t="s">
        <v>179</v>
      </c>
      <c r="F77" s="9" t="s">
        <v>35</v>
      </c>
      <c r="G77" s="9" t="s">
        <v>58</v>
      </c>
      <c r="H77" s="9">
        <v>2.2356099999999999</v>
      </c>
      <c r="I77" s="9">
        <v>12</v>
      </c>
      <c r="J77" s="9">
        <v>97.12</v>
      </c>
      <c r="K77" s="9" t="s">
        <v>199</v>
      </c>
    </row>
    <row r="78" spans="1:11" x14ac:dyDescent="0.2">
      <c r="A78" s="8" t="s">
        <v>97</v>
      </c>
      <c r="B78" s="9" t="s">
        <v>172</v>
      </c>
      <c r="C78" s="9" t="s">
        <v>180</v>
      </c>
      <c r="D78" s="9" t="s">
        <v>181</v>
      </c>
      <c r="E78" s="9" t="s">
        <v>182</v>
      </c>
      <c r="F78" s="9" t="s">
        <v>35</v>
      </c>
      <c r="G78" s="9" t="s">
        <v>58</v>
      </c>
      <c r="H78" s="9">
        <v>2.1673399999999998</v>
      </c>
      <c r="I78" s="9">
        <v>7</v>
      </c>
      <c r="J78" s="9">
        <v>97.12</v>
      </c>
      <c r="K78" s="9" t="s">
        <v>199</v>
      </c>
    </row>
    <row r="79" spans="1:11" x14ac:dyDescent="0.2">
      <c r="A79" s="8" t="s">
        <v>97</v>
      </c>
      <c r="B79" s="9" t="s">
        <v>172</v>
      </c>
      <c r="C79" s="9" t="s">
        <v>173</v>
      </c>
      <c r="D79" s="9" t="s">
        <v>183</v>
      </c>
      <c r="E79" s="9" t="s">
        <v>184</v>
      </c>
      <c r="F79" s="9" t="s">
        <v>35</v>
      </c>
      <c r="G79" s="9" t="s">
        <v>43</v>
      </c>
      <c r="H79" s="9">
        <v>2.2416140000000002</v>
      </c>
      <c r="I79" s="9">
        <v>9</v>
      </c>
      <c r="J79" s="9">
        <v>97.12</v>
      </c>
      <c r="K79" s="9" t="s">
        <v>199</v>
      </c>
    </row>
    <row r="80" spans="1:11" x14ac:dyDescent="0.2">
      <c r="A80" s="8" t="s">
        <v>97</v>
      </c>
      <c r="B80" s="9" t="s">
        <v>195</v>
      </c>
      <c r="C80" s="9" t="s">
        <v>196</v>
      </c>
      <c r="D80" s="9" t="s">
        <v>204</v>
      </c>
      <c r="E80" s="9" t="s">
        <v>205</v>
      </c>
      <c r="F80" s="9" t="s">
        <v>35</v>
      </c>
      <c r="G80" s="9" t="s">
        <v>106</v>
      </c>
      <c r="H80" s="9">
        <v>1.7497069999999999</v>
      </c>
      <c r="I80" s="9">
        <v>6</v>
      </c>
      <c r="J80" s="9">
        <v>95.86</v>
      </c>
      <c r="K80" s="9" t="s">
        <v>1018</v>
      </c>
    </row>
    <row r="81" spans="1:11" x14ac:dyDescent="0.2">
      <c r="A81" s="8" t="s">
        <v>97</v>
      </c>
      <c r="B81" s="9" t="s">
        <v>195</v>
      </c>
      <c r="C81" s="9" t="s">
        <v>196</v>
      </c>
      <c r="D81" s="9" t="s">
        <v>197</v>
      </c>
      <c r="E81" s="9" t="s">
        <v>198</v>
      </c>
      <c r="F81" s="9" t="s">
        <v>35</v>
      </c>
      <c r="G81" s="9" t="s">
        <v>199</v>
      </c>
      <c r="H81" s="9">
        <v>1.7239599999999999</v>
      </c>
      <c r="I81" s="9">
        <v>30</v>
      </c>
      <c r="J81" s="9">
        <v>96.31</v>
      </c>
      <c r="K81" s="9" t="s">
        <v>1020</v>
      </c>
    </row>
    <row r="82" spans="1:11" x14ac:dyDescent="0.2">
      <c r="A82" s="8" t="s">
        <v>97</v>
      </c>
      <c r="B82" s="9" t="s">
        <v>195</v>
      </c>
      <c r="C82" s="9" t="s">
        <v>196</v>
      </c>
      <c r="D82" s="9" t="s">
        <v>200</v>
      </c>
      <c r="E82" s="9" t="s">
        <v>201</v>
      </c>
      <c r="F82" s="9" t="s">
        <v>35</v>
      </c>
      <c r="G82" s="9" t="s">
        <v>199</v>
      </c>
      <c r="H82" s="9">
        <v>1.7551509999999999</v>
      </c>
      <c r="I82" s="9">
        <v>1</v>
      </c>
      <c r="J82" s="9">
        <v>95.71</v>
      </c>
      <c r="K82" s="9" t="s">
        <v>1020</v>
      </c>
    </row>
    <row r="83" spans="1:11" x14ac:dyDescent="0.2">
      <c r="A83" s="8" t="s">
        <v>97</v>
      </c>
      <c r="B83" s="9" t="s">
        <v>195</v>
      </c>
      <c r="C83" s="9" t="s">
        <v>196</v>
      </c>
      <c r="D83" s="9" t="s">
        <v>202</v>
      </c>
      <c r="E83" s="9" t="s">
        <v>203</v>
      </c>
      <c r="F83" s="9" t="s">
        <v>35</v>
      </c>
      <c r="G83" s="9" t="s">
        <v>199</v>
      </c>
      <c r="H83" s="9">
        <v>1.7410030000000001</v>
      </c>
      <c r="I83" s="9">
        <v>67</v>
      </c>
      <c r="J83" s="9">
        <v>95.86</v>
      </c>
      <c r="K83" s="9" t="s">
        <v>1021</v>
      </c>
    </row>
    <row r="84" spans="1:11" x14ac:dyDescent="0.2">
      <c r="A84" s="13" t="s">
        <v>97</v>
      </c>
      <c r="B84" s="14" t="s">
        <v>195</v>
      </c>
      <c r="C84" s="14" t="s">
        <v>196</v>
      </c>
      <c r="D84" s="14" t="s">
        <v>208</v>
      </c>
      <c r="E84" s="14" t="s">
        <v>209</v>
      </c>
      <c r="F84" s="14" t="s">
        <v>35</v>
      </c>
      <c r="G84" s="14" t="s">
        <v>43</v>
      </c>
      <c r="H84" s="14">
        <v>1.80321</v>
      </c>
      <c r="I84" s="14">
        <v>6</v>
      </c>
      <c r="J84" s="14">
        <v>96.31</v>
      </c>
      <c r="K84" s="18" t="s">
        <v>1014</v>
      </c>
    </row>
    <row r="85" spans="1:11" x14ac:dyDescent="0.2">
      <c r="A85" s="13" t="s">
        <v>97</v>
      </c>
      <c r="B85" s="14" t="s">
        <v>195</v>
      </c>
      <c r="C85" s="14" t="s">
        <v>196</v>
      </c>
      <c r="D85" s="14" t="s">
        <v>210</v>
      </c>
      <c r="E85" s="14" t="s">
        <v>211</v>
      </c>
      <c r="F85" s="14" t="s">
        <v>35</v>
      </c>
      <c r="G85" s="14" t="s">
        <v>43</v>
      </c>
      <c r="H85" s="14">
        <v>1.8029329999999999</v>
      </c>
      <c r="I85" s="14">
        <v>5</v>
      </c>
      <c r="J85" s="14">
        <v>96.31</v>
      </c>
      <c r="K85" s="18" t="s">
        <v>1014</v>
      </c>
    </row>
    <row r="86" spans="1:11" x14ac:dyDescent="0.2">
      <c r="A86" s="8" t="s">
        <v>97</v>
      </c>
      <c r="B86" s="9" t="s">
        <v>195</v>
      </c>
      <c r="C86" s="9" t="s">
        <v>196</v>
      </c>
      <c r="D86" s="9" t="s">
        <v>206</v>
      </c>
      <c r="E86" s="9" t="s">
        <v>207</v>
      </c>
      <c r="F86" s="9" t="s">
        <v>35</v>
      </c>
      <c r="G86" s="9" t="s">
        <v>58</v>
      </c>
      <c r="H86" s="9">
        <v>1.715238</v>
      </c>
      <c r="I86" s="9">
        <v>6</v>
      </c>
      <c r="J86" s="9">
        <v>96.31</v>
      </c>
      <c r="K86" s="9" t="s">
        <v>199</v>
      </c>
    </row>
    <row r="87" spans="1:11" x14ac:dyDescent="0.2">
      <c r="A87" s="8" t="s">
        <v>97</v>
      </c>
      <c r="B87" s="9" t="s">
        <v>212</v>
      </c>
      <c r="C87" s="9" t="s">
        <v>232</v>
      </c>
      <c r="D87" s="9" t="s">
        <v>233</v>
      </c>
      <c r="E87" s="9" t="s">
        <v>234</v>
      </c>
      <c r="F87" s="9" t="s">
        <v>216</v>
      </c>
      <c r="G87" s="9" t="s">
        <v>217</v>
      </c>
      <c r="H87" s="9">
        <v>1.7413259999999999</v>
      </c>
      <c r="I87" s="9">
        <v>15</v>
      </c>
      <c r="J87" s="9">
        <v>92.43</v>
      </c>
      <c r="K87" s="9" t="s">
        <v>1022</v>
      </c>
    </row>
    <row r="88" spans="1:11" x14ac:dyDescent="0.2">
      <c r="A88" s="8" t="s">
        <v>97</v>
      </c>
      <c r="B88" s="9" t="s">
        <v>212</v>
      </c>
      <c r="C88" s="9" t="s">
        <v>213</v>
      </c>
      <c r="D88" s="9" t="s">
        <v>214</v>
      </c>
      <c r="E88" s="9" t="s">
        <v>215</v>
      </c>
      <c r="F88" s="9" t="s">
        <v>216</v>
      </c>
      <c r="G88" s="9" t="s">
        <v>217</v>
      </c>
      <c r="H88" s="9">
        <v>1.8952389999999999</v>
      </c>
      <c r="I88" s="9">
        <v>4</v>
      </c>
      <c r="J88" s="9">
        <v>94.97</v>
      </c>
      <c r="K88" s="9" t="s">
        <v>1020</v>
      </c>
    </row>
    <row r="89" spans="1:11" x14ac:dyDescent="0.2">
      <c r="A89" s="8" t="s">
        <v>97</v>
      </c>
      <c r="B89" s="9" t="s">
        <v>212</v>
      </c>
      <c r="C89" s="9" t="s">
        <v>226</v>
      </c>
      <c r="D89" s="9" t="s">
        <v>227</v>
      </c>
      <c r="E89" s="9" t="s">
        <v>228</v>
      </c>
      <c r="F89" s="9" t="s">
        <v>229</v>
      </c>
      <c r="G89" s="9" t="s">
        <v>217</v>
      </c>
      <c r="H89" s="9">
        <v>1.823388</v>
      </c>
      <c r="I89" s="9">
        <v>4</v>
      </c>
      <c r="J89" s="9">
        <v>93.86</v>
      </c>
      <c r="K89" s="9" t="s">
        <v>1020</v>
      </c>
    </row>
    <row r="90" spans="1:11" x14ac:dyDescent="0.2">
      <c r="A90" s="8" t="s">
        <v>97</v>
      </c>
      <c r="B90" s="9" t="s">
        <v>212</v>
      </c>
      <c r="C90" s="9" t="s">
        <v>218</v>
      </c>
      <c r="D90" s="9" t="s">
        <v>230</v>
      </c>
      <c r="E90" s="9" t="s">
        <v>231</v>
      </c>
      <c r="F90" s="9" t="s">
        <v>229</v>
      </c>
      <c r="G90" s="9" t="s">
        <v>217</v>
      </c>
      <c r="H90" s="9">
        <v>2.05247</v>
      </c>
      <c r="I90" s="9">
        <v>5</v>
      </c>
      <c r="J90" s="9">
        <v>97.03</v>
      </c>
      <c r="K90" s="9" t="s">
        <v>1020</v>
      </c>
    </row>
    <row r="91" spans="1:11" x14ac:dyDescent="0.2">
      <c r="A91" s="8" t="s">
        <v>97</v>
      </c>
      <c r="B91" s="9" t="s">
        <v>212</v>
      </c>
      <c r="C91" s="9" t="s">
        <v>218</v>
      </c>
      <c r="D91" s="9" t="s">
        <v>219</v>
      </c>
      <c r="E91" s="9" t="s">
        <v>220</v>
      </c>
      <c r="F91" s="9" t="s">
        <v>221</v>
      </c>
      <c r="G91" s="9" t="s">
        <v>199</v>
      </c>
      <c r="H91" s="9">
        <v>2.0464530000000001</v>
      </c>
      <c r="I91" s="9">
        <v>18</v>
      </c>
      <c r="J91" s="9">
        <v>97.37</v>
      </c>
      <c r="K91" s="9" t="s">
        <v>199</v>
      </c>
    </row>
    <row r="92" spans="1:11" x14ac:dyDescent="0.2">
      <c r="A92" s="8" t="s">
        <v>97</v>
      </c>
      <c r="B92" s="9" t="s">
        <v>212</v>
      </c>
      <c r="C92" s="9" t="s">
        <v>222</v>
      </c>
      <c r="D92" s="9" t="s">
        <v>223</v>
      </c>
      <c r="E92" s="9" t="s">
        <v>224</v>
      </c>
      <c r="F92" s="9" t="s">
        <v>28</v>
      </c>
      <c r="G92" s="9" t="s">
        <v>225</v>
      </c>
      <c r="H92" s="9">
        <v>1.6336619999999999</v>
      </c>
      <c r="I92" s="9">
        <v>4</v>
      </c>
      <c r="J92" s="9">
        <v>95.93</v>
      </c>
      <c r="K92" s="9" t="s">
        <v>199</v>
      </c>
    </row>
    <row r="93" spans="1:11" x14ac:dyDescent="0.2">
      <c r="A93" s="8" t="s">
        <v>97</v>
      </c>
      <c r="B93" s="9" t="s">
        <v>235</v>
      </c>
      <c r="C93" s="9" t="s">
        <v>236</v>
      </c>
      <c r="D93" s="9" t="s">
        <v>237</v>
      </c>
      <c r="E93" s="9" t="s">
        <v>238</v>
      </c>
      <c r="F93" s="9" t="s">
        <v>239</v>
      </c>
      <c r="G93" s="9" t="s">
        <v>113</v>
      </c>
      <c r="H93" s="9">
        <v>2.0175779999999999</v>
      </c>
      <c r="I93" s="9">
        <v>104</v>
      </c>
      <c r="J93" s="9">
        <v>97.95</v>
      </c>
      <c r="K93" s="9" t="s">
        <v>199</v>
      </c>
    </row>
    <row r="94" spans="1:11" x14ac:dyDescent="0.2">
      <c r="A94" s="8" t="s">
        <v>97</v>
      </c>
      <c r="B94" s="9" t="s">
        <v>235</v>
      </c>
      <c r="C94" s="9" t="s">
        <v>240</v>
      </c>
      <c r="D94" s="9" t="s">
        <v>241</v>
      </c>
      <c r="E94" s="9" t="s">
        <v>242</v>
      </c>
      <c r="F94" s="9" t="s">
        <v>239</v>
      </c>
      <c r="G94" s="9" t="s">
        <v>113</v>
      </c>
      <c r="H94" s="9">
        <v>1.8484609999999999</v>
      </c>
      <c r="I94" s="9">
        <v>98</v>
      </c>
      <c r="J94" s="9">
        <v>94.73</v>
      </c>
      <c r="K94" s="9" t="s">
        <v>199</v>
      </c>
    </row>
    <row r="95" spans="1:11" x14ac:dyDescent="0.2">
      <c r="A95" s="13" t="s">
        <v>243</v>
      </c>
      <c r="B95" s="14" t="s">
        <v>243</v>
      </c>
      <c r="C95" s="14" t="s">
        <v>243</v>
      </c>
      <c r="D95" s="14" t="s">
        <v>247</v>
      </c>
      <c r="E95" s="14" t="s">
        <v>248</v>
      </c>
      <c r="F95" s="14" t="s">
        <v>35</v>
      </c>
      <c r="G95" s="14" t="s">
        <v>43</v>
      </c>
      <c r="H95" s="14">
        <v>1.957111</v>
      </c>
      <c r="I95" s="14">
        <v>13</v>
      </c>
      <c r="J95" s="14">
        <v>99</v>
      </c>
      <c r="K95" s="18" t="s">
        <v>1014</v>
      </c>
    </row>
    <row r="96" spans="1:11" x14ac:dyDescent="0.2">
      <c r="A96" s="13" t="s">
        <v>243</v>
      </c>
      <c r="B96" s="14" t="s">
        <v>243</v>
      </c>
      <c r="C96" s="14" t="s">
        <v>243</v>
      </c>
      <c r="D96" s="14" t="s">
        <v>249</v>
      </c>
      <c r="E96" s="14" t="s">
        <v>250</v>
      </c>
      <c r="F96" s="14" t="s">
        <v>35</v>
      </c>
      <c r="G96" s="14" t="s">
        <v>43</v>
      </c>
      <c r="H96" s="14">
        <v>1.956126</v>
      </c>
      <c r="I96" s="14">
        <v>16</v>
      </c>
      <c r="J96" s="14">
        <v>99</v>
      </c>
      <c r="K96" s="18" t="s">
        <v>1014</v>
      </c>
    </row>
    <row r="97" spans="1:11" x14ac:dyDescent="0.2">
      <c r="A97" s="13" t="s">
        <v>243</v>
      </c>
      <c r="B97" s="14" t="s">
        <v>243</v>
      </c>
      <c r="C97" s="14" t="s">
        <v>243</v>
      </c>
      <c r="D97" s="14" t="s">
        <v>251</v>
      </c>
      <c r="E97" s="14" t="s">
        <v>252</v>
      </c>
      <c r="F97" s="14" t="s">
        <v>35</v>
      </c>
      <c r="G97" s="14" t="s">
        <v>43</v>
      </c>
      <c r="H97" s="14">
        <v>1.930491</v>
      </c>
      <c r="I97" s="14">
        <v>14</v>
      </c>
      <c r="J97" s="14">
        <v>99</v>
      </c>
      <c r="K97" s="18" t="s">
        <v>1014</v>
      </c>
    </row>
    <row r="98" spans="1:11" x14ac:dyDescent="0.2">
      <c r="A98" s="13" t="s">
        <v>243</v>
      </c>
      <c r="B98" s="14" t="s">
        <v>243</v>
      </c>
      <c r="C98" s="14" t="s">
        <v>243</v>
      </c>
      <c r="D98" s="14" t="s">
        <v>253</v>
      </c>
      <c r="E98" s="14" t="s">
        <v>254</v>
      </c>
      <c r="F98" s="14" t="s">
        <v>35</v>
      </c>
      <c r="G98" s="14" t="s">
        <v>43</v>
      </c>
      <c r="H98" s="14">
        <v>1.955762</v>
      </c>
      <c r="I98" s="14">
        <v>15</v>
      </c>
      <c r="J98" s="14">
        <v>99</v>
      </c>
      <c r="K98" s="18" t="s">
        <v>1014</v>
      </c>
    </row>
    <row r="99" spans="1:11" x14ac:dyDescent="0.2">
      <c r="A99" s="13" t="s">
        <v>243</v>
      </c>
      <c r="B99" s="14" t="s">
        <v>243</v>
      </c>
      <c r="C99" s="14" t="s">
        <v>243</v>
      </c>
      <c r="D99" s="14" t="s">
        <v>255</v>
      </c>
      <c r="E99" s="14" t="s">
        <v>256</v>
      </c>
      <c r="F99" s="14" t="s">
        <v>35</v>
      </c>
      <c r="G99" s="14" t="s">
        <v>43</v>
      </c>
      <c r="H99" s="14">
        <v>1.95597</v>
      </c>
      <c r="I99" s="14">
        <v>15</v>
      </c>
      <c r="J99" s="14">
        <v>99</v>
      </c>
      <c r="K99" s="18" t="s">
        <v>1014</v>
      </c>
    </row>
    <row r="100" spans="1:11" x14ac:dyDescent="0.2">
      <c r="A100" s="13" t="s">
        <v>243</v>
      </c>
      <c r="B100" s="14" t="s">
        <v>243</v>
      </c>
      <c r="C100" s="14" t="s">
        <v>243</v>
      </c>
      <c r="D100" s="14" t="s">
        <v>257</v>
      </c>
      <c r="E100" s="14" t="s">
        <v>258</v>
      </c>
      <c r="F100" s="14" t="s">
        <v>35</v>
      </c>
      <c r="G100" s="14" t="s">
        <v>43</v>
      </c>
      <c r="H100" s="14">
        <v>1.957111</v>
      </c>
      <c r="I100" s="14">
        <v>13</v>
      </c>
      <c r="J100" s="14">
        <v>99</v>
      </c>
      <c r="K100" s="18" t="s">
        <v>1014</v>
      </c>
    </row>
    <row r="101" spans="1:11" x14ac:dyDescent="0.2">
      <c r="A101" s="13" t="s">
        <v>243</v>
      </c>
      <c r="B101" s="14" t="s">
        <v>243</v>
      </c>
      <c r="C101" s="14" t="s">
        <v>243</v>
      </c>
      <c r="D101" s="14" t="s">
        <v>259</v>
      </c>
      <c r="E101" s="14" t="s">
        <v>260</v>
      </c>
      <c r="F101" s="14" t="s">
        <v>35</v>
      </c>
      <c r="G101" s="14" t="s">
        <v>43</v>
      </c>
      <c r="H101" s="14">
        <v>1.9574830000000001</v>
      </c>
      <c r="I101" s="14">
        <v>12</v>
      </c>
      <c r="J101" s="14">
        <v>99</v>
      </c>
      <c r="K101" s="18" t="s">
        <v>1014</v>
      </c>
    </row>
    <row r="102" spans="1:11" x14ac:dyDescent="0.2">
      <c r="A102" s="13" t="s">
        <v>243</v>
      </c>
      <c r="B102" s="14" t="s">
        <v>243</v>
      </c>
      <c r="C102" s="14" t="s">
        <v>243</v>
      </c>
      <c r="D102" s="14" t="s">
        <v>261</v>
      </c>
      <c r="E102" s="14" t="s">
        <v>262</v>
      </c>
      <c r="F102" s="14" t="s">
        <v>35</v>
      </c>
      <c r="G102" s="14" t="s">
        <v>43</v>
      </c>
      <c r="H102" s="14">
        <v>1.9748950000000001</v>
      </c>
      <c r="I102" s="14">
        <v>15</v>
      </c>
      <c r="J102" s="14">
        <v>99</v>
      </c>
      <c r="K102" s="18" t="s">
        <v>1014</v>
      </c>
    </row>
    <row r="103" spans="1:11" x14ac:dyDescent="0.2">
      <c r="A103" s="13" t="s">
        <v>243</v>
      </c>
      <c r="B103" s="14" t="s">
        <v>243</v>
      </c>
      <c r="C103" s="14" t="s">
        <v>243</v>
      </c>
      <c r="D103" s="14" t="s">
        <v>263</v>
      </c>
      <c r="E103" s="14" t="s">
        <v>264</v>
      </c>
      <c r="F103" s="14" t="s">
        <v>35</v>
      </c>
      <c r="G103" s="14" t="s">
        <v>43</v>
      </c>
      <c r="H103" s="14">
        <v>1.995266</v>
      </c>
      <c r="I103" s="14">
        <v>19</v>
      </c>
      <c r="J103" s="14">
        <v>99</v>
      </c>
      <c r="K103" s="18" t="s">
        <v>1014</v>
      </c>
    </row>
    <row r="104" spans="1:11" x14ac:dyDescent="0.2">
      <c r="A104" s="13" t="s">
        <v>243</v>
      </c>
      <c r="B104" s="14" t="s">
        <v>243</v>
      </c>
      <c r="C104" s="14" t="s">
        <v>243</v>
      </c>
      <c r="D104" s="14" t="s">
        <v>265</v>
      </c>
      <c r="E104" s="14" t="s">
        <v>266</v>
      </c>
      <c r="F104" s="14" t="s">
        <v>35</v>
      </c>
      <c r="G104" s="14" t="s">
        <v>43</v>
      </c>
      <c r="H104" s="14">
        <v>1.9724680000000001</v>
      </c>
      <c r="I104" s="14">
        <v>14</v>
      </c>
      <c r="J104" s="14">
        <v>99</v>
      </c>
      <c r="K104" s="18" t="s">
        <v>1014</v>
      </c>
    </row>
    <row r="105" spans="1:11" x14ac:dyDescent="0.2">
      <c r="A105" s="13" t="s">
        <v>243</v>
      </c>
      <c r="B105" s="14" t="s">
        <v>243</v>
      </c>
      <c r="C105" s="14" t="s">
        <v>243</v>
      </c>
      <c r="D105" s="14" t="s">
        <v>267</v>
      </c>
      <c r="E105" s="14" t="s">
        <v>268</v>
      </c>
      <c r="F105" s="14" t="s">
        <v>35</v>
      </c>
      <c r="G105" s="14" t="s">
        <v>43</v>
      </c>
      <c r="H105" s="14">
        <v>1.9595959999999999</v>
      </c>
      <c r="I105" s="14">
        <v>12</v>
      </c>
      <c r="J105" s="14">
        <v>99</v>
      </c>
      <c r="K105" s="18" t="s">
        <v>1014</v>
      </c>
    </row>
    <row r="106" spans="1:11" x14ac:dyDescent="0.2">
      <c r="A106" s="13" t="s">
        <v>243</v>
      </c>
      <c r="B106" s="14" t="s">
        <v>243</v>
      </c>
      <c r="C106" s="14" t="s">
        <v>243</v>
      </c>
      <c r="D106" s="14" t="s">
        <v>269</v>
      </c>
      <c r="E106" s="14" t="s">
        <v>270</v>
      </c>
      <c r="F106" s="14" t="s">
        <v>35</v>
      </c>
      <c r="G106" s="14" t="s">
        <v>43</v>
      </c>
      <c r="H106" s="14">
        <v>2.0136509999999999</v>
      </c>
      <c r="I106" s="14">
        <v>17</v>
      </c>
      <c r="J106" s="14">
        <v>99</v>
      </c>
      <c r="K106" s="18" t="s">
        <v>1014</v>
      </c>
    </row>
    <row r="107" spans="1:11" x14ac:dyDescent="0.2">
      <c r="A107" s="13" t="s">
        <v>243</v>
      </c>
      <c r="B107" s="14" t="s">
        <v>243</v>
      </c>
      <c r="C107" s="14" t="s">
        <v>243</v>
      </c>
      <c r="D107" s="14" t="s">
        <v>271</v>
      </c>
      <c r="E107" s="14" t="s">
        <v>272</v>
      </c>
      <c r="F107" s="14" t="s">
        <v>35</v>
      </c>
      <c r="G107" s="14" t="s">
        <v>43</v>
      </c>
      <c r="H107" s="14">
        <v>1.967347</v>
      </c>
      <c r="I107" s="14">
        <v>16</v>
      </c>
      <c r="J107" s="14">
        <v>99</v>
      </c>
      <c r="K107" s="18" t="s">
        <v>1014</v>
      </c>
    </row>
    <row r="108" spans="1:11" x14ac:dyDescent="0.2">
      <c r="A108" s="13" t="s">
        <v>243</v>
      </c>
      <c r="B108" s="14" t="s">
        <v>243</v>
      </c>
      <c r="C108" s="14" t="s">
        <v>243</v>
      </c>
      <c r="D108" s="14" t="s">
        <v>273</v>
      </c>
      <c r="E108" s="14" t="s">
        <v>274</v>
      </c>
      <c r="F108" s="14" t="s">
        <v>35</v>
      </c>
      <c r="G108" s="14" t="s">
        <v>43</v>
      </c>
      <c r="H108" s="14">
        <v>1.9846349999999999</v>
      </c>
      <c r="I108" s="14">
        <v>15</v>
      </c>
      <c r="J108" s="14">
        <v>99</v>
      </c>
      <c r="K108" s="18" t="s">
        <v>1014</v>
      </c>
    </row>
    <row r="109" spans="1:11" x14ac:dyDescent="0.2">
      <c r="A109" s="13" t="s">
        <v>243</v>
      </c>
      <c r="B109" s="14" t="s">
        <v>243</v>
      </c>
      <c r="C109" s="14" t="s">
        <v>243</v>
      </c>
      <c r="D109" s="14" t="s">
        <v>275</v>
      </c>
      <c r="E109" s="14" t="s">
        <v>276</v>
      </c>
      <c r="F109" s="14" t="s">
        <v>35</v>
      </c>
      <c r="G109" s="14" t="s">
        <v>43</v>
      </c>
      <c r="H109" s="14">
        <v>1.9780629999999999</v>
      </c>
      <c r="I109" s="14">
        <v>12</v>
      </c>
      <c r="J109" s="14">
        <v>99</v>
      </c>
      <c r="K109" s="18" t="s">
        <v>1014</v>
      </c>
    </row>
    <row r="110" spans="1:11" x14ac:dyDescent="0.2">
      <c r="A110" s="13" t="s">
        <v>243</v>
      </c>
      <c r="B110" s="14" t="s">
        <v>243</v>
      </c>
      <c r="C110" s="14" t="s">
        <v>243</v>
      </c>
      <c r="D110" s="14" t="s">
        <v>277</v>
      </c>
      <c r="E110" s="14" t="s">
        <v>278</v>
      </c>
      <c r="F110" s="14" t="s">
        <v>35</v>
      </c>
      <c r="G110" s="14" t="s">
        <v>43</v>
      </c>
      <c r="H110" s="14">
        <v>2.000359</v>
      </c>
      <c r="I110" s="14">
        <v>18</v>
      </c>
      <c r="J110" s="14">
        <v>99</v>
      </c>
      <c r="K110" s="18" t="s">
        <v>1014</v>
      </c>
    </row>
    <row r="111" spans="1:11" x14ac:dyDescent="0.2">
      <c r="A111" s="13" t="s">
        <v>243</v>
      </c>
      <c r="B111" s="14" t="s">
        <v>243</v>
      </c>
      <c r="C111" s="14" t="s">
        <v>243</v>
      </c>
      <c r="D111" s="14" t="s">
        <v>279</v>
      </c>
      <c r="E111" s="14" t="s">
        <v>280</v>
      </c>
      <c r="F111" s="14" t="s">
        <v>35</v>
      </c>
      <c r="G111" s="14" t="s">
        <v>43</v>
      </c>
      <c r="H111" s="14">
        <v>2.0487359999999999</v>
      </c>
      <c r="I111" s="14">
        <v>29</v>
      </c>
      <c r="J111" s="14">
        <v>99</v>
      </c>
      <c r="K111" s="18" t="s">
        <v>1014</v>
      </c>
    </row>
    <row r="112" spans="1:11" x14ac:dyDescent="0.2">
      <c r="A112" s="8" t="s">
        <v>243</v>
      </c>
      <c r="B112" s="9" t="s">
        <v>243</v>
      </c>
      <c r="C112" s="9" t="s">
        <v>244</v>
      </c>
      <c r="D112" s="9" t="s">
        <v>245</v>
      </c>
      <c r="E112" s="9" t="s">
        <v>246</v>
      </c>
      <c r="F112" s="9" t="s">
        <v>35</v>
      </c>
      <c r="G112" s="9" t="s">
        <v>58</v>
      </c>
      <c r="H112" s="9">
        <v>1.9488620000000001</v>
      </c>
      <c r="I112" s="9">
        <v>13</v>
      </c>
      <c r="J112" s="9">
        <v>99</v>
      </c>
      <c r="K112" s="9" t="s">
        <v>199</v>
      </c>
    </row>
    <row r="113" spans="1:11" x14ac:dyDescent="0.2">
      <c r="A113" s="8" t="s">
        <v>1009</v>
      </c>
      <c r="B113" s="9" t="s">
        <v>646</v>
      </c>
      <c r="C113" s="9" t="s">
        <v>647</v>
      </c>
      <c r="D113" s="9" t="s">
        <v>648</v>
      </c>
      <c r="E113" s="9" t="s">
        <v>649</v>
      </c>
      <c r="F113" s="9" t="s">
        <v>35</v>
      </c>
      <c r="G113" s="9" t="s">
        <v>106</v>
      </c>
      <c r="H113" s="9">
        <v>1.8105990000000001</v>
      </c>
      <c r="I113" s="9">
        <v>7</v>
      </c>
      <c r="J113" s="9">
        <v>98.78</v>
      </c>
      <c r="K113" s="9" t="s">
        <v>1018</v>
      </c>
    </row>
    <row r="114" spans="1:11" x14ac:dyDescent="0.2">
      <c r="A114" s="13" t="s">
        <v>1009</v>
      </c>
      <c r="B114" s="14" t="s">
        <v>646</v>
      </c>
      <c r="C114" s="14" t="s">
        <v>647</v>
      </c>
      <c r="D114" s="14" t="s">
        <v>650</v>
      </c>
      <c r="E114" s="14" t="s">
        <v>651</v>
      </c>
      <c r="F114" s="14" t="s">
        <v>35</v>
      </c>
      <c r="G114" s="14" t="s">
        <v>43</v>
      </c>
      <c r="H114" s="14">
        <v>1.616069</v>
      </c>
      <c r="I114" s="14">
        <v>14</v>
      </c>
      <c r="J114" s="14">
        <v>98.78</v>
      </c>
      <c r="K114" s="18" t="s">
        <v>1014</v>
      </c>
    </row>
    <row r="115" spans="1:11" ht="16" x14ac:dyDescent="0.2">
      <c r="A115" s="13" t="s">
        <v>1010</v>
      </c>
      <c r="B115" s="14" t="s">
        <v>646</v>
      </c>
      <c r="C115" s="14" t="s">
        <v>647</v>
      </c>
      <c r="D115" s="14" t="s">
        <v>652</v>
      </c>
      <c r="E115" s="14" t="s">
        <v>653</v>
      </c>
      <c r="F115" s="14" t="s">
        <v>35</v>
      </c>
      <c r="G115" s="14" t="s">
        <v>43</v>
      </c>
      <c r="H115" s="14">
        <v>1.61591</v>
      </c>
      <c r="I115" s="14">
        <v>15</v>
      </c>
      <c r="J115" s="14">
        <v>98.78</v>
      </c>
      <c r="K115" s="18" t="s">
        <v>1014</v>
      </c>
    </row>
    <row r="116" spans="1:11" ht="16" x14ac:dyDescent="0.2">
      <c r="A116" s="13" t="s">
        <v>1010</v>
      </c>
      <c r="B116" s="14" t="s">
        <v>646</v>
      </c>
      <c r="C116" s="14" t="s">
        <v>647</v>
      </c>
      <c r="D116" s="14" t="s">
        <v>654</v>
      </c>
      <c r="E116" s="14" t="s">
        <v>655</v>
      </c>
      <c r="F116" s="14" t="s">
        <v>35</v>
      </c>
      <c r="G116" s="14" t="s">
        <v>43</v>
      </c>
      <c r="H116" s="14">
        <v>1.615877</v>
      </c>
      <c r="I116" s="14">
        <v>16</v>
      </c>
      <c r="J116" s="14">
        <v>98.78</v>
      </c>
      <c r="K116" s="18" t="s">
        <v>1014</v>
      </c>
    </row>
    <row r="117" spans="1:11" ht="16" x14ac:dyDescent="0.2">
      <c r="A117" s="13" t="s">
        <v>1010</v>
      </c>
      <c r="B117" s="14" t="s">
        <v>646</v>
      </c>
      <c r="C117" s="14" t="s">
        <v>647</v>
      </c>
      <c r="D117" s="14" t="s">
        <v>656</v>
      </c>
      <c r="E117" s="14" t="s">
        <v>657</v>
      </c>
      <c r="F117" s="14" t="s">
        <v>35</v>
      </c>
      <c r="G117" s="14" t="s">
        <v>43</v>
      </c>
      <c r="H117" s="14">
        <v>1.616117</v>
      </c>
      <c r="I117" s="14">
        <v>16</v>
      </c>
      <c r="J117" s="14">
        <v>98.78</v>
      </c>
      <c r="K117" s="18" t="s">
        <v>1014</v>
      </c>
    </row>
    <row r="118" spans="1:11" ht="16" x14ac:dyDescent="0.2">
      <c r="A118" s="13" t="s">
        <v>1010</v>
      </c>
      <c r="B118" s="14" t="s">
        <v>646</v>
      </c>
      <c r="C118" s="14" t="s">
        <v>647</v>
      </c>
      <c r="D118" s="14" t="s">
        <v>658</v>
      </c>
      <c r="E118" s="14" t="s">
        <v>659</v>
      </c>
      <c r="F118" s="14" t="s">
        <v>35</v>
      </c>
      <c r="G118" s="14" t="s">
        <v>43</v>
      </c>
      <c r="H118" s="14">
        <v>1.616744</v>
      </c>
      <c r="I118" s="14">
        <v>18</v>
      </c>
      <c r="J118" s="14">
        <v>98.78</v>
      </c>
      <c r="K118" s="18" t="s">
        <v>1014</v>
      </c>
    </row>
    <row r="119" spans="1:11" ht="16" x14ac:dyDescent="0.2">
      <c r="A119" s="13" t="s">
        <v>1010</v>
      </c>
      <c r="B119" s="14" t="s">
        <v>646</v>
      </c>
      <c r="C119" s="14" t="s">
        <v>647</v>
      </c>
      <c r="D119" s="14" t="s">
        <v>660</v>
      </c>
      <c r="E119" s="14" t="s">
        <v>661</v>
      </c>
      <c r="F119" s="14" t="s">
        <v>35</v>
      </c>
      <c r="G119" s="14" t="s">
        <v>43</v>
      </c>
      <c r="H119" s="14">
        <v>1.6158650000000001</v>
      </c>
      <c r="I119" s="14">
        <v>15</v>
      </c>
      <c r="J119" s="14">
        <v>98.78</v>
      </c>
      <c r="K119" s="18" t="s">
        <v>1014</v>
      </c>
    </row>
    <row r="120" spans="1:11" ht="16" x14ac:dyDescent="0.2">
      <c r="A120" s="8" t="s">
        <v>1010</v>
      </c>
      <c r="B120" s="9" t="s">
        <v>662</v>
      </c>
      <c r="C120" s="9" t="s">
        <v>663</v>
      </c>
      <c r="D120" s="9" t="s">
        <v>664</v>
      </c>
      <c r="E120" s="9" t="s">
        <v>665</v>
      </c>
      <c r="F120" s="9" t="s">
        <v>35</v>
      </c>
      <c r="G120" s="9" t="s">
        <v>106</v>
      </c>
      <c r="H120" s="9">
        <v>1.8150470000000001</v>
      </c>
      <c r="I120" s="9">
        <v>11</v>
      </c>
      <c r="J120" s="9">
        <v>98.95</v>
      </c>
      <c r="K120" s="9" t="s">
        <v>1018</v>
      </c>
    </row>
    <row r="121" spans="1:11" ht="16" x14ac:dyDescent="0.2">
      <c r="A121" s="13" t="s">
        <v>1010</v>
      </c>
      <c r="B121" s="14" t="s">
        <v>662</v>
      </c>
      <c r="C121" s="14" t="s">
        <v>663</v>
      </c>
      <c r="D121" s="14" t="s">
        <v>666</v>
      </c>
      <c r="E121" s="14" t="s">
        <v>667</v>
      </c>
      <c r="F121" s="14" t="s">
        <v>35</v>
      </c>
      <c r="G121" s="14" t="s">
        <v>43</v>
      </c>
      <c r="H121" s="14">
        <v>1.6714039999999999</v>
      </c>
      <c r="I121" s="14">
        <v>9</v>
      </c>
      <c r="J121" s="14">
        <v>98.95</v>
      </c>
      <c r="K121" s="18" t="s">
        <v>1014</v>
      </c>
    </row>
    <row r="122" spans="1:11" x14ac:dyDescent="0.2">
      <c r="A122" s="8" t="s">
        <v>1011</v>
      </c>
      <c r="B122" s="9" t="s">
        <v>668</v>
      </c>
      <c r="C122" s="9" t="s">
        <v>669</v>
      </c>
      <c r="D122" s="9" t="s">
        <v>672</v>
      </c>
      <c r="E122" s="9" t="s">
        <v>673</v>
      </c>
      <c r="F122" s="9" t="s">
        <v>35</v>
      </c>
      <c r="G122" s="9" t="s">
        <v>106</v>
      </c>
      <c r="H122" s="9">
        <v>1.717379</v>
      </c>
      <c r="I122" s="9">
        <v>7</v>
      </c>
      <c r="J122" s="9">
        <v>97.4</v>
      </c>
      <c r="K122" s="9" t="s">
        <v>1018</v>
      </c>
    </row>
    <row r="123" spans="1:11" x14ac:dyDescent="0.2">
      <c r="A123" s="8" t="s">
        <v>1011</v>
      </c>
      <c r="B123" s="9" t="s">
        <v>668</v>
      </c>
      <c r="C123" s="9" t="s">
        <v>669</v>
      </c>
      <c r="D123" s="9" t="s">
        <v>670</v>
      </c>
      <c r="E123" s="9" t="s">
        <v>671</v>
      </c>
      <c r="F123" s="9" t="s">
        <v>35</v>
      </c>
      <c r="G123" s="9" t="s">
        <v>199</v>
      </c>
      <c r="H123" s="9">
        <v>1.6825490000000001</v>
      </c>
      <c r="I123" s="9">
        <v>17</v>
      </c>
      <c r="J123" s="9">
        <v>97.4</v>
      </c>
      <c r="K123" s="9" t="s">
        <v>199</v>
      </c>
    </row>
    <row r="124" spans="1:11" ht="16" x14ac:dyDescent="0.2">
      <c r="A124" s="13" t="s">
        <v>1012</v>
      </c>
      <c r="B124" s="14" t="s">
        <v>668</v>
      </c>
      <c r="C124" s="14" t="s">
        <v>669</v>
      </c>
      <c r="D124" s="14" t="s">
        <v>682</v>
      </c>
      <c r="E124" s="14" t="s">
        <v>683</v>
      </c>
      <c r="F124" s="14" t="s">
        <v>35</v>
      </c>
      <c r="G124" s="14" t="s">
        <v>43</v>
      </c>
      <c r="H124" s="14">
        <v>1.5649409999999999</v>
      </c>
      <c r="I124" s="14">
        <v>21</v>
      </c>
      <c r="J124" s="14">
        <v>97.4</v>
      </c>
      <c r="K124" s="18" t="s">
        <v>1014</v>
      </c>
    </row>
    <row r="125" spans="1:11" ht="16" x14ac:dyDescent="0.2">
      <c r="A125" s="13" t="s">
        <v>1012</v>
      </c>
      <c r="B125" s="14" t="s">
        <v>668</v>
      </c>
      <c r="C125" s="14" t="s">
        <v>669</v>
      </c>
      <c r="D125" s="14" t="s">
        <v>684</v>
      </c>
      <c r="E125" s="14" t="s">
        <v>685</v>
      </c>
      <c r="F125" s="14" t="s">
        <v>35</v>
      </c>
      <c r="G125" s="14" t="s">
        <v>43</v>
      </c>
      <c r="H125" s="14">
        <v>1.874171</v>
      </c>
      <c r="I125" s="14">
        <v>28</v>
      </c>
      <c r="J125" s="14">
        <v>97.4</v>
      </c>
      <c r="K125" s="18" t="s">
        <v>1014</v>
      </c>
    </row>
    <row r="126" spans="1:11" ht="16" x14ac:dyDescent="0.2">
      <c r="A126" s="13" t="s">
        <v>1012</v>
      </c>
      <c r="B126" s="14" t="s">
        <v>668</v>
      </c>
      <c r="C126" s="14" t="s">
        <v>669</v>
      </c>
      <c r="D126" s="14" t="s">
        <v>686</v>
      </c>
      <c r="E126" s="14" t="s">
        <v>687</v>
      </c>
      <c r="F126" s="14" t="s">
        <v>35</v>
      </c>
      <c r="G126" s="14" t="s">
        <v>43</v>
      </c>
      <c r="H126" s="14">
        <v>1.9060360000000001</v>
      </c>
      <c r="I126" s="14">
        <v>28</v>
      </c>
      <c r="J126" s="14">
        <v>97.4</v>
      </c>
      <c r="K126" s="18" t="s">
        <v>1014</v>
      </c>
    </row>
    <row r="127" spans="1:11" ht="16" x14ac:dyDescent="0.2">
      <c r="A127" s="8" t="s">
        <v>1012</v>
      </c>
      <c r="B127" s="9" t="s">
        <v>668</v>
      </c>
      <c r="C127" s="9" t="s">
        <v>669</v>
      </c>
      <c r="D127" s="9" t="s">
        <v>674</v>
      </c>
      <c r="E127" s="9" t="s">
        <v>675</v>
      </c>
      <c r="F127" s="9" t="s">
        <v>35</v>
      </c>
      <c r="G127" s="9" t="s">
        <v>58</v>
      </c>
      <c r="H127" s="9">
        <v>1.6831020000000001</v>
      </c>
      <c r="I127" s="9">
        <v>1</v>
      </c>
      <c r="J127" s="9">
        <v>97.32</v>
      </c>
      <c r="K127" s="9" t="s">
        <v>199</v>
      </c>
    </row>
    <row r="128" spans="1:11" ht="16" x14ac:dyDescent="0.2">
      <c r="A128" s="8" t="s">
        <v>1012</v>
      </c>
      <c r="B128" s="9" t="s">
        <v>668</v>
      </c>
      <c r="C128" s="9" t="s">
        <v>669</v>
      </c>
      <c r="D128" s="9" t="s">
        <v>676</v>
      </c>
      <c r="E128" s="9" t="s">
        <v>677</v>
      </c>
      <c r="F128" s="9" t="s">
        <v>678</v>
      </c>
      <c r="G128" s="9" t="s">
        <v>679</v>
      </c>
      <c r="H128" s="9">
        <v>1.5886480000000001</v>
      </c>
      <c r="I128" s="9">
        <v>74</v>
      </c>
      <c r="J128" s="9">
        <v>92.93</v>
      </c>
      <c r="K128" s="9" t="s">
        <v>199</v>
      </c>
    </row>
    <row r="129" spans="1:11" ht="16" x14ac:dyDescent="0.2">
      <c r="A129" s="8" t="s">
        <v>1012</v>
      </c>
      <c r="B129" s="9" t="s">
        <v>668</v>
      </c>
      <c r="C129" s="9" t="s">
        <v>669</v>
      </c>
      <c r="D129" s="9" t="s">
        <v>680</v>
      </c>
      <c r="E129" s="9" t="s">
        <v>681</v>
      </c>
      <c r="F129" s="9" t="s">
        <v>35</v>
      </c>
      <c r="G129" s="9" t="s">
        <v>58</v>
      </c>
      <c r="H129" s="9">
        <v>1.822333</v>
      </c>
      <c r="I129" s="9">
        <v>12</v>
      </c>
      <c r="J129" s="9">
        <v>97.4</v>
      </c>
      <c r="K129" s="9" t="s">
        <v>199</v>
      </c>
    </row>
    <row r="130" spans="1:11" ht="16" x14ac:dyDescent="0.2">
      <c r="A130" s="8" t="s">
        <v>1012</v>
      </c>
      <c r="B130" s="9" t="s">
        <v>688</v>
      </c>
      <c r="C130" s="9" t="s">
        <v>689</v>
      </c>
      <c r="D130" s="9" t="s">
        <v>692</v>
      </c>
      <c r="E130" s="9" t="s">
        <v>693</v>
      </c>
      <c r="F130" s="9" t="s">
        <v>35</v>
      </c>
      <c r="G130" s="9" t="s">
        <v>106</v>
      </c>
      <c r="H130" s="9">
        <v>2.020254</v>
      </c>
      <c r="I130" s="9">
        <v>10</v>
      </c>
      <c r="J130" s="9">
        <v>97.65</v>
      </c>
      <c r="K130" s="9" t="s">
        <v>1018</v>
      </c>
    </row>
    <row r="131" spans="1:11" ht="16" x14ac:dyDescent="0.2">
      <c r="A131" s="8" t="s">
        <v>1012</v>
      </c>
      <c r="B131" s="9" t="s">
        <v>688</v>
      </c>
      <c r="C131" s="9" t="s">
        <v>689</v>
      </c>
      <c r="D131" s="9" t="s">
        <v>690</v>
      </c>
      <c r="E131" s="9" t="s">
        <v>691</v>
      </c>
      <c r="F131" s="9" t="s">
        <v>35</v>
      </c>
      <c r="G131" s="9" t="s">
        <v>36</v>
      </c>
      <c r="H131" s="9">
        <v>1.932531</v>
      </c>
      <c r="I131" s="9">
        <v>2</v>
      </c>
      <c r="J131" s="9">
        <v>97.73</v>
      </c>
      <c r="K131" s="9" t="s">
        <v>1034</v>
      </c>
    </row>
    <row r="132" spans="1:11" ht="16" x14ac:dyDescent="0.2">
      <c r="A132" s="13" t="s">
        <v>1012</v>
      </c>
      <c r="B132" s="14" t="s">
        <v>688</v>
      </c>
      <c r="C132" s="14" t="s">
        <v>689</v>
      </c>
      <c r="D132" s="14" t="s">
        <v>698</v>
      </c>
      <c r="E132" s="14" t="s">
        <v>699</v>
      </c>
      <c r="F132" s="14" t="s">
        <v>35</v>
      </c>
      <c r="G132" s="14" t="s">
        <v>43</v>
      </c>
      <c r="H132" s="14">
        <v>1.92005</v>
      </c>
      <c r="I132" s="14">
        <v>28</v>
      </c>
      <c r="J132" s="14">
        <v>97.73</v>
      </c>
      <c r="K132" s="18" t="s">
        <v>1014</v>
      </c>
    </row>
    <row r="133" spans="1:11" ht="16" x14ac:dyDescent="0.2">
      <c r="A133" s="8" t="s">
        <v>1012</v>
      </c>
      <c r="B133" s="9" t="s">
        <v>688</v>
      </c>
      <c r="C133" s="9" t="s">
        <v>689</v>
      </c>
      <c r="D133" s="9" t="s">
        <v>694</v>
      </c>
      <c r="E133" s="9" t="s">
        <v>695</v>
      </c>
      <c r="F133" s="9" t="s">
        <v>35</v>
      </c>
      <c r="G133" s="9" t="s">
        <v>58</v>
      </c>
      <c r="H133" s="9">
        <v>1.867232</v>
      </c>
      <c r="I133" s="9">
        <v>2</v>
      </c>
      <c r="J133" s="9">
        <v>97.73</v>
      </c>
      <c r="K133" s="9" t="s">
        <v>199</v>
      </c>
    </row>
    <row r="134" spans="1:11" ht="16" x14ac:dyDescent="0.2">
      <c r="A134" s="8" t="s">
        <v>1012</v>
      </c>
      <c r="B134" s="9" t="s">
        <v>688</v>
      </c>
      <c r="C134" s="9" t="s">
        <v>689</v>
      </c>
      <c r="D134" s="9" t="s">
        <v>696</v>
      </c>
      <c r="E134" s="9" t="s">
        <v>697</v>
      </c>
      <c r="F134" s="9" t="s">
        <v>35</v>
      </c>
      <c r="G134" s="9" t="s">
        <v>58</v>
      </c>
      <c r="H134" s="9">
        <v>1.8660049999999999</v>
      </c>
      <c r="I134" s="9">
        <v>15</v>
      </c>
      <c r="J134" s="9">
        <v>97.73</v>
      </c>
      <c r="K134" s="9" t="s">
        <v>199</v>
      </c>
    </row>
    <row r="135" spans="1:11" ht="16" x14ac:dyDescent="0.2">
      <c r="A135" s="8" t="s">
        <v>1012</v>
      </c>
      <c r="B135" s="9" t="s">
        <v>700</v>
      </c>
      <c r="C135" s="9" t="s">
        <v>701</v>
      </c>
      <c r="D135" s="9" t="s">
        <v>702</v>
      </c>
      <c r="E135" s="9" t="s">
        <v>703</v>
      </c>
      <c r="F135" s="9" t="s">
        <v>35</v>
      </c>
      <c r="G135" s="9" t="s">
        <v>106</v>
      </c>
      <c r="H135" s="9">
        <v>2.1161509999999999</v>
      </c>
      <c r="I135" s="9">
        <v>9</v>
      </c>
      <c r="J135" s="9">
        <v>97.4</v>
      </c>
      <c r="K135" s="9" t="s">
        <v>1018</v>
      </c>
    </row>
    <row r="136" spans="1:11" ht="16" x14ac:dyDescent="0.2">
      <c r="A136" s="13" t="s">
        <v>1012</v>
      </c>
      <c r="B136" s="14" t="s">
        <v>700</v>
      </c>
      <c r="C136" s="14" t="s">
        <v>701</v>
      </c>
      <c r="D136" s="14" t="s">
        <v>710</v>
      </c>
      <c r="E136" s="14" t="s">
        <v>711</v>
      </c>
      <c r="F136" s="14" t="s">
        <v>35</v>
      </c>
      <c r="G136" s="14" t="s">
        <v>43</v>
      </c>
      <c r="H136" s="14">
        <v>1.8940939999999999</v>
      </c>
      <c r="I136" s="14">
        <v>22</v>
      </c>
      <c r="J136" s="14">
        <v>97.4</v>
      </c>
      <c r="K136" s="18" t="s">
        <v>1014</v>
      </c>
    </row>
    <row r="137" spans="1:11" ht="16" x14ac:dyDescent="0.2">
      <c r="A137" s="13" t="s">
        <v>1012</v>
      </c>
      <c r="B137" s="14" t="s">
        <v>700</v>
      </c>
      <c r="C137" s="14" t="s">
        <v>701</v>
      </c>
      <c r="D137" s="14" t="s">
        <v>712</v>
      </c>
      <c r="E137" s="14" t="s">
        <v>713</v>
      </c>
      <c r="F137" s="14" t="s">
        <v>35</v>
      </c>
      <c r="G137" s="14" t="s">
        <v>43</v>
      </c>
      <c r="H137" s="14">
        <v>1.893826</v>
      </c>
      <c r="I137" s="14">
        <v>24</v>
      </c>
      <c r="J137" s="14">
        <v>97.4</v>
      </c>
      <c r="K137" s="18" t="s">
        <v>1014</v>
      </c>
    </row>
    <row r="138" spans="1:11" ht="16" x14ac:dyDescent="0.2">
      <c r="A138" s="13" t="s">
        <v>1012</v>
      </c>
      <c r="B138" s="14" t="s">
        <v>700</v>
      </c>
      <c r="C138" s="14" t="s">
        <v>701</v>
      </c>
      <c r="D138" s="14" t="s">
        <v>714</v>
      </c>
      <c r="E138" s="14" t="s">
        <v>715</v>
      </c>
      <c r="F138" s="14" t="s">
        <v>35</v>
      </c>
      <c r="G138" s="14" t="s">
        <v>43</v>
      </c>
      <c r="H138" s="14">
        <v>1.8938809999999999</v>
      </c>
      <c r="I138" s="14">
        <v>23</v>
      </c>
      <c r="J138" s="14">
        <v>97.4</v>
      </c>
      <c r="K138" s="18" t="s">
        <v>1014</v>
      </c>
    </row>
    <row r="139" spans="1:11" ht="16" x14ac:dyDescent="0.2">
      <c r="A139" s="8" t="s">
        <v>1012</v>
      </c>
      <c r="B139" s="9" t="s">
        <v>700</v>
      </c>
      <c r="C139" s="9" t="s">
        <v>701</v>
      </c>
      <c r="D139" s="9" t="s">
        <v>704</v>
      </c>
      <c r="E139" s="9" t="s">
        <v>705</v>
      </c>
      <c r="F139" s="9" t="s">
        <v>35</v>
      </c>
      <c r="G139" s="9" t="s">
        <v>58</v>
      </c>
      <c r="H139" s="9">
        <v>2.036181</v>
      </c>
      <c r="I139" s="9">
        <v>4</v>
      </c>
      <c r="J139" s="9">
        <v>97.4</v>
      </c>
      <c r="K139" s="9" t="s">
        <v>199</v>
      </c>
    </row>
    <row r="140" spans="1:11" ht="16" x14ac:dyDescent="0.2">
      <c r="A140" s="8" t="s">
        <v>1012</v>
      </c>
      <c r="B140" s="9" t="s">
        <v>700</v>
      </c>
      <c r="C140" s="9" t="s">
        <v>701</v>
      </c>
      <c r="D140" s="9" t="s">
        <v>706</v>
      </c>
      <c r="E140" s="9" t="s">
        <v>707</v>
      </c>
      <c r="F140" s="9" t="s">
        <v>35</v>
      </c>
      <c r="G140" s="9" t="s">
        <v>58</v>
      </c>
      <c r="H140" s="9">
        <v>1.925446</v>
      </c>
      <c r="I140" s="9">
        <v>22</v>
      </c>
      <c r="J140" s="9">
        <v>97.4</v>
      </c>
      <c r="K140" s="9" t="s">
        <v>199</v>
      </c>
    </row>
    <row r="141" spans="1:11" ht="16" x14ac:dyDescent="0.2">
      <c r="A141" s="8" t="s">
        <v>1012</v>
      </c>
      <c r="B141" s="9" t="s">
        <v>700</v>
      </c>
      <c r="C141" s="9" t="s">
        <v>701</v>
      </c>
      <c r="D141" s="9" t="s">
        <v>708</v>
      </c>
      <c r="E141" s="9" t="s">
        <v>709</v>
      </c>
      <c r="F141" s="9" t="s">
        <v>35</v>
      </c>
      <c r="G141" s="9" t="s">
        <v>58</v>
      </c>
      <c r="H141" s="9">
        <v>1.8222989999999999</v>
      </c>
      <c r="I141" s="9">
        <v>18</v>
      </c>
      <c r="J141" s="9">
        <v>97.4</v>
      </c>
      <c r="K141" s="9" t="s">
        <v>199</v>
      </c>
    </row>
    <row r="142" spans="1:11" ht="16" x14ac:dyDescent="0.2">
      <c r="A142" s="8" t="s">
        <v>1012</v>
      </c>
      <c r="B142" s="9" t="s">
        <v>716</v>
      </c>
      <c r="C142" s="9" t="s">
        <v>720</v>
      </c>
      <c r="D142" s="9" t="s">
        <v>721</v>
      </c>
      <c r="E142" s="9" t="s">
        <v>722</v>
      </c>
      <c r="F142" s="9" t="s">
        <v>35</v>
      </c>
      <c r="G142" s="9" t="s">
        <v>106</v>
      </c>
      <c r="H142" s="9">
        <v>2.1183779999999999</v>
      </c>
      <c r="I142" s="9">
        <v>7</v>
      </c>
      <c r="J142" s="9">
        <v>96.72</v>
      </c>
      <c r="K142" s="9" t="s">
        <v>1018</v>
      </c>
    </row>
    <row r="143" spans="1:11" ht="16" x14ac:dyDescent="0.2">
      <c r="A143" s="8" t="s">
        <v>1012</v>
      </c>
      <c r="B143" s="9" t="s">
        <v>716</v>
      </c>
      <c r="C143" s="9" t="s">
        <v>723</v>
      </c>
      <c r="D143" s="9" t="s">
        <v>724</v>
      </c>
      <c r="E143" s="9" t="s">
        <v>725</v>
      </c>
      <c r="F143" s="9" t="s">
        <v>35</v>
      </c>
      <c r="G143" s="9" t="s">
        <v>106</v>
      </c>
      <c r="H143" s="9">
        <v>2.1869830000000001</v>
      </c>
      <c r="I143" s="9">
        <v>13</v>
      </c>
      <c r="J143" s="9">
        <v>97.4</v>
      </c>
      <c r="K143" s="9" t="s">
        <v>1018</v>
      </c>
    </row>
    <row r="144" spans="1:11" ht="16" x14ac:dyDescent="0.2">
      <c r="A144" s="8" t="s">
        <v>1012</v>
      </c>
      <c r="B144" s="9" t="s">
        <v>716</v>
      </c>
      <c r="C144" s="9" t="s">
        <v>717</v>
      </c>
      <c r="D144" s="9" t="s">
        <v>718</v>
      </c>
      <c r="E144" s="9" t="s">
        <v>719</v>
      </c>
      <c r="F144" s="9" t="s">
        <v>35</v>
      </c>
      <c r="G144" s="9" t="s">
        <v>36</v>
      </c>
      <c r="H144" s="9">
        <v>2.0846390000000001</v>
      </c>
      <c r="I144" s="9">
        <v>32</v>
      </c>
      <c r="J144" s="9">
        <v>97.4</v>
      </c>
      <c r="K144" s="9" t="s">
        <v>1034</v>
      </c>
    </row>
    <row r="145" spans="1:11" ht="16" x14ac:dyDescent="0.2">
      <c r="A145" s="13" t="s">
        <v>1012</v>
      </c>
      <c r="B145" s="14" t="s">
        <v>716</v>
      </c>
      <c r="C145" s="14" t="s">
        <v>717</v>
      </c>
      <c r="D145" s="14" t="s">
        <v>730</v>
      </c>
      <c r="E145" s="14" t="s">
        <v>731</v>
      </c>
      <c r="F145" s="14" t="s">
        <v>35</v>
      </c>
      <c r="G145" s="14" t="s">
        <v>43</v>
      </c>
      <c r="H145" s="14">
        <v>1.922706</v>
      </c>
      <c r="I145" s="14">
        <v>32</v>
      </c>
      <c r="J145" s="14">
        <v>97.73</v>
      </c>
      <c r="K145" s="18" t="s">
        <v>1014</v>
      </c>
    </row>
    <row r="146" spans="1:11" ht="16" x14ac:dyDescent="0.2">
      <c r="A146" s="13" t="s">
        <v>1012</v>
      </c>
      <c r="B146" s="14" t="s">
        <v>716</v>
      </c>
      <c r="C146" s="14" t="s">
        <v>732</v>
      </c>
      <c r="D146" s="14" t="s">
        <v>733</v>
      </c>
      <c r="E146" s="14" t="s">
        <v>734</v>
      </c>
      <c r="F146" s="14" t="s">
        <v>35</v>
      </c>
      <c r="G146" s="14" t="s">
        <v>43</v>
      </c>
      <c r="H146" s="14">
        <v>2.0532680000000001</v>
      </c>
      <c r="I146" s="14">
        <v>36</v>
      </c>
      <c r="J146" s="14">
        <v>97.4</v>
      </c>
      <c r="K146" s="18" t="s">
        <v>1014</v>
      </c>
    </row>
    <row r="147" spans="1:11" ht="16" x14ac:dyDescent="0.2">
      <c r="A147" s="13" t="s">
        <v>1012</v>
      </c>
      <c r="B147" s="14" t="s">
        <v>716</v>
      </c>
      <c r="C147" s="14" t="s">
        <v>732</v>
      </c>
      <c r="D147" s="14" t="s">
        <v>735</v>
      </c>
      <c r="E147" s="14" t="s">
        <v>736</v>
      </c>
      <c r="F147" s="14" t="s">
        <v>35</v>
      </c>
      <c r="G147" s="14" t="s">
        <v>43</v>
      </c>
      <c r="H147" s="14">
        <v>2.0522559999999999</v>
      </c>
      <c r="I147" s="14">
        <v>26</v>
      </c>
      <c r="J147" s="14">
        <v>97.4</v>
      </c>
      <c r="K147" s="18" t="s">
        <v>1014</v>
      </c>
    </row>
    <row r="148" spans="1:11" ht="16" x14ac:dyDescent="0.2">
      <c r="A148" s="13" t="s">
        <v>1012</v>
      </c>
      <c r="B148" s="14" t="s">
        <v>716</v>
      </c>
      <c r="C148" s="14" t="s">
        <v>732</v>
      </c>
      <c r="D148" s="14" t="s">
        <v>737</v>
      </c>
      <c r="E148" s="14" t="s">
        <v>738</v>
      </c>
      <c r="F148" s="14" t="s">
        <v>35</v>
      </c>
      <c r="G148" s="14" t="s">
        <v>43</v>
      </c>
      <c r="H148" s="14">
        <v>2.0531389999999998</v>
      </c>
      <c r="I148" s="14">
        <v>34</v>
      </c>
      <c r="J148" s="14">
        <v>97.4</v>
      </c>
      <c r="K148" s="18" t="s">
        <v>1014</v>
      </c>
    </row>
    <row r="149" spans="1:11" ht="16" x14ac:dyDescent="0.2">
      <c r="A149" s="8" t="s">
        <v>1012</v>
      </c>
      <c r="B149" s="9" t="s">
        <v>716</v>
      </c>
      <c r="C149" s="9" t="s">
        <v>720</v>
      </c>
      <c r="D149" s="9" t="s">
        <v>726</v>
      </c>
      <c r="E149" s="9" t="s">
        <v>727</v>
      </c>
      <c r="F149" s="9" t="s">
        <v>35</v>
      </c>
      <c r="G149" s="9" t="s">
        <v>58</v>
      </c>
      <c r="H149" s="9">
        <v>2.0189439999999998</v>
      </c>
      <c r="I149" s="9">
        <v>1</v>
      </c>
      <c r="J149" s="9">
        <v>97.4</v>
      </c>
      <c r="K149" s="9" t="s">
        <v>199</v>
      </c>
    </row>
    <row r="150" spans="1:11" ht="16" x14ac:dyDescent="0.2">
      <c r="A150" s="8" t="s">
        <v>1012</v>
      </c>
      <c r="B150" s="9" t="s">
        <v>716</v>
      </c>
      <c r="C150" s="9" t="s">
        <v>720</v>
      </c>
      <c r="D150" s="9" t="s">
        <v>728</v>
      </c>
      <c r="E150" s="9" t="s">
        <v>729</v>
      </c>
      <c r="F150" s="9" t="s">
        <v>35</v>
      </c>
      <c r="G150" s="9" t="s">
        <v>58</v>
      </c>
      <c r="H150" s="9">
        <v>2.1069260000000001</v>
      </c>
      <c r="I150" s="9">
        <v>17</v>
      </c>
      <c r="J150" s="9">
        <v>97.4</v>
      </c>
      <c r="K150" s="9" t="s">
        <v>199</v>
      </c>
    </row>
    <row r="151" spans="1:11" x14ac:dyDescent="0.2">
      <c r="A151" s="8" t="s">
        <v>281</v>
      </c>
      <c r="B151" s="9" t="s">
        <v>282</v>
      </c>
      <c r="C151" s="9" t="s">
        <v>283</v>
      </c>
      <c r="D151" s="9" t="s">
        <v>284</v>
      </c>
      <c r="E151" s="9" t="s">
        <v>285</v>
      </c>
      <c r="F151" s="9" t="s">
        <v>35</v>
      </c>
      <c r="G151" s="9" t="s">
        <v>286</v>
      </c>
      <c r="H151" s="9">
        <v>2.6923509999999999</v>
      </c>
      <c r="I151" s="9">
        <v>1</v>
      </c>
      <c r="J151" s="9">
        <v>98.31</v>
      </c>
      <c r="K151" s="9" t="s">
        <v>1023</v>
      </c>
    </row>
    <row r="152" spans="1:11" x14ac:dyDescent="0.2">
      <c r="A152" s="8" t="s">
        <v>281</v>
      </c>
      <c r="B152" s="9" t="s">
        <v>282</v>
      </c>
      <c r="C152" s="9" t="s">
        <v>283</v>
      </c>
      <c r="D152" s="9" t="s">
        <v>287</v>
      </c>
      <c r="E152" s="9" t="s">
        <v>288</v>
      </c>
      <c r="F152" s="9" t="s">
        <v>35</v>
      </c>
      <c r="G152" s="9" t="s">
        <v>58</v>
      </c>
      <c r="H152" s="9">
        <v>2.5585249999999999</v>
      </c>
      <c r="I152" s="9">
        <v>40</v>
      </c>
      <c r="J152" s="9">
        <v>98.31</v>
      </c>
      <c r="K152" s="9" t="s">
        <v>199</v>
      </c>
    </row>
    <row r="153" spans="1:11" x14ac:dyDescent="0.2">
      <c r="A153" s="8" t="s">
        <v>281</v>
      </c>
      <c r="B153" s="9" t="s">
        <v>282</v>
      </c>
      <c r="C153" s="9" t="s">
        <v>283</v>
      </c>
      <c r="D153" s="9" t="s">
        <v>289</v>
      </c>
      <c r="E153" s="9" t="s">
        <v>290</v>
      </c>
      <c r="F153" s="9" t="s">
        <v>35</v>
      </c>
      <c r="G153" s="9" t="s">
        <v>286</v>
      </c>
      <c r="H153" s="9">
        <v>2.6051869999999999</v>
      </c>
      <c r="I153" s="9">
        <v>67</v>
      </c>
      <c r="J153" s="9">
        <v>97.74</v>
      </c>
      <c r="K153" s="9" t="s">
        <v>199</v>
      </c>
    </row>
    <row r="154" spans="1:11" x14ac:dyDescent="0.2">
      <c r="A154" s="8" t="s">
        <v>291</v>
      </c>
      <c r="B154" s="9" t="s">
        <v>292</v>
      </c>
      <c r="C154" s="9" t="s">
        <v>297</v>
      </c>
      <c r="D154" s="9" t="s">
        <v>298</v>
      </c>
      <c r="E154" s="9" t="s">
        <v>299</v>
      </c>
      <c r="F154" s="9" t="s">
        <v>35</v>
      </c>
      <c r="G154" s="9" t="s">
        <v>36</v>
      </c>
      <c r="H154" s="9">
        <v>1.8080430000000001</v>
      </c>
      <c r="I154" s="9">
        <v>544</v>
      </c>
      <c r="J154" s="9">
        <v>51.09</v>
      </c>
      <c r="K154" s="9" t="s">
        <v>1025</v>
      </c>
    </row>
    <row r="155" spans="1:11" x14ac:dyDescent="0.2">
      <c r="A155" s="8" t="s">
        <v>291</v>
      </c>
      <c r="B155" s="9" t="s">
        <v>292</v>
      </c>
      <c r="C155" s="9" t="s">
        <v>293</v>
      </c>
      <c r="D155" s="9" t="s">
        <v>306</v>
      </c>
      <c r="E155" s="9" t="s">
        <v>307</v>
      </c>
      <c r="F155" s="9" t="s">
        <v>35</v>
      </c>
      <c r="G155" s="9" t="s">
        <v>308</v>
      </c>
      <c r="H155" s="9">
        <v>3.1445219999999998</v>
      </c>
      <c r="I155" s="9">
        <v>157</v>
      </c>
      <c r="J155" s="9">
        <v>98.87</v>
      </c>
      <c r="K155" s="9" t="s">
        <v>1026</v>
      </c>
    </row>
    <row r="156" spans="1:11" x14ac:dyDescent="0.2">
      <c r="A156" s="8" t="s">
        <v>291</v>
      </c>
      <c r="B156" s="9" t="s">
        <v>292</v>
      </c>
      <c r="C156" s="9" t="s">
        <v>293</v>
      </c>
      <c r="D156" s="9" t="s">
        <v>309</v>
      </c>
      <c r="E156" s="9" t="s">
        <v>310</v>
      </c>
      <c r="F156" s="9" t="s">
        <v>35</v>
      </c>
      <c r="G156" s="9" t="s">
        <v>308</v>
      </c>
      <c r="H156" s="9">
        <v>3.1366869999999998</v>
      </c>
      <c r="I156" s="9">
        <v>129</v>
      </c>
      <c r="J156" s="9">
        <v>98.87</v>
      </c>
      <c r="K156" s="9" t="s">
        <v>1026</v>
      </c>
    </row>
    <row r="157" spans="1:11" x14ac:dyDescent="0.2">
      <c r="A157" s="8" t="s">
        <v>291</v>
      </c>
      <c r="B157" s="9" t="s">
        <v>292</v>
      </c>
      <c r="C157" s="9" t="s">
        <v>293</v>
      </c>
      <c r="D157" s="9" t="s">
        <v>311</v>
      </c>
      <c r="E157" s="9" t="s">
        <v>312</v>
      </c>
      <c r="F157" s="9" t="s">
        <v>35</v>
      </c>
      <c r="G157" s="9" t="s">
        <v>308</v>
      </c>
      <c r="H157" s="9">
        <v>3.0465179999999998</v>
      </c>
      <c r="I157" s="9">
        <v>226</v>
      </c>
      <c r="J157" s="9">
        <v>98.87</v>
      </c>
      <c r="K157" s="9" t="s">
        <v>1026</v>
      </c>
    </row>
    <row r="158" spans="1:11" x14ac:dyDescent="0.2">
      <c r="A158" s="8" t="s">
        <v>291</v>
      </c>
      <c r="B158" s="9" t="s">
        <v>292</v>
      </c>
      <c r="C158" s="9" t="s">
        <v>297</v>
      </c>
      <c r="D158" s="9" t="s">
        <v>313</v>
      </c>
      <c r="E158" s="9" t="s">
        <v>314</v>
      </c>
      <c r="F158" s="9" t="s">
        <v>35</v>
      </c>
      <c r="G158" s="9" t="s">
        <v>308</v>
      </c>
      <c r="H158" s="9">
        <v>3.0033780000000001</v>
      </c>
      <c r="I158" s="9">
        <v>655</v>
      </c>
      <c r="J158" s="9">
        <v>98.31</v>
      </c>
      <c r="K158" s="9" t="s">
        <v>1026</v>
      </c>
    </row>
    <row r="159" spans="1:11" x14ac:dyDescent="0.2">
      <c r="A159" s="8" t="s">
        <v>291</v>
      </c>
      <c r="B159" s="9" t="s">
        <v>292</v>
      </c>
      <c r="C159" s="9" t="s">
        <v>297</v>
      </c>
      <c r="D159" s="9" t="s">
        <v>315</v>
      </c>
      <c r="E159" s="9" t="s">
        <v>316</v>
      </c>
      <c r="F159" s="9" t="s">
        <v>35</v>
      </c>
      <c r="G159" s="9" t="s">
        <v>308</v>
      </c>
      <c r="H159" s="9">
        <v>2.9282279999999998</v>
      </c>
      <c r="I159" s="9">
        <v>130</v>
      </c>
      <c r="J159" s="9">
        <v>98.87</v>
      </c>
      <c r="K159" s="9" t="s">
        <v>1026</v>
      </c>
    </row>
    <row r="160" spans="1:11" x14ac:dyDescent="0.2">
      <c r="A160" s="8" t="s">
        <v>291</v>
      </c>
      <c r="B160" s="9" t="s">
        <v>292</v>
      </c>
      <c r="C160" s="9" t="s">
        <v>293</v>
      </c>
      <c r="D160" s="9" t="s">
        <v>317</v>
      </c>
      <c r="E160" s="9" t="s">
        <v>318</v>
      </c>
      <c r="F160" s="9" t="s">
        <v>35</v>
      </c>
      <c r="G160" s="9" t="s">
        <v>319</v>
      </c>
      <c r="H160" s="9">
        <v>3.0643600000000002</v>
      </c>
      <c r="I160" s="9">
        <v>129</v>
      </c>
      <c r="J160" s="9">
        <v>98.87</v>
      </c>
      <c r="K160" s="9" t="s">
        <v>1026</v>
      </c>
    </row>
    <row r="161" spans="1:11" x14ac:dyDescent="0.2">
      <c r="A161" s="8" t="s">
        <v>291</v>
      </c>
      <c r="B161" s="9" t="s">
        <v>292</v>
      </c>
      <c r="C161" s="9" t="s">
        <v>293</v>
      </c>
      <c r="D161" s="9" t="s">
        <v>320</v>
      </c>
      <c r="E161" s="9" t="s">
        <v>321</v>
      </c>
      <c r="F161" s="9" t="s">
        <v>35</v>
      </c>
      <c r="G161" s="9" t="s">
        <v>319</v>
      </c>
      <c r="H161" s="9">
        <v>3.037207</v>
      </c>
      <c r="I161" s="9">
        <v>529</v>
      </c>
      <c r="J161" s="9">
        <v>98.87</v>
      </c>
      <c r="K161" s="9" t="s">
        <v>1026</v>
      </c>
    </row>
    <row r="162" spans="1:11" x14ac:dyDescent="0.2">
      <c r="A162" s="8" t="s">
        <v>291</v>
      </c>
      <c r="B162" s="9" t="s">
        <v>292</v>
      </c>
      <c r="C162" s="9" t="s">
        <v>293</v>
      </c>
      <c r="D162" s="9" t="s">
        <v>322</v>
      </c>
      <c r="E162" s="9" t="s">
        <v>323</v>
      </c>
      <c r="F162" s="9" t="s">
        <v>35</v>
      </c>
      <c r="G162" s="9" t="s">
        <v>319</v>
      </c>
      <c r="H162" s="9">
        <v>3.0764309999999999</v>
      </c>
      <c r="I162" s="9">
        <v>147</v>
      </c>
      <c r="J162" s="9">
        <v>98.87</v>
      </c>
      <c r="K162" s="9" t="s">
        <v>1026</v>
      </c>
    </row>
    <row r="163" spans="1:11" x14ac:dyDescent="0.2">
      <c r="A163" s="8" t="s">
        <v>291</v>
      </c>
      <c r="B163" s="9" t="s">
        <v>292</v>
      </c>
      <c r="C163" s="9" t="s">
        <v>293</v>
      </c>
      <c r="D163" s="9" t="s">
        <v>324</v>
      </c>
      <c r="E163" s="9" t="s">
        <v>325</v>
      </c>
      <c r="F163" s="9" t="s">
        <v>35</v>
      </c>
      <c r="G163" s="9" t="s">
        <v>319</v>
      </c>
      <c r="H163" s="9">
        <v>3.0514960000000002</v>
      </c>
      <c r="I163" s="9">
        <v>398</v>
      </c>
      <c r="J163" s="9">
        <v>98.87</v>
      </c>
      <c r="K163" s="9" t="s">
        <v>1026</v>
      </c>
    </row>
    <row r="164" spans="1:11" x14ac:dyDescent="0.2">
      <c r="A164" s="8" t="s">
        <v>291</v>
      </c>
      <c r="B164" s="9" t="s">
        <v>292</v>
      </c>
      <c r="C164" s="9" t="s">
        <v>293</v>
      </c>
      <c r="D164" s="9" t="s">
        <v>326</v>
      </c>
      <c r="E164" s="9" t="s">
        <v>327</v>
      </c>
      <c r="F164" s="9" t="s">
        <v>35</v>
      </c>
      <c r="G164" s="9" t="s">
        <v>319</v>
      </c>
      <c r="H164" s="9">
        <v>3.06325</v>
      </c>
      <c r="I164" s="9">
        <v>143</v>
      </c>
      <c r="J164" s="9">
        <v>98.87</v>
      </c>
      <c r="K164" s="9" t="s">
        <v>1026</v>
      </c>
    </row>
    <row r="165" spans="1:11" x14ac:dyDescent="0.2">
      <c r="A165" s="8" t="s">
        <v>291</v>
      </c>
      <c r="B165" s="9" t="s">
        <v>292</v>
      </c>
      <c r="C165" s="9" t="s">
        <v>293</v>
      </c>
      <c r="D165" s="9" t="s">
        <v>328</v>
      </c>
      <c r="E165" s="9" t="s">
        <v>329</v>
      </c>
      <c r="F165" s="9" t="s">
        <v>35</v>
      </c>
      <c r="G165" s="9" t="s">
        <v>319</v>
      </c>
      <c r="H165" s="9">
        <v>3.06968</v>
      </c>
      <c r="I165" s="9">
        <v>118</v>
      </c>
      <c r="J165" s="9">
        <v>98.87</v>
      </c>
      <c r="K165" s="9" t="s">
        <v>1026</v>
      </c>
    </row>
    <row r="166" spans="1:11" x14ac:dyDescent="0.2">
      <c r="A166" s="8" t="s">
        <v>291</v>
      </c>
      <c r="B166" s="9" t="s">
        <v>292</v>
      </c>
      <c r="C166" s="9" t="s">
        <v>293</v>
      </c>
      <c r="D166" s="9" t="s">
        <v>330</v>
      </c>
      <c r="E166" s="9" t="s">
        <v>331</v>
      </c>
      <c r="F166" s="9" t="s">
        <v>35</v>
      </c>
      <c r="G166" s="9" t="s">
        <v>319</v>
      </c>
      <c r="H166" s="9">
        <v>3.0494629999999998</v>
      </c>
      <c r="I166" s="9">
        <v>264</v>
      </c>
      <c r="J166" s="9">
        <v>98.87</v>
      </c>
      <c r="K166" s="9" t="s">
        <v>1026</v>
      </c>
    </row>
    <row r="167" spans="1:11" x14ac:dyDescent="0.2">
      <c r="A167" s="8" t="s">
        <v>291</v>
      </c>
      <c r="B167" s="9" t="s">
        <v>292</v>
      </c>
      <c r="C167" s="9" t="s">
        <v>297</v>
      </c>
      <c r="D167" s="9" t="s">
        <v>332</v>
      </c>
      <c r="E167" s="9" t="s">
        <v>333</v>
      </c>
      <c r="F167" s="9" t="s">
        <v>35</v>
      </c>
      <c r="G167" s="9" t="s">
        <v>319</v>
      </c>
      <c r="H167" s="9">
        <v>2.9107289999999999</v>
      </c>
      <c r="I167" s="9">
        <v>127</v>
      </c>
      <c r="J167" s="9">
        <v>98.87</v>
      </c>
      <c r="K167" s="9" t="s">
        <v>1026</v>
      </c>
    </row>
    <row r="168" spans="1:11" x14ac:dyDescent="0.2">
      <c r="A168" s="8" t="s">
        <v>291</v>
      </c>
      <c r="B168" s="9" t="s">
        <v>292</v>
      </c>
      <c r="C168" s="9" t="s">
        <v>297</v>
      </c>
      <c r="D168" s="9" t="s">
        <v>334</v>
      </c>
      <c r="E168" s="9" t="s">
        <v>335</v>
      </c>
      <c r="F168" s="9" t="s">
        <v>35</v>
      </c>
      <c r="G168" s="9" t="s">
        <v>308</v>
      </c>
      <c r="H168" s="9">
        <v>2.9426999999999999</v>
      </c>
      <c r="I168" s="9">
        <v>102</v>
      </c>
      <c r="J168" s="9">
        <v>98.87</v>
      </c>
      <c r="K168" s="9" t="s">
        <v>1026</v>
      </c>
    </row>
    <row r="169" spans="1:11" x14ac:dyDescent="0.2">
      <c r="A169" s="8" t="s">
        <v>291</v>
      </c>
      <c r="B169" s="9" t="s">
        <v>292</v>
      </c>
      <c r="C169" s="9" t="s">
        <v>293</v>
      </c>
      <c r="D169" s="9" t="s">
        <v>336</v>
      </c>
      <c r="E169" s="9" t="s">
        <v>337</v>
      </c>
      <c r="F169" s="9" t="s">
        <v>35</v>
      </c>
      <c r="G169" s="9" t="s">
        <v>308</v>
      </c>
      <c r="H169" s="9">
        <v>3.1438649999999999</v>
      </c>
      <c r="I169" s="9">
        <v>91</v>
      </c>
      <c r="J169" s="9">
        <v>98.87</v>
      </c>
      <c r="K169" s="9" t="s">
        <v>1026</v>
      </c>
    </row>
    <row r="170" spans="1:11" x14ac:dyDescent="0.2">
      <c r="A170" s="8" t="s">
        <v>291</v>
      </c>
      <c r="B170" s="9" t="s">
        <v>292</v>
      </c>
      <c r="C170" s="9" t="s">
        <v>297</v>
      </c>
      <c r="D170" s="9" t="s">
        <v>338</v>
      </c>
      <c r="E170" s="9" t="s">
        <v>339</v>
      </c>
      <c r="F170" s="9" t="s">
        <v>35</v>
      </c>
      <c r="G170" s="9" t="s">
        <v>308</v>
      </c>
      <c r="H170" s="9">
        <v>2.9431769999999999</v>
      </c>
      <c r="I170" s="9">
        <v>107</v>
      </c>
      <c r="J170" s="9">
        <v>98.87</v>
      </c>
      <c r="K170" s="9" t="s">
        <v>1026</v>
      </c>
    </row>
    <row r="171" spans="1:11" x14ac:dyDescent="0.2">
      <c r="A171" s="8" t="s">
        <v>291</v>
      </c>
      <c r="B171" s="9" t="s">
        <v>292</v>
      </c>
      <c r="C171" s="9" t="s">
        <v>297</v>
      </c>
      <c r="D171" s="9" t="s">
        <v>340</v>
      </c>
      <c r="E171" s="9" t="s">
        <v>341</v>
      </c>
      <c r="F171" s="9" t="s">
        <v>35</v>
      </c>
      <c r="G171" s="9" t="s">
        <v>308</v>
      </c>
      <c r="H171" s="9">
        <v>2.9295499999999999</v>
      </c>
      <c r="I171" s="9">
        <v>110</v>
      </c>
      <c r="J171" s="9">
        <v>98.87</v>
      </c>
      <c r="K171" s="9" t="s">
        <v>1026</v>
      </c>
    </row>
    <row r="172" spans="1:11" x14ac:dyDescent="0.2">
      <c r="A172" s="8" t="s">
        <v>291</v>
      </c>
      <c r="B172" s="9" t="s">
        <v>292</v>
      </c>
      <c r="C172" s="9" t="s">
        <v>293</v>
      </c>
      <c r="D172" s="9" t="s">
        <v>342</v>
      </c>
      <c r="E172" s="9" t="s">
        <v>343</v>
      </c>
      <c r="F172" s="9" t="s">
        <v>35</v>
      </c>
      <c r="G172" s="9" t="s">
        <v>308</v>
      </c>
      <c r="H172" s="9">
        <v>3.0289199999999998</v>
      </c>
      <c r="I172" s="9">
        <v>362</v>
      </c>
      <c r="J172" s="9">
        <v>98.87</v>
      </c>
      <c r="K172" s="9" t="s">
        <v>1026</v>
      </c>
    </row>
    <row r="173" spans="1:11" x14ac:dyDescent="0.2">
      <c r="A173" s="8" t="s">
        <v>291</v>
      </c>
      <c r="B173" s="9" t="s">
        <v>292</v>
      </c>
      <c r="C173" s="9" t="s">
        <v>293</v>
      </c>
      <c r="D173" s="9" t="s">
        <v>344</v>
      </c>
      <c r="E173" s="9" t="s">
        <v>345</v>
      </c>
      <c r="F173" s="9" t="s">
        <v>35</v>
      </c>
      <c r="G173" s="9" t="s">
        <v>308</v>
      </c>
      <c r="H173" s="9">
        <v>3.1450140000000002</v>
      </c>
      <c r="I173" s="9">
        <v>189</v>
      </c>
      <c r="J173" s="9">
        <v>98.87</v>
      </c>
      <c r="K173" s="9" t="s">
        <v>1026</v>
      </c>
    </row>
    <row r="174" spans="1:11" x14ac:dyDescent="0.2">
      <c r="A174" s="8" t="s">
        <v>291</v>
      </c>
      <c r="B174" s="9" t="s">
        <v>292</v>
      </c>
      <c r="C174" s="9" t="s">
        <v>293</v>
      </c>
      <c r="D174" s="9" t="s">
        <v>346</v>
      </c>
      <c r="E174" s="9" t="s">
        <v>347</v>
      </c>
      <c r="F174" s="9" t="s">
        <v>35</v>
      </c>
      <c r="G174" s="9" t="s">
        <v>308</v>
      </c>
      <c r="H174" s="9">
        <v>3.128857</v>
      </c>
      <c r="I174" s="9">
        <v>371</v>
      </c>
      <c r="J174" s="9">
        <v>98.87</v>
      </c>
      <c r="K174" s="9" t="s">
        <v>1026</v>
      </c>
    </row>
    <row r="175" spans="1:11" x14ac:dyDescent="0.2">
      <c r="A175" s="8" t="s">
        <v>291</v>
      </c>
      <c r="B175" s="9" t="s">
        <v>292</v>
      </c>
      <c r="C175" s="9" t="s">
        <v>297</v>
      </c>
      <c r="D175" s="9" t="s">
        <v>348</v>
      </c>
      <c r="E175" s="9" t="s">
        <v>349</v>
      </c>
      <c r="F175" s="9" t="s">
        <v>35</v>
      </c>
      <c r="G175" s="9" t="s">
        <v>319</v>
      </c>
      <c r="H175" s="9">
        <v>2.8989929999999999</v>
      </c>
      <c r="I175" s="9">
        <v>202</v>
      </c>
      <c r="J175" s="9">
        <v>98.87</v>
      </c>
      <c r="K175" s="9" t="s">
        <v>1026</v>
      </c>
    </row>
    <row r="176" spans="1:11" x14ac:dyDescent="0.2">
      <c r="A176" s="8" t="s">
        <v>291</v>
      </c>
      <c r="B176" s="9" t="s">
        <v>292</v>
      </c>
      <c r="C176" s="9" t="s">
        <v>297</v>
      </c>
      <c r="D176" s="9" t="s">
        <v>350</v>
      </c>
      <c r="E176" s="9" t="s">
        <v>351</v>
      </c>
      <c r="F176" s="9" t="s">
        <v>35</v>
      </c>
      <c r="G176" s="9" t="s">
        <v>319</v>
      </c>
      <c r="H176" s="9">
        <v>2.9086500000000002</v>
      </c>
      <c r="I176" s="9">
        <v>88</v>
      </c>
      <c r="J176" s="9">
        <v>98.87</v>
      </c>
      <c r="K176" s="9" t="s">
        <v>1026</v>
      </c>
    </row>
    <row r="177" spans="1:11" x14ac:dyDescent="0.2">
      <c r="A177" s="8" t="s">
        <v>291</v>
      </c>
      <c r="B177" s="9" t="s">
        <v>292</v>
      </c>
      <c r="C177" s="9" t="s">
        <v>297</v>
      </c>
      <c r="D177" s="9" t="s">
        <v>352</v>
      </c>
      <c r="E177" s="9" t="s">
        <v>353</v>
      </c>
      <c r="F177" s="9" t="s">
        <v>35</v>
      </c>
      <c r="G177" s="9" t="s">
        <v>308</v>
      </c>
      <c r="H177" s="9">
        <v>2.9428459999999999</v>
      </c>
      <c r="I177" s="9">
        <v>328</v>
      </c>
      <c r="J177" s="9">
        <v>98.31</v>
      </c>
      <c r="K177" s="9" t="s">
        <v>1026</v>
      </c>
    </row>
    <row r="178" spans="1:11" x14ac:dyDescent="0.2">
      <c r="A178" s="8" t="s">
        <v>291</v>
      </c>
      <c r="B178" s="9" t="s">
        <v>292</v>
      </c>
      <c r="C178" s="9" t="s">
        <v>297</v>
      </c>
      <c r="D178" s="9" t="s">
        <v>354</v>
      </c>
      <c r="E178" s="9" t="s">
        <v>355</v>
      </c>
      <c r="F178" s="9" t="s">
        <v>35</v>
      </c>
      <c r="G178" s="9" t="s">
        <v>308</v>
      </c>
      <c r="H178" s="9">
        <v>3.0638540000000001</v>
      </c>
      <c r="I178" s="9">
        <v>166</v>
      </c>
      <c r="J178" s="9">
        <v>98.87</v>
      </c>
      <c r="K178" s="9" t="s">
        <v>1026</v>
      </c>
    </row>
    <row r="179" spans="1:11" x14ac:dyDescent="0.2">
      <c r="A179" s="8" t="s">
        <v>291</v>
      </c>
      <c r="B179" s="9" t="s">
        <v>292</v>
      </c>
      <c r="C179" s="9" t="s">
        <v>297</v>
      </c>
      <c r="D179" s="9" t="s">
        <v>356</v>
      </c>
      <c r="E179" s="9" t="s">
        <v>357</v>
      </c>
      <c r="F179" s="9" t="s">
        <v>35</v>
      </c>
      <c r="G179" s="9" t="s">
        <v>319</v>
      </c>
      <c r="H179" s="9">
        <v>2.9051710000000002</v>
      </c>
      <c r="I179" s="9">
        <v>82</v>
      </c>
      <c r="J179" s="9">
        <v>98.87</v>
      </c>
      <c r="K179" s="9" t="s">
        <v>1026</v>
      </c>
    </row>
    <row r="180" spans="1:11" x14ac:dyDescent="0.2">
      <c r="A180" s="8" t="s">
        <v>291</v>
      </c>
      <c r="B180" s="9" t="s">
        <v>292</v>
      </c>
      <c r="C180" s="9" t="s">
        <v>293</v>
      </c>
      <c r="D180" s="9" t="s">
        <v>358</v>
      </c>
      <c r="E180" s="9" t="s">
        <v>359</v>
      </c>
      <c r="F180" s="9" t="s">
        <v>35</v>
      </c>
      <c r="G180" s="9" t="s">
        <v>319</v>
      </c>
      <c r="H180" s="9">
        <v>3.0636909999999999</v>
      </c>
      <c r="I180" s="9">
        <v>99</v>
      </c>
      <c r="J180" s="9">
        <v>98.87</v>
      </c>
      <c r="K180" s="9" t="s">
        <v>1026</v>
      </c>
    </row>
    <row r="181" spans="1:11" x14ac:dyDescent="0.2">
      <c r="A181" s="8" t="s">
        <v>291</v>
      </c>
      <c r="B181" s="9" t="s">
        <v>292</v>
      </c>
      <c r="C181" s="9" t="s">
        <v>293</v>
      </c>
      <c r="D181" s="9" t="s">
        <v>360</v>
      </c>
      <c r="E181" s="9" t="s">
        <v>361</v>
      </c>
      <c r="F181" s="9" t="s">
        <v>35</v>
      </c>
      <c r="G181" s="9" t="s">
        <v>319</v>
      </c>
      <c r="H181" s="9">
        <v>2.974046</v>
      </c>
      <c r="I181" s="9">
        <v>92</v>
      </c>
      <c r="J181" s="9">
        <v>98.87</v>
      </c>
      <c r="K181" s="9" t="s">
        <v>1026</v>
      </c>
    </row>
    <row r="182" spans="1:11" x14ac:dyDescent="0.2">
      <c r="A182" s="8" t="s">
        <v>291</v>
      </c>
      <c r="B182" s="9" t="s">
        <v>292</v>
      </c>
      <c r="C182" s="9" t="s">
        <v>293</v>
      </c>
      <c r="D182" s="9" t="s">
        <v>362</v>
      </c>
      <c r="E182" s="9" t="s">
        <v>363</v>
      </c>
      <c r="F182" s="9" t="s">
        <v>35</v>
      </c>
      <c r="G182" s="9" t="s">
        <v>319</v>
      </c>
      <c r="H182" s="9">
        <v>2.9790160000000001</v>
      </c>
      <c r="I182" s="9">
        <v>304</v>
      </c>
      <c r="J182" s="9">
        <v>98.87</v>
      </c>
      <c r="K182" s="9" t="s">
        <v>1026</v>
      </c>
    </row>
    <row r="183" spans="1:11" x14ac:dyDescent="0.2">
      <c r="A183" s="13" t="s">
        <v>291</v>
      </c>
      <c r="B183" s="14" t="s">
        <v>292</v>
      </c>
      <c r="C183" s="14" t="s">
        <v>297</v>
      </c>
      <c r="D183" s="14" t="s">
        <v>368</v>
      </c>
      <c r="E183" s="14" t="s">
        <v>369</v>
      </c>
      <c r="F183" s="14" t="s">
        <v>35</v>
      </c>
      <c r="G183" s="14" t="s">
        <v>43</v>
      </c>
      <c r="H183" s="14">
        <v>3.035088</v>
      </c>
      <c r="I183" s="14">
        <v>95</v>
      </c>
      <c r="J183" s="14">
        <v>98.87</v>
      </c>
      <c r="K183" s="18" t="s">
        <v>1014</v>
      </c>
    </row>
    <row r="184" spans="1:11" x14ac:dyDescent="0.2">
      <c r="A184" s="13" t="s">
        <v>291</v>
      </c>
      <c r="B184" s="14" t="s">
        <v>292</v>
      </c>
      <c r="C184" s="14" t="s">
        <v>297</v>
      </c>
      <c r="D184" s="14" t="s">
        <v>370</v>
      </c>
      <c r="E184" s="14" t="s">
        <v>371</v>
      </c>
      <c r="F184" s="14" t="s">
        <v>35</v>
      </c>
      <c r="G184" s="14" t="s">
        <v>43</v>
      </c>
      <c r="H184" s="14">
        <v>3.031361</v>
      </c>
      <c r="I184" s="14">
        <v>71</v>
      </c>
      <c r="J184" s="14">
        <v>98.87</v>
      </c>
      <c r="K184" s="18" t="s">
        <v>1014</v>
      </c>
    </row>
    <row r="185" spans="1:11" x14ac:dyDescent="0.2">
      <c r="A185" s="13" t="s">
        <v>291</v>
      </c>
      <c r="B185" s="14" t="s">
        <v>292</v>
      </c>
      <c r="C185" s="14" t="s">
        <v>297</v>
      </c>
      <c r="D185" s="14" t="s">
        <v>372</v>
      </c>
      <c r="E185" s="14" t="s">
        <v>373</v>
      </c>
      <c r="F185" s="14" t="s">
        <v>35</v>
      </c>
      <c r="G185" s="14" t="s">
        <v>43</v>
      </c>
      <c r="H185" s="14">
        <v>2.9461719999999998</v>
      </c>
      <c r="I185" s="14">
        <v>85</v>
      </c>
      <c r="J185" s="14">
        <v>98.87</v>
      </c>
      <c r="K185" s="18" t="s">
        <v>1014</v>
      </c>
    </row>
    <row r="186" spans="1:11" x14ac:dyDescent="0.2">
      <c r="A186" s="13" t="s">
        <v>291</v>
      </c>
      <c r="B186" s="14" t="s">
        <v>292</v>
      </c>
      <c r="C186" s="14" t="s">
        <v>297</v>
      </c>
      <c r="D186" s="14" t="s">
        <v>374</v>
      </c>
      <c r="E186" s="14" t="s">
        <v>375</v>
      </c>
      <c r="F186" s="14" t="s">
        <v>35</v>
      </c>
      <c r="G186" s="14" t="s">
        <v>43</v>
      </c>
      <c r="H186" s="14">
        <v>2.939076</v>
      </c>
      <c r="I186" s="14">
        <v>80</v>
      </c>
      <c r="J186" s="14">
        <v>98.87</v>
      </c>
      <c r="K186" s="18" t="s">
        <v>1014</v>
      </c>
    </row>
    <row r="187" spans="1:11" x14ac:dyDescent="0.2">
      <c r="A187" s="13" t="s">
        <v>291</v>
      </c>
      <c r="B187" s="14" t="s">
        <v>292</v>
      </c>
      <c r="C187" s="14" t="s">
        <v>297</v>
      </c>
      <c r="D187" s="14" t="s">
        <v>376</v>
      </c>
      <c r="E187" s="14" t="s">
        <v>377</v>
      </c>
      <c r="F187" s="14" t="s">
        <v>35</v>
      </c>
      <c r="G187" s="14" t="s">
        <v>43</v>
      </c>
      <c r="H187" s="14">
        <v>2.9465840000000001</v>
      </c>
      <c r="I187" s="14">
        <v>92</v>
      </c>
      <c r="J187" s="14">
        <v>98.87</v>
      </c>
      <c r="K187" s="18" t="s">
        <v>1014</v>
      </c>
    </row>
    <row r="188" spans="1:11" x14ac:dyDescent="0.2">
      <c r="A188" s="13" t="s">
        <v>291</v>
      </c>
      <c r="B188" s="14" t="s">
        <v>292</v>
      </c>
      <c r="C188" s="14" t="s">
        <v>297</v>
      </c>
      <c r="D188" s="14" t="s">
        <v>380</v>
      </c>
      <c r="E188" s="14" t="s">
        <v>381</v>
      </c>
      <c r="F188" s="14" t="s">
        <v>35</v>
      </c>
      <c r="G188" s="14" t="s">
        <v>43</v>
      </c>
      <c r="H188" s="14">
        <v>3.225997</v>
      </c>
      <c r="I188" s="14">
        <v>76</v>
      </c>
      <c r="J188" s="14">
        <v>98.87</v>
      </c>
      <c r="K188" s="18" t="s">
        <v>1014</v>
      </c>
    </row>
    <row r="189" spans="1:11" x14ac:dyDescent="0.2">
      <c r="A189" s="8" t="s">
        <v>291</v>
      </c>
      <c r="B189" s="9" t="s">
        <v>292</v>
      </c>
      <c r="C189" s="9" t="s">
        <v>293</v>
      </c>
      <c r="D189" s="9" t="s">
        <v>294</v>
      </c>
      <c r="E189" s="9" t="s">
        <v>295</v>
      </c>
      <c r="F189" s="9" t="s">
        <v>35</v>
      </c>
      <c r="G189" s="9" t="s">
        <v>296</v>
      </c>
      <c r="H189" s="9">
        <v>3.1394120000000001</v>
      </c>
      <c r="I189" s="9">
        <v>1</v>
      </c>
      <c r="J189" s="9">
        <v>98.87</v>
      </c>
      <c r="K189" s="9" t="s">
        <v>1024</v>
      </c>
    </row>
    <row r="190" spans="1:11" x14ac:dyDescent="0.2">
      <c r="A190" s="8" t="s">
        <v>291</v>
      </c>
      <c r="B190" s="9" t="s">
        <v>292</v>
      </c>
      <c r="C190" s="9" t="s">
        <v>297</v>
      </c>
      <c r="D190" s="9" t="s">
        <v>300</v>
      </c>
      <c r="E190" s="9" t="s">
        <v>301</v>
      </c>
      <c r="F190" s="9" t="s">
        <v>35</v>
      </c>
      <c r="G190" s="9" t="s">
        <v>296</v>
      </c>
      <c r="H190" s="9">
        <v>2.9016419999999998</v>
      </c>
      <c r="I190" s="9">
        <v>1</v>
      </c>
      <c r="J190" s="9">
        <v>98.87</v>
      </c>
      <c r="K190" s="9" t="s">
        <v>1024</v>
      </c>
    </row>
    <row r="191" spans="1:11" x14ac:dyDescent="0.2">
      <c r="A191" s="8" t="s">
        <v>291</v>
      </c>
      <c r="B191" s="9" t="s">
        <v>292</v>
      </c>
      <c r="C191" s="9" t="s">
        <v>293</v>
      </c>
      <c r="D191" s="9" t="s">
        <v>302</v>
      </c>
      <c r="E191" s="9" t="s">
        <v>303</v>
      </c>
      <c r="F191" s="9" t="s">
        <v>35</v>
      </c>
      <c r="G191" s="9" t="s">
        <v>296</v>
      </c>
      <c r="H191" s="9">
        <v>3.1054599999999999</v>
      </c>
      <c r="I191" s="9">
        <v>55</v>
      </c>
      <c r="J191" s="9">
        <v>98.87</v>
      </c>
      <c r="K191" s="9" t="s">
        <v>1024</v>
      </c>
    </row>
    <row r="192" spans="1:11" x14ac:dyDescent="0.2">
      <c r="A192" s="8" t="s">
        <v>291</v>
      </c>
      <c r="B192" s="9" t="s">
        <v>292</v>
      </c>
      <c r="C192" s="9" t="s">
        <v>293</v>
      </c>
      <c r="D192" s="9" t="s">
        <v>304</v>
      </c>
      <c r="E192" s="9" t="s">
        <v>305</v>
      </c>
      <c r="F192" s="9" t="s">
        <v>35</v>
      </c>
      <c r="G192" s="9" t="s">
        <v>36</v>
      </c>
      <c r="H192" s="9">
        <v>7.4230029999999996</v>
      </c>
      <c r="I192" s="9">
        <v>2779</v>
      </c>
      <c r="J192" s="9">
        <v>100</v>
      </c>
      <c r="K192" s="9" t="s">
        <v>1024</v>
      </c>
    </row>
    <row r="193" spans="1:11" x14ac:dyDescent="0.2">
      <c r="A193" s="8" t="s">
        <v>291</v>
      </c>
      <c r="B193" s="9" t="s">
        <v>292</v>
      </c>
      <c r="C193" s="9" t="s">
        <v>293</v>
      </c>
      <c r="D193" s="9" t="s">
        <v>364</v>
      </c>
      <c r="E193" s="9" t="s">
        <v>365</v>
      </c>
      <c r="F193" s="9" t="s">
        <v>35</v>
      </c>
      <c r="G193" s="9" t="s">
        <v>58</v>
      </c>
      <c r="H193" s="9">
        <v>2.8856570000000001</v>
      </c>
      <c r="I193" s="9">
        <v>18</v>
      </c>
      <c r="J193" s="9">
        <v>98.87</v>
      </c>
      <c r="K193" s="9" t="s">
        <v>199</v>
      </c>
    </row>
    <row r="194" spans="1:11" x14ac:dyDescent="0.2">
      <c r="A194" s="8" t="s">
        <v>291</v>
      </c>
      <c r="B194" s="9" t="s">
        <v>292</v>
      </c>
      <c r="C194" s="9" t="s">
        <v>293</v>
      </c>
      <c r="D194" s="9" t="s">
        <v>366</v>
      </c>
      <c r="E194" s="9" t="s">
        <v>367</v>
      </c>
      <c r="F194" s="9" t="s">
        <v>35</v>
      </c>
      <c r="G194" s="9" t="s">
        <v>296</v>
      </c>
      <c r="H194" s="9">
        <v>3.0770469999999999</v>
      </c>
      <c r="I194" s="9">
        <v>53</v>
      </c>
      <c r="J194" s="9">
        <v>98.87</v>
      </c>
      <c r="K194" s="9" t="s">
        <v>199</v>
      </c>
    </row>
    <row r="195" spans="1:11" x14ac:dyDescent="0.2">
      <c r="A195" s="8" t="s">
        <v>291</v>
      </c>
      <c r="B195" s="9" t="s">
        <v>292</v>
      </c>
      <c r="C195" s="9" t="s">
        <v>297</v>
      </c>
      <c r="D195" s="9" t="s">
        <v>378</v>
      </c>
      <c r="E195" s="9" t="s">
        <v>379</v>
      </c>
      <c r="F195" s="9" t="s">
        <v>35</v>
      </c>
      <c r="G195" s="9" t="s">
        <v>43</v>
      </c>
      <c r="H195" s="9">
        <v>3.2214499999999999</v>
      </c>
      <c r="I195" s="9">
        <v>60</v>
      </c>
      <c r="J195" s="9">
        <v>98.87</v>
      </c>
      <c r="K195" s="9" t="s">
        <v>199</v>
      </c>
    </row>
    <row r="196" spans="1:11" x14ac:dyDescent="0.2">
      <c r="A196" s="8" t="s">
        <v>291</v>
      </c>
      <c r="B196" s="9" t="s">
        <v>382</v>
      </c>
      <c r="C196" s="9" t="s">
        <v>383</v>
      </c>
      <c r="D196" s="9" t="s">
        <v>384</v>
      </c>
      <c r="E196" s="9" t="s">
        <v>385</v>
      </c>
      <c r="F196" s="9" t="s">
        <v>35</v>
      </c>
      <c r="G196" s="9" t="s">
        <v>36</v>
      </c>
      <c r="H196" s="9">
        <v>1.473857</v>
      </c>
      <c r="I196" s="9">
        <v>296</v>
      </c>
      <c r="J196" s="9">
        <v>56.5</v>
      </c>
      <c r="K196" s="9" t="s">
        <v>1025</v>
      </c>
    </row>
    <row r="197" spans="1:11" x14ac:dyDescent="0.2">
      <c r="A197" s="8" t="s">
        <v>291</v>
      </c>
      <c r="B197" s="9" t="s">
        <v>382</v>
      </c>
      <c r="C197" s="9" t="s">
        <v>383</v>
      </c>
      <c r="D197" s="9" t="s">
        <v>395</v>
      </c>
      <c r="E197" s="9" t="s">
        <v>396</v>
      </c>
      <c r="F197" s="9" t="s">
        <v>35</v>
      </c>
      <c r="G197" s="9" t="s">
        <v>319</v>
      </c>
      <c r="H197" s="9">
        <v>2.523863</v>
      </c>
      <c r="I197" s="9">
        <v>54</v>
      </c>
      <c r="J197" s="9">
        <v>98.87</v>
      </c>
      <c r="K197" s="9" t="s">
        <v>1026</v>
      </c>
    </row>
    <row r="198" spans="1:11" x14ac:dyDescent="0.2">
      <c r="A198" s="8" t="s">
        <v>291</v>
      </c>
      <c r="B198" s="9" t="s">
        <v>382</v>
      </c>
      <c r="C198" s="9" t="s">
        <v>383</v>
      </c>
      <c r="D198" s="9" t="s">
        <v>397</v>
      </c>
      <c r="E198" s="9" t="s">
        <v>398</v>
      </c>
      <c r="F198" s="9" t="s">
        <v>35</v>
      </c>
      <c r="G198" s="9" t="s">
        <v>319</v>
      </c>
      <c r="H198" s="9">
        <v>2.5262410000000002</v>
      </c>
      <c r="I198" s="9">
        <v>57</v>
      </c>
      <c r="J198" s="9">
        <v>98.87</v>
      </c>
      <c r="K198" s="9" t="s">
        <v>1026</v>
      </c>
    </row>
    <row r="199" spans="1:11" x14ac:dyDescent="0.2">
      <c r="A199" s="8" t="s">
        <v>291</v>
      </c>
      <c r="B199" s="9" t="s">
        <v>382</v>
      </c>
      <c r="C199" s="9" t="s">
        <v>383</v>
      </c>
      <c r="D199" s="9" t="s">
        <v>399</v>
      </c>
      <c r="E199" s="9" t="s">
        <v>400</v>
      </c>
      <c r="F199" s="9" t="s">
        <v>35</v>
      </c>
      <c r="G199" s="9" t="s">
        <v>319</v>
      </c>
      <c r="H199" s="9">
        <v>2.520079</v>
      </c>
      <c r="I199" s="9">
        <v>75</v>
      </c>
      <c r="J199" s="9">
        <v>98.87</v>
      </c>
      <c r="K199" s="9" t="s">
        <v>1026</v>
      </c>
    </row>
    <row r="200" spans="1:11" x14ac:dyDescent="0.2">
      <c r="A200" s="8" t="s">
        <v>291</v>
      </c>
      <c r="B200" s="9" t="s">
        <v>382</v>
      </c>
      <c r="C200" s="9" t="s">
        <v>383</v>
      </c>
      <c r="D200" s="9" t="s">
        <v>401</v>
      </c>
      <c r="E200" s="9" t="s">
        <v>402</v>
      </c>
      <c r="F200" s="9" t="s">
        <v>35</v>
      </c>
      <c r="G200" s="9" t="s">
        <v>319</v>
      </c>
      <c r="H200" s="9">
        <v>2.5331139999999999</v>
      </c>
      <c r="I200" s="9">
        <v>60</v>
      </c>
      <c r="J200" s="9">
        <v>98.87</v>
      </c>
      <c r="K200" s="9" t="s">
        <v>1026</v>
      </c>
    </row>
    <row r="201" spans="1:11" x14ac:dyDescent="0.2">
      <c r="A201" s="8" t="s">
        <v>291</v>
      </c>
      <c r="B201" s="9" t="s">
        <v>382</v>
      </c>
      <c r="C201" s="9" t="s">
        <v>383</v>
      </c>
      <c r="D201" s="9" t="s">
        <v>403</v>
      </c>
      <c r="E201" s="9" t="s">
        <v>404</v>
      </c>
      <c r="F201" s="9" t="s">
        <v>35</v>
      </c>
      <c r="G201" s="9" t="s">
        <v>319</v>
      </c>
      <c r="H201" s="9">
        <v>2.5272169999999998</v>
      </c>
      <c r="I201" s="9">
        <v>68</v>
      </c>
      <c r="J201" s="9">
        <v>98.87</v>
      </c>
      <c r="K201" s="9" t="s">
        <v>1026</v>
      </c>
    </row>
    <row r="202" spans="1:11" x14ac:dyDescent="0.2">
      <c r="A202" s="8" t="s">
        <v>291</v>
      </c>
      <c r="B202" s="9" t="s">
        <v>382</v>
      </c>
      <c r="C202" s="9" t="s">
        <v>383</v>
      </c>
      <c r="D202" s="9" t="s">
        <v>405</v>
      </c>
      <c r="E202" s="9" t="s">
        <v>406</v>
      </c>
      <c r="F202" s="9" t="s">
        <v>35</v>
      </c>
      <c r="G202" s="9" t="s">
        <v>319</v>
      </c>
      <c r="H202" s="9">
        <v>2.516229</v>
      </c>
      <c r="I202" s="9">
        <v>156</v>
      </c>
      <c r="J202" s="9">
        <v>98.87</v>
      </c>
      <c r="K202" s="9" t="s">
        <v>1026</v>
      </c>
    </row>
    <row r="203" spans="1:11" x14ac:dyDescent="0.2">
      <c r="A203" s="8" t="s">
        <v>291</v>
      </c>
      <c r="B203" s="9" t="s">
        <v>382</v>
      </c>
      <c r="C203" s="9" t="s">
        <v>383</v>
      </c>
      <c r="D203" s="9" t="s">
        <v>407</v>
      </c>
      <c r="E203" s="9" t="s">
        <v>408</v>
      </c>
      <c r="F203" s="9" t="s">
        <v>35</v>
      </c>
      <c r="G203" s="9" t="s">
        <v>319</v>
      </c>
      <c r="H203" s="9">
        <v>2.5207199999999998</v>
      </c>
      <c r="I203" s="9">
        <v>50</v>
      </c>
      <c r="J203" s="9">
        <v>98.87</v>
      </c>
      <c r="K203" s="9" t="s">
        <v>1026</v>
      </c>
    </row>
    <row r="204" spans="1:11" x14ac:dyDescent="0.2">
      <c r="A204" s="8" t="s">
        <v>291</v>
      </c>
      <c r="B204" s="9" t="s">
        <v>382</v>
      </c>
      <c r="C204" s="9" t="s">
        <v>383</v>
      </c>
      <c r="D204" s="9" t="s">
        <v>409</v>
      </c>
      <c r="E204" s="9" t="s">
        <v>410</v>
      </c>
      <c r="F204" s="9" t="s">
        <v>35</v>
      </c>
      <c r="G204" s="9" t="s">
        <v>308</v>
      </c>
      <c r="H204" s="9">
        <v>2.6262430000000001</v>
      </c>
      <c r="I204" s="9">
        <v>104</v>
      </c>
      <c r="J204" s="9">
        <v>98.87</v>
      </c>
      <c r="K204" s="9" t="s">
        <v>1026</v>
      </c>
    </row>
    <row r="205" spans="1:11" x14ac:dyDescent="0.2">
      <c r="A205" s="8" t="s">
        <v>291</v>
      </c>
      <c r="B205" s="9" t="s">
        <v>382</v>
      </c>
      <c r="C205" s="9" t="s">
        <v>383</v>
      </c>
      <c r="D205" s="9" t="s">
        <v>411</v>
      </c>
      <c r="E205" s="9" t="s">
        <v>412</v>
      </c>
      <c r="F205" s="9" t="s">
        <v>35</v>
      </c>
      <c r="G205" s="9" t="s">
        <v>308</v>
      </c>
      <c r="H205" s="9">
        <v>2.4382830000000002</v>
      </c>
      <c r="I205" s="9">
        <v>120</v>
      </c>
      <c r="J205" s="9">
        <v>98.87</v>
      </c>
      <c r="K205" s="9" t="s">
        <v>1026</v>
      </c>
    </row>
    <row r="206" spans="1:11" x14ac:dyDescent="0.2">
      <c r="A206" s="8" t="s">
        <v>291</v>
      </c>
      <c r="B206" s="9" t="s">
        <v>382</v>
      </c>
      <c r="C206" s="9" t="s">
        <v>383</v>
      </c>
      <c r="D206" s="9" t="s">
        <v>413</v>
      </c>
      <c r="E206" s="9" t="s">
        <v>414</v>
      </c>
      <c r="F206" s="9" t="s">
        <v>35</v>
      </c>
      <c r="G206" s="9" t="s">
        <v>319</v>
      </c>
      <c r="H206" s="9">
        <v>2.5194290000000001</v>
      </c>
      <c r="I206" s="9">
        <v>214</v>
      </c>
      <c r="J206" s="9">
        <v>98.87</v>
      </c>
      <c r="K206" s="9" t="s">
        <v>1026</v>
      </c>
    </row>
    <row r="207" spans="1:11" x14ac:dyDescent="0.2">
      <c r="A207" s="8" t="s">
        <v>291</v>
      </c>
      <c r="B207" s="9" t="s">
        <v>382</v>
      </c>
      <c r="C207" s="9" t="s">
        <v>392</v>
      </c>
      <c r="D207" s="9" t="s">
        <v>415</v>
      </c>
      <c r="E207" s="9" t="s">
        <v>416</v>
      </c>
      <c r="F207" s="9" t="s">
        <v>35</v>
      </c>
      <c r="G207" s="9" t="s">
        <v>308</v>
      </c>
      <c r="H207" s="9">
        <v>2.7104520000000001</v>
      </c>
      <c r="I207" s="9">
        <v>125</v>
      </c>
      <c r="J207" s="9">
        <v>98.87</v>
      </c>
      <c r="K207" s="9" t="s">
        <v>1026</v>
      </c>
    </row>
    <row r="208" spans="1:11" x14ac:dyDescent="0.2">
      <c r="A208" s="8" t="s">
        <v>291</v>
      </c>
      <c r="B208" s="9" t="s">
        <v>382</v>
      </c>
      <c r="C208" s="9" t="s">
        <v>383</v>
      </c>
      <c r="D208" s="9" t="s">
        <v>417</v>
      </c>
      <c r="E208" s="9" t="s">
        <v>418</v>
      </c>
      <c r="F208" s="9" t="s">
        <v>35</v>
      </c>
      <c r="G208" s="9" t="s">
        <v>308</v>
      </c>
      <c r="H208" s="9">
        <v>2.4674420000000001</v>
      </c>
      <c r="I208" s="9">
        <v>79</v>
      </c>
      <c r="J208" s="9">
        <v>98.87</v>
      </c>
      <c r="K208" s="9" t="s">
        <v>1026</v>
      </c>
    </row>
    <row r="209" spans="1:11" x14ac:dyDescent="0.2">
      <c r="A209" s="8" t="s">
        <v>291</v>
      </c>
      <c r="B209" s="9" t="s">
        <v>382</v>
      </c>
      <c r="C209" s="9" t="s">
        <v>383</v>
      </c>
      <c r="D209" s="9" t="s">
        <v>419</v>
      </c>
      <c r="E209" s="9" t="s">
        <v>420</v>
      </c>
      <c r="F209" s="9" t="s">
        <v>35</v>
      </c>
      <c r="G209" s="9" t="s">
        <v>308</v>
      </c>
      <c r="H209" s="9">
        <v>2.4621599999999999</v>
      </c>
      <c r="I209" s="9">
        <v>72</v>
      </c>
      <c r="J209" s="9">
        <v>98.87</v>
      </c>
      <c r="K209" s="9" t="s">
        <v>1026</v>
      </c>
    </row>
    <row r="210" spans="1:11" x14ac:dyDescent="0.2">
      <c r="A210" s="8" t="s">
        <v>291</v>
      </c>
      <c r="B210" s="9" t="s">
        <v>382</v>
      </c>
      <c r="C210" s="9" t="s">
        <v>383</v>
      </c>
      <c r="D210" s="9" t="s">
        <v>421</v>
      </c>
      <c r="E210" s="9" t="s">
        <v>422</v>
      </c>
      <c r="F210" s="9" t="s">
        <v>35</v>
      </c>
      <c r="G210" s="9" t="s">
        <v>308</v>
      </c>
      <c r="H210" s="9">
        <v>2.467212</v>
      </c>
      <c r="I210" s="9">
        <v>77</v>
      </c>
      <c r="J210" s="9">
        <v>98.87</v>
      </c>
      <c r="K210" s="9" t="s">
        <v>1026</v>
      </c>
    </row>
    <row r="211" spans="1:11" x14ac:dyDescent="0.2">
      <c r="A211" s="8" t="s">
        <v>291</v>
      </c>
      <c r="B211" s="9" t="s">
        <v>382</v>
      </c>
      <c r="C211" s="9" t="s">
        <v>383</v>
      </c>
      <c r="D211" s="9" t="s">
        <v>423</v>
      </c>
      <c r="E211" s="9" t="s">
        <v>424</v>
      </c>
      <c r="F211" s="9" t="s">
        <v>35</v>
      </c>
      <c r="G211" s="9" t="s">
        <v>308</v>
      </c>
      <c r="H211" s="9">
        <v>2.4609679999999998</v>
      </c>
      <c r="I211" s="9">
        <v>86</v>
      </c>
      <c r="J211" s="9">
        <v>98.87</v>
      </c>
      <c r="K211" s="9" t="s">
        <v>1026</v>
      </c>
    </row>
    <row r="212" spans="1:11" x14ac:dyDescent="0.2">
      <c r="A212" s="8" t="s">
        <v>291</v>
      </c>
      <c r="B212" s="9" t="s">
        <v>382</v>
      </c>
      <c r="C212" s="9" t="s">
        <v>383</v>
      </c>
      <c r="D212" s="9" t="s">
        <v>425</v>
      </c>
      <c r="E212" s="9" t="s">
        <v>426</v>
      </c>
      <c r="F212" s="9" t="s">
        <v>35</v>
      </c>
      <c r="G212" s="9" t="s">
        <v>319</v>
      </c>
      <c r="H212" s="9">
        <v>2.4788100000000002</v>
      </c>
      <c r="I212" s="9">
        <v>65</v>
      </c>
      <c r="J212" s="9">
        <v>98.87</v>
      </c>
      <c r="K212" s="9" t="s">
        <v>1026</v>
      </c>
    </row>
    <row r="213" spans="1:11" x14ac:dyDescent="0.2">
      <c r="A213" s="8" t="s">
        <v>291</v>
      </c>
      <c r="B213" s="9" t="s">
        <v>382</v>
      </c>
      <c r="C213" s="9" t="s">
        <v>383</v>
      </c>
      <c r="D213" s="9" t="s">
        <v>427</v>
      </c>
      <c r="E213" s="9" t="s">
        <v>428</v>
      </c>
      <c r="F213" s="9" t="s">
        <v>35</v>
      </c>
      <c r="G213" s="9" t="s">
        <v>319</v>
      </c>
      <c r="H213" s="9">
        <v>2.4828920000000001</v>
      </c>
      <c r="I213" s="9">
        <v>83</v>
      </c>
      <c r="J213" s="9">
        <v>98.87</v>
      </c>
      <c r="K213" s="9" t="s">
        <v>1026</v>
      </c>
    </row>
    <row r="214" spans="1:11" x14ac:dyDescent="0.2">
      <c r="A214" s="8" t="s">
        <v>291</v>
      </c>
      <c r="B214" s="9" t="s">
        <v>382</v>
      </c>
      <c r="C214" s="9" t="s">
        <v>383</v>
      </c>
      <c r="D214" s="9" t="s">
        <v>429</v>
      </c>
      <c r="E214" s="9" t="s">
        <v>430</v>
      </c>
      <c r="F214" s="9" t="s">
        <v>35</v>
      </c>
      <c r="G214" s="9" t="s">
        <v>319</v>
      </c>
      <c r="H214" s="9">
        <v>2.4362469999999998</v>
      </c>
      <c r="I214" s="9">
        <v>142</v>
      </c>
      <c r="J214" s="9">
        <v>98.87</v>
      </c>
      <c r="K214" s="9" t="s">
        <v>1026</v>
      </c>
    </row>
    <row r="215" spans="1:11" x14ac:dyDescent="0.2">
      <c r="A215" s="13" t="s">
        <v>291</v>
      </c>
      <c r="B215" s="14" t="s">
        <v>382</v>
      </c>
      <c r="C215" s="14" t="s">
        <v>392</v>
      </c>
      <c r="D215" s="14" t="s">
        <v>435</v>
      </c>
      <c r="E215" s="14" t="s">
        <v>436</v>
      </c>
      <c r="F215" s="14" t="s">
        <v>35</v>
      </c>
      <c r="G215" s="14" t="s">
        <v>43</v>
      </c>
      <c r="H215" s="14">
        <v>2.5926260000000001</v>
      </c>
      <c r="I215" s="14">
        <v>25</v>
      </c>
      <c r="J215" s="14">
        <v>98.87</v>
      </c>
      <c r="K215" s="18" t="s">
        <v>1014</v>
      </c>
    </row>
    <row r="216" spans="1:11" x14ac:dyDescent="0.2">
      <c r="A216" s="13" t="s">
        <v>291</v>
      </c>
      <c r="B216" s="14" t="s">
        <v>382</v>
      </c>
      <c r="C216" s="14" t="s">
        <v>392</v>
      </c>
      <c r="D216" s="14" t="s">
        <v>437</v>
      </c>
      <c r="E216" s="14" t="s">
        <v>438</v>
      </c>
      <c r="F216" s="14" t="s">
        <v>35</v>
      </c>
      <c r="G216" s="14" t="s">
        <v>43</v>
      </c>
      <c r="H216" s="14">
        <v>2.5954969999999999</v>
      </c>
      <c r="I216" s="14">
        <v>17</v>
      </c>
      <c r="J216" s="14">
        <v>98.87</v>
      </c>
      <c r="K216" s="18" t="s">
        <v>1014</v>
      </c>
    </row>
    <row r="217" spans="1:11" x14ac:dyDescent="0.2">
      <c r="A217" s="13" t="s">
        <v>291</v>
      </c>
      <c r="B217" s="14" t="s">
        <v>382</v>
      </c>
      <c r="C217" s="14" t="s">
        <v>392</v>
      </c>
      <c r="D217" s="14" t="s">
        <v>439</v>
      </c>
      <c r="E217" s="14" t="s">
        <v>440</v>
      </c>
      <c r="F217" s="14" t="s">
        <v>35</v>
      </c>
      <c r="G217" s="14" t="s">
        <v>43</v>
      </c>
      <c r="H217" s="14">
        <v>2.5926979999999999</v>
      </c>
      <c r="I217" s="14">
        <v>21</v>
      </c>
      <c r="J217" s="14">
        <v>98.87</v>
      </c>
      <c r="K217" s="18" t="s">
        <v>1014</v>
      </c>
    </row>
    <row r="218" spans="1:11" x14ac:dyDescent="0.2">
      <c r="A218" s="13" t="s">
        <v>291</v>
      </c>
      <c r="B218" s="14" t="s">
        <v>382</v>
      </c>
      <c r="C218" s="14" t="s">
        <v>392</v>
      </c>
      <c r="D218" s="14" t="s">
        <v>441</v>
      </c>
      <c r="E218" s="14" t="s">
        <v>442</v>
      </c>
      <c r="F218" s="14" t="s">
        <v>35</v>
      </c>
      <c r="G218" s="14" t="s">
        <v>43</v>
      </c>
      <c r="H218" s="14">
        <v>2.5957659999999998</v>
      </c>
      <c r="I218" s="14">
        <v>19</v>
      </c>
      <c r="J218" s="14">
        <v>98.87</v>
      </c>
      <c r="K218" s="18" t="s">
        <v>1014</v>
      </c>
    </row>
    <row r="219" spans="1:11" x14ac:dyDescent="0.2">
      <c r="A219" s="13" t="s">
        <v>291</v>
      </c>
      <c r="B219" s="14" t="s">
        <v>382</v>
      </c>
      <c r="C219" s="14" t="s">
        <v>392</v>
      </c>
      <c r="D219" s="14" t="s">
        <v>443</v>
      </c>
      <c r="E219" s="14" t="s">
        <v>444</v>
      </c>
      <c r="F219" s="14" t="s">
        <v>35</v>
      </c>
      <c r="G219" s="14" t="s">
        <v>43</v>
      </c>
      <c r="H219" s="14">
        <v>2.6999870000000001</v>
      </c>
      <c r="I219" s="14">
        <v>20</v>
      </c>
      <c r="J219" s="14">
        <v>98.87</v>
      </c>
      <c r="K219" s="18" t="s">
        <v>1014</v>
      </c>
    </row>
    <row r="220" spans="1:11" x14ac:dyDescent="0.2">
      <c r="A220" s="13" t="s">
        <v>291</v>
      </c>
      <c r="B220" s="14" t="s">
        <v>382</v>
      </c>
      <c r="C220" s="14" t="s">
        <v>392</v>
      </c>
      <c r="D220" s="14" t="s">
        <v>445</v>
      </c>
      <c r="E220" s="14" t="s">
        <v>446</v>
      </c>
      <c r="F220" s="14" t="s">
        <v>35</v>
      </c>
      <c r="G220" s="14" t="s">
        <v>43</v>
      </c>
      <c r="H220" s="14">
        <v>2.6636709999999999</v>
      </c>
      <c r="I220" s="14">
        <v>11</v>
      </c>
      <c r="J220" s="14">
        <v>98.87</v>
      </c>
      <c r="K220" s="18" t="s">
        <v>1014</v>
      </c>
    </row>
    <row r="221" spans="1:11" x14ac:dyDescent="0.2">
      <c r="A221" s="13" t="s">
        <v>291</v>
      </c>
      <c r="B221" s="14" t="s">
        <v>382</v>
      </c>
      <c r="C221" s="14" t="s">
        <v>383</v>
      </c>
      <c r="D221" s="14" t="s">
        <v>447</v>
      </c>
      <c r="E221" s="14" t="s">
        <v>448</v>
      </c>
      <c r="F221" s="14" t="s">
        <v>35</v>
      </c>
      <c r="G221" s="14" t="s">
        <v>43</v>
      </c>
      <c r="H221" s="14">
        <v>2.4816389999999999</v>
      </c>
      <c r="I221" s="14">
        <v>49</v>
      </c>
      <c r="J221" s="14">
        <v>98.87</v>
      </c>
      <c r="K221" s="18" t="s">
        <v>1014</v>
      </c>
    </row>
    <row r="222" spans="1:11" x14ac:dyDescent="0.2">
      <c r="A222" s="13" t="s">
        <v>291</v>
      </c>
      <c r="B222" s="14" t="s">
        <v>382</v>
      </c>
      <c r="C222" s="14" t="s">
        <v>293</v>
      </c>
      <c r="D222" s="14" t="s">
        <v>449</v>
      </c>
      <c r="E222" s="14" t="s">
        <v>450</v>
      </c>
      <c r="F222" s="14" t="s">
        <v>35</v>
      </c>
      <c r="G222" s="14" t="s">
        <v>43</v>
      </c>
      <c r="H222" s="14">
        <v>2.4846050000000002</v>
      </c>
      <c r="I222" s="14">
        <v>40</v>
      </c>
      <c r="J222" s="14">
        <v>98.87</v>
      </c>
      <c r="K222" s="18" t="s">
        <v>1014</v>
      </c>
    </row>
    <row r="223" spans="1:11" x14ac:dyDescent="0.2">
      <c r="A223" s="13" t="s">
        <v>291</v>
      </c>
      <c r="B223" s="14" t="s">
        <v>382</v>
      </c>
      <c r="C223" s="14" t="s">
        <v>293</v>
      </c>
      <c r="D223" s="14" t="s">
        <v>451</v>
      </c>
      <c r="E223" s="14" t="s">
        <v>452</v>
      </c>
      <c r="F223" s="14" t="s">
        <v>35</v>
      </c>
      <c r="G223" s="14" t="s">
        <v>43</v>
      </c>
      <c r="H223" s="14">
        <v>2.484944</v>
      </c>
      <c r="I223" s="14">
        <v>37</v>
      </c>
      <c r="J223" s="14">
        <v>98.87</v>
      </c>
      <c r="K223" s="18" t="s">
        <v>1014</v>
      </c>
    </row>
    <row r="224" spans="1:11" x14ac:dyDescent="0.2">
      <c r="A224" s="13" t="s">
        <v>291</v>
      </c>
      <c r="B224" s="14" t="s">
        <v>382</v>
      </c>
      <c r="C224" s="14" t="s">
        <v>293</v>
      </c>
      <c r="D224" s="14" t="s">
        <v>453</v>
      </c>
      <c r="E224" s="14" t="s">
        <v>454</v>
      </c>
      <c r="F224" s="14" t="s">
        <v>35</v>
      </c>
      <c r="G224" s="14" t="s">
        <v>43</v>
      </c>
      <c r="H224" s="14">
        <v>2.5039699999999998</v>
      </c>
      <c r="I224" s="14">
        <v>54</v>
      </c>
      <c r="J224" s="14">
        <v>98.87</v>
      </c>
      <c r="K224" s="18" t="s">
        <v>1014</v>
      </c>
    </row>
    <row r="225" spans="1:11" x14ac:dyDescent="0.2">
      <c r="A225" s="13" t="s">
        <v>291</v>
      </c>
      <c r="B225" s="14" t="s">
        <v>382</v>
      </c>
      <c r="C225" s="14" t="s">
        <v>455</v>
      </c>
      <c r="D225" s="14" t="s">
        <v>456</v>
      </c>
      <c r="E225" s="14" t="s">
        <v>457</v>
      </c>
      <c r="F225" s="14" t="s">
        <v>35</v>
      </c>
      <c r="G225" s="14" t="s">
        <v>43</v>
      </c>
      <c r="H225" s="14">
        <v>2.4070040000000001</v>
      </c>
      <c r="I225" s="14">
        <v>49</v>
      </c>
      <c r="J225" s="14">
        <v>98.87</v>
      </c>
      <c r="K225" s="18" t="s">
        <v>1014</v>
      </c>
    </row>
    <row r="226" spans="1:11" x14ac:dyDescent="0.2">
      <c r="A226" s="8" t="s">
        <v>291</v>
      </c>
      <c r="B226" s="9" t="s">
        <v>382</v>
      </c>
      <c r="C226" s="9" t="s">
        <v>383</v>
      </c>
      <c r="D226" s="9" t="s">
        <v>386</v>
      </c>
      <c r="E226" s="9" t="s">
        <v>387</v>
      </c>
      <c r="F226" s="9" t="s">
        <v>35</v>
      </c>
      <c r="G226" s="9" t="s">
        <v>296</v>
      </c>
      <c r="H226" s="9">
        <v>2.494021</v>
      </c>
      <c r="I226" s="9">
        <v>28</v>
      </c>
      <c r="J226" s="9">
        <v>98.87</v>
      </c>
      <c r="K226" s="9" t="s">
        <v>1024</v>
      </c>
    </row>
    <row r="227" spans="1:11" x14ac:dyDescent="0.2">
      <c r="A227" s="8" t="s">
        <v>291</v>
      </c>
      <c r="B227" s="9" t="s">
        <v>382</v>
      </c>
      <c r="C227" s="9" t="s">
        <v>383</v>
      </c>
      <c r="D227" s="9" t="s">
        <v>388</v>
      </c>
      <c r="E227" s="9" t="s">
        <v>389</v>
      </c>
      <c r="F227" s="9" t="s">
        <v>35</v>
      </c>
      <c r="G227" s="9" t="s">
        <v>296</v>
      </c>
      <c r="H227" s="9">
        <v>2.5491060000000001</v>
      </c>
      <c r="I227" s="9">
        <v>20</v>
      </c>
      <c r="J227" s="9">
        <v>98.87</v>
      </c>
      <c r="K227" s="9" t="s">
        <v>1024</v>
      </c>
    </row>
    <row r="228" spans="1:11" x14ac:dyDescent="0.2">
      <c r="A228" s="8" t="s">
        <v>291</v>
      </c>
      <c r="B228" s="9" t="s">
        <v>382</v>
      </c>
      <c r="C228" s="9" t="s">
        <v>383</v>
      </c>
      <c r="D228" s="9" t="s">
        <v>390</v>
      </c>
      <c r="E228" s="9" t="s">
        <v>391</v>
      </c>
      <c r="F228" s="9" t="s">
        <v>35</v>
      </c>
      <c r="G228" s="9" t="s">
        <v>296</v>
      </c>
      <c r="H228" s="9">
        <v>2.3888229999999999</v>
      </c>
      <c r="I228" s="9">
        <v>10</v>
      </c>
      <c r="J228" s="9">
        <v>98.87</v>
      </c>
      <c r="K228" s="9" t="s">
        <v>1024</v>
      </c>
    </row>
    <row r="229" spans="1:11" x14ac:dyDescent="0.2">
      <c r="A229" s="8" t="s">
        <v>291</v>
      </c>
      <c r="B229" s="9" t="s">
        <v>382</v>
      </c>
      <c r="C229" s="9" t="s">
        <v>392</v>
      </c>
      <c r="D229" s="9" t="s">
        <v>393</v>
      </c>
      <c r="E229" s="9" t="s">
        <v>394</v>
      </c>
      <c r="F229" s="9" t="s">
        <v>35</v>
      </c>
      <c r="G229" s="9" t="s">
        <v>296</v>
      </c>
      <c r="H229" s="9">
        <v>2.709165</v>
      </c>
      <c r="I229" s="9">
        <v>85</v>
      </c>
      <c r="J229" s="9">
        <v>98.87</v>
      </c>
      <c r="K229" s="9" t="s">
        <v>1024</v>
      </c>
    </row>
    <row r="230" spans="1:11" x14ac:dyDescent="0.2">
      <c r="A230" s="8" t="s">
        <v>291</v>
      </c>
      <c r="B230" s="9" t="s">
        <v>382</v>
      </c>
      <c r="C230" s="9" t="s">
        <v>383</v>
      </c>
      <c r="D230" s="9" t="s">
        <v>431</v>
      </c>
      <c r="E230" s="9" t="s">
        <v>432</v>
      </c>
      <c r="F230" s="9" t="s">
        <v>35</v>
      </c>
      <c r="G230" s="9" t="s">
        <v>58</v>
      </c>
      <c r="H230" s="9">
        <v>2.4307780000000001</v>
      </c>
      <c r="I230" s="9">
        <v>13</v>
      </c>
      <c r="J230" s="9">
        <v>98.31</v>
      </c>
      <c r="K230" s="9" t="s">
        <v>199</v>
      </c>
    </row>
    <row r="231" spans="1:11" x14ac:dyDescent="0.2">
      <c r="A231" s="8" t="s">
        <v>291</v>
      </c>
      <c r="B231" s="9" t="s">
        <v>382</v>
      </c>
      <c r="C231" s="9" t="s">
        <v>392</v>
      </c>
      <c r="D231" s="9" t="s">
        <v>433</v>
      </c>
      <c r="E231" s="9" t="s">
        <v>434</v>
      </c>
      <c r="F231" s="9" t="s">
        <v>35</v>
      </c>
      <c r="G231" s="9" t="s">
        <v>58</v>
      </c>
      <c r="H231" s="9">
        <v>2.685772</v>
      </c>
      <c r="I231" s="9">
        <v>17</v>
      </c>
      <c r="J231" s="9">
        <v>98.87</v>
      </c>
      <c r="K231" s="9" t="s">
        <v>199</v>
      </c>
    </row>
    <row r="232" spans="1:11" x14ac:dyDescent="0.2">
      <c r="A232" s="8" t="s">
        <v>291</v>
      </c>
      <c r="B232" s="9" t="s">
        <v>458</v>
      </c>
      <c r="C232" s="9" t="s">
        <v>459</v>
      </c>
      <c r="D232" s="9" t="s">
        <v>460</v>
      </c>
      <c r="E232" s="9" t="s">
        <v>461</v>
      </c>
      <c r="F232" s="9" t="s">
        <v>35</v>
      </c>
      <c r="G232" s="9" t="s">
        <v>36</v>
      </c>
      <c r="H232" s="9">
        <v>2.212545</v>
      </c>
      <c r="I232" s="9">
        <v>389</v>
      </c>
      <c r="J232" s="9">
        <v>59.32</v>
      </c>
      <c r="K232" s="9" t="s">
        <v>1025</v>
      </c>
    </row>
    <row r="233" spans="1:11" x14ac:dyDescent="0.2">
      <c r="A233" s="8" t="s">
        <v>291</v>
      </c>
      <c r="B233" s="9" t="s">
        <v>458</v>
      </c>
      <c r="C233" s="9" t="s">
        <v>462</v>
      </c>
      <c r="D233" s="9" t="s">
        <v>463</v>
      </c>
      <c r="E233" s="9" t="s">
        <v>464</v>
      </c>
      <c r="F233" s="9" t="s">
        <v>35</v>
      </c>
      <c r="G233" s="9" t="s">
        <v>319</v>
      </c>
      <c r="H233" s="9">
        <v>2.7091919999999998</v>
      </c>
      <c r="I233" s="9">
        <v>77</v>
      </c>
      <c r="J233" s="9">
        <v>98.87</v>
      </c>
      <c r="K233" s="9" t="s">
        <v>1026</v>
      </c>
    </row>
    <row r="234" spans="1:11" x14ac:dyDescent="0.2">
      <c r="A234" s="8" t="s">
        <v>291</v>
      </c>
      <c r="B234" s="9" t="s">
        <v>458</v>
      </c>
      <c r="C234" s="9" t="s">
        <v>462</v>
      </c>
      <c r="D234" s="9" t="s">
        <v>465</v>
      </c>
      <c r="E234" s="9" t="s">
        <v>466</v>
      </c>
      <c r="F234" s="9" t="s">
        <v>35</v>
      </c>
      <c r="G234" s="9" t="s">
        <v>319</v>
      </c>
      <c r="H234" s="9">
        <v>2.6749580000000002</v>
      </c>
      <c r="I234" s="9">
        <v>90</v>
      </c>
      <c r="J234" s="9">
        <v>98.87</v>
      </c>
      <c r="K234" s="9" t="s">
        <v>1026</v>
      </c>
    </row>
    <row r="235" spans="1:11" x14ac:dyDescent="0.2">
      <c r="A235" s="8" t="s">
        <v>291</v>
      </c>
      <c r="B235" s="9" t="s">
        <v>458</v>
      </c>
      <c r="C235" s="9" t="s">
        <v>459</v>
      </c>
      <c r="D235" s="9" t="s">
        <v>467</v>
      </c>
      <c r="E235" s="9" t="s">
        <v>468</v>
      </c>
      <c r="F235" s="9" t="s">
        <v>35</v>
      </c>
      <c r="G235" s="9" t="s">
        <v>58</v>
      </c>
      <c r="H235" s="9">
        <v>3.086198</v>
      </c>
      <c r="I235" s="9">
        <v>19</v>
      </c>
      <c r="J235" s="9">
        <v>98.31</v>
      </c>
      <c r="K235" s="9" t="s">
        <v>199</v>
      </c>
    </row>
    <row r="236" spans="1:11" x14ac:dyDescent="0.2">
      <c r="A236" s="8" t="s">
        <v>291</v>
      </c>
      <c r="B236" s="9" t="s">
        <v>458</v>
      </c>
      <c r="C236" s="9" t="s">
        <v>459</v>
      </c>
      <c r="D236" s="9" t="s">
        <v>469</v>
      </c>
      <c r="E236" s="9" t="s">
        <v>470</v>
      </c>
      <c r="F236" s="9" t="s">
        <v>35</v>
      </c>
      <c r="G236" s="9" t="s">
        <v>58</v>
      </c>
      <c r="H236" s="9">
        <v>3.5371730000000001</v>
      </c>
      <c r="I236" s="9">
        <v>31</v>
      </c>
      <c r="J236" s="9">
        <v>98.31</v>
      </c>
      <c r="K236" s="9" t="s">
        <v>199</v>
      </c>
    </row>
    <row r="237" spans="1:11" x14ac:dyDescent="0.2">
      <c r="A237" s="8" t="s">
        <v>291</v>
      </c>
      <c r="B237" s="9" t="s">
        <v>458</v>
      </c>
      <c r="C237" s="9" t="s">
        <v>383</v>
      </c>
      <c r="D237" s="9" t="s">
        <v>471</v>
      </c>
      <c r="E237" s="9" t="s">
        <v>472</v>
      </c>
      <c r="F237" s="9" t="s">
        <v>35</v>
      </c>
      <c r="G237" s="9" t="s">
        <v>43</v>
      </c>
      <c r="H237" s="9">
        <v>2.6175160000000002</v>
      </c>
      <c r="I237" s="9">
        <v>19</v>
      </c>
      <c r="J237" s="9">
        <v>98.87</v>
      </c>
      <c r="K237" s="9" t="s">
        <v>199</v>
      </c>
    </row>
    <row r="238" spans="1:11" x14ac:dyDescent="0.2">
      <c r="A238" s="8" t="s">
        <v>291</v>
      </c>
      <c r="B238" s="9" t="s">
        <v>473</v>
      </c>
      <c r="C238" s="9" t="s">
        <v>474</v>
      </c>
      <c r="D238" s="9" t="s">
        <v>475</v>
      </c>
      <c r="E238" s="9" t="s">
        <v>476</v>
      </c>
      <c r="F238" s="9" t="s">
        <v>477</v>
      </c>
      <c r="G238" s="9" t="s">
        <v>478</v>
      </c>
      <c r="H238" s="9">
        <v>2.6709260000000001</v>
      </c>
      <c r="I238" s="9">
        <v>59</v>
      </c>
      <c r="J238" s="9">
        <v>98.87</v>
      </c>
      <c r="K238" s="9" t="s">
        <v>1024</v>
      </c>
    </row>
    <row r="239" spans="1:11" x14ac:dyDescent="0.2">
      <c r="A239" s="8" t="s">
        <v>291</v>
      </c>
      <c r="B239" s="9" t="s">
        <v>473</v>
      </c>
      <c r="C239" s="9" t="s">
        <v>479</v>
      </c>
      <c r="D239" s="9" t="s">
        <v>480</v>
      </c>
      <c r="E239" s="9" t="s">
        <v>481</v>
      </c>
      <c r="F239" s="9" t="s">
        <v>13</v>
      </c>
      <c r="G239" s="9" t="s">
        <v>482</v>
      </c>
      <c r="H239" s="9">
        <v>2.5708340000000001</v>
      </c>
      <c r="I239" s="9">
        <v>30</v>
      </c>
      <c r="J239" s="9">
        <v>98.31</v>
      </c>
      <c r="K239" s="9" t="s">
        <v>1024</v>
      </c>
    </row>
    <row r="240" spans="1:11" x14ac:dyDescent="0.2">
      <c r="A240" s="8" t="s">
        <v>291</v>
      </c>
      <c r="B240" s="9" t="s">
        <v>473</v>
      </c>
      <c r="C240" s="9" t="s">
        <v>483</v>
      </c>
      <c r="D240" s="9" t="s">
        <v>484</v>
      </c>
      <c r="E240" s="9" t="s">
        <v>485</v>
      </c>
      <c r="F240" s="9" t="s">
        <v>13</v>
      </c>
      <c r="G240" s="9" t="s">
        <v>486</v>
      </c>
      <c r="H240" s="9">
        <v>2.737107</v>
      </c>
      <c r="I240" s="9">
        <v>46</v>
      </c>
      <c r="J240" s="9">
        <v>98.87</v>
      </c>
      <c r="K240" s="9" t="s">
        <v>1024</v>
      </c>
    </row>
    <row r="241" spans="1:11" x14ac:dyDescent="0.2">
      <c r="A241" s="8" t="s">
        <v>291</v>
      </c>
      <c r="B241" s="9" t="s">
        <v>473</v>
      </c>
      <c r="C241" s="9" t="s">
        <v>474</v>
      </c>
      <c r="D241" s="9" t="s">
        <v>487</v>
      </c>
      <c r="E241" s="9" t="s">
        <v>488</v>
      </c>
      <c r="F241" s="9" t="s">
        <v>13</v>
      </c>
      <c r="G241" s="9" t="s">
        <v>478</v>
      </c>
      <c r="H241" s="9">
        <v>2.7411810000000001</v>
      </c>
      <c r="I241" s="9">
        <v>85</v>
      </c>
      <c r="J241" s="9">
        <v>98.87</v>
      </c>
      <c r="K241" s="9" t="s">
        <v>1024</v>
      </c>
    </row>
    <row r="242" spans="1:11" x14ac:dyDescent="0.2">
      <c r="A242" s="8" t="s">
        <v>291</v>
      </c>
      <c r="B242" s="9" t="s">
        <v>473</v>
      </c>
      <c r="C242" s="9" t="s">
        <v>479</v>
      </c>
      <c r="D242" s="9" t="s">
        <v>489</v>
      </c>
      <c r="E242" s="9" t="s">
        <v>490</v>
      </c>
      <c r="F242" s="9" t="s">
        <v>13</v>
      </c>
      <c r="G242" s="9" t="s">
        <v>486</v>
      </c>
      <c r="H242" s="9">
        <v>2.5009960000000002</v>
      </c>
      <c r="I242" s="9">
        <v>38</v>
      </c>
      <c r="J242" s="9">
        <v>98.31</v>
      </c>
      <c r="K242" s="9" t="s">
        <v>1024</v>
      </c>
    </row>
    <row r="243" spans="1:11" x14ac:dyDescent="0.2">
      <c r="A243" s="8" t="s">
        <v>291</v>
      </c>
      <c r="B243" s="9" t="s">
        <v>491</v>
      </c>
      <c r="C243" s="9" t="s">
        <v>492</v>
      </c>
      <c r="D243" s="9" t="s">
        <v>493</v>
      </c>
      <c r="E243" s="9" t="s">
        <v>494</v>
      </c>
      <c r="F243" s="9" t="s">
        <v>19</v>
      </c>
      <c r="G243" s="9" t="s">
        <v>478</v>
      </c>
      <c r="H243" s="9">
        <v>2.36903</v>
      </c>
      <c r="I243" s="9">
        <v>16</v>
      </c>
      <c r="J243" s="9">
        <v>98.87</v>
      </c>
      <c r="K243" s="9" t="s">
        <v>1024</v>
      </c>
    </row>
    <row r="244" spans="1:11" x14ac:dyDescent="0.2">
      <c r="A244" s="8" t="s">
        <v>291</v>
      </c>
      <c r="B244" s="9" t="s">
        <v>491</v>
      </c>
      <c r="C244" s="9" t="s">
        <v>495</v>
      </c>
      <c r="D244" s="9" t="s">
        <v>496</v>
      </c>
      <c r="E244" s="9" t="s">
        <v>497</v>
      </c>
      <c r="F244" s="9" t="s">
        <v>19</v>
      </c>
      <c r="G244" s="9" t="s">
        <v>20</v>
      </c>
      <c r="H244" s="9">
        <v>2.532308</v>
      </c>
      <c r="I244" s="9">
        <v>22</v>
      </c>
      <c r="J244" s="9">
        <v>98.87</v>
      </c>
      <c r="K244" s="9" t="s">
        <v>1024</v>
      </c>
    </row>
    <row r="245" spans="1:11" x14ac:dyDescent="0.2">
      <c r="A245" s="8" t="s">
        <v>291</v>
      </c>
      <c r="B245" s="9" t="s">
        <v>491</v>
      </c>
      <c r="C245" s="9" t="s">
        <v>498</v>
      </c>
      <c r="D245" s="9" t="s">
        <v>499</v>
      </c>
      <c r="E245" s="9" t="s">
        <v>500</v>
      </c>
      <c r="F245" s="9" t="s">
        <v>19</v>
      </c>
      <c r="G245" s="9" t="s">
        <v>20</v>
      </c>
      <c r="H245" s="9">
        <v>3.0761699999999998</v>
      </c>
      <c r="I245" s="9">
        <v>129</v>
      </c>
      <c r="J245" s="9">
        <v>98.31</v>
      </c>
      <c r="K245" s="9" t="s">
        <v>1024</v>
      </c>
    </row>
    <row r="246" spans="1:11" x14ac:dyDescent="0.2">
      <c r="A246" s="8" t="s">
        <v>291</v>
      </c>
      <c r="B246" s="9" t="s">
        <v>501</v>
      </c>
      <c r="C246" s="9" t="s">
        <v>516</v>
      </c>
      <c r="D246" s="9" t="s">
        <v>517</v>
      </c>
      <c r="E246" s="9" t="s">
        <v>518</v>
      </c>
      <c r="F246" s="9" t="s">
        <v>519</v>
      </c>
      <c r="G246" s="9" t="s">
        <v>36</v>
      </c>
      <c r="H246" s="9">
        <v>2.2609919999999999</v>
      </c>
      <c r="I246" s="9">
        <v>61</v>
      </c>
      <c r="J246" s="9">
        <v>97.74</v>
      </c>
      <c r="K246" s="9" t="s">
        <v>1028</v>
      </c>
    </row>
    <row r="247" spans="1:11" x14ac:dyDescent="0.2">
      <c r="A247" s="8" t="s">
        <v>291</v>
      </c>
      <c r="B247" s="9" t="s">
        <v>501</v>
      </c>
      <c r="C247" s="9" t="s">
        <v>512</v>
      </c>
      <c r="D247" s="9" t="s">
        <v>520</v>
      </c>
      <c r="E247" s="9" t="s">
        <v>521</v>
      </c>
      <c r="F247" s="9" t="s">
        <v>522</v>
      </c>
      <c r="G247" s="9" t="s">
        <v>36</v>
      </c>
      <c r="H247" s="9">
        <v>2.3206000000000002</v>
      </c>
      <c r="I247" s="9">
        <v>139</v>
      </c>
      <c r="J247" s="9">
        <v>98.87</v>
      </c>
      <c r="K247" s="9" t="s">
        <v>1028</v>
      </c>
    </row>
    <row r="248" spans="1:11" x14ac:dyDescent="0.2">
      <c r="A248" s="8" t="s">
        <v>291</v>
      </c>
      <c r="B248" s="9" t="s">
        <v>501</v>
      </c>
      <c r="C248" s="9" t="s">
        <v>502</v>
      </c>
      <c r="D248" s="9" t="s">
        <v>503</v>
      </c>
      <c r="E248" s="9" t="s">
        <v>504</v>
      </c>
      <c r="F248" s="9" t="s">
        <v>505</v>
      </c>
      <c r="G248" s="9" t="s">
        <v>29</v>
      </c>
      <c r="H248" s="9">
        <v>2.3196639999999999</v>
      </c>
      <c r="I248" s="9">
        <v>29</v>
      </c>
      <c r="J248" s="9">
        <v>98.31</v>
      </c>
      <c r="K248" s="9" t="s">
        <v>1027</v>
      </c>
    </row>
    <row r="249" spans="1:11" x14ac:dyDescent="0.2">
      <c r="A249" s="8" t="s">
        <v>291</v>
      </c>
      <c r="B249" s="9" t="s">
        <v>501</v>
      </c>
      <c r="C249" s="9" t="s">
        <v>506</v>
      </c>
      <c r="D249" s="9" t="s">
        <v>507</v>
      </c>
      <c r="E249" s="9" t="s">
        <v>508</v>
      </c>
      <c r="F249" s="9" t="s">
        <v>28</v>
      </c>
      <c r="G249" s="9" t="s">
        <v>29</v>
      </c>
      <c r="H249" s="9">
        <v>2.5214850000000002</v>
      </c>
      <c r="I249" s="9">
        <v>113</v>
      </c>
      <c r="J249" s="9">
        <v>98.87</v>
      </c>
      <c r="K249" s="9" t="s">
        <v>1027</v>
      </c>
    </row>
    <row r="250" spans="1:11" x14ac:dyDescent="0.2">
      <c r="A250" s="8" t="s">
        <v>291</v>
      </c>
      <c r="B250" s="9" t="s">
        <v>501</v>
      </c>
      <c r="C250" s="9" t="s">
        <v>509</v>
      </c>
      <c r="D250" s="9" t="s">
        <v>510</v>
      </c>
      <c r="E250" s="9" t="s">
        <v>511</v>
      </c>
      <c r="F250" s="9" t="s">
        <v>505</v>
      </c>
      <c r="G250" s="9" t="s">
        <v>29</v>
      </c>
      <c r="H250" s="9">
        <v>2.2818070000000001</v>
      </c>
      <c r="I250" s="9">
        <v>44</v>
      </c>
      <c r="J250" s="9">
        <v>97.74</v>
      </c>
      <c r="K250" s="9" t="s">
        <v>1027</v>
      </c>
    </row>
    <row r="251" spans="1:11" x14ac:dyDescent="0.2">
      <c r="A251" s="8" t="s">
        <v>291</v>
      </c>
      <c r="B251" s="9" t="s">
        <v>501</v>
      </c>
      <c r="C251" s="9" t="s">
        <v>512</v>
      </c>
      <c r="D251" s="9" t="s">
        <v>513</v>
      </c>
      <c r="E251" s="9" t="s">
        <v>514</v>
      </c>
      <c r="F251" s="9" t="s">
        <v>515</v>
      </c>
      <c r="G251" s="9" t="s">
        <v>29</v>
      </c>
      <c r="H251" s="9">
        <v>2.6169760000000002</v>
      </c>
      <c r="I251" s="9">
        <v>132</v>
      </c>
      <c r="J251" s="9">
        <v>98.87</v>
      </c>
      <c r="K251" s="9" t="s">
        <v>1027</v>
      </c>
    </row>
    <row r="252" spans="1:11" x14ac:dyDescent="0.2">
      <c r="A252" s="8" t="s">
        <v>291</v>
      </c>
      <c r="B252" s="9" t="s">
        <v>501</v>
      </c>
      <c r="C252" s="9" t="s">
        <v>523</v>
      </c>
      <c r="D252" s="9" t="s">
        <v>524</v>
      </c>
      <c r="E252" s="9" t="s">
        <v>525</v>
      </c>
      <c r="F252" s="9" t="s">
        <v>526</v>
      </c>
      <c r="G252" s="9" t="s">
        <v>527</v>
      </c>
      <c r="H252" s="9">
        <v>2.4184329999999998</v>
      </c>
      <c r="I252" s="9">
        <v>73</v>
      </c>
      <c r="J252" s="9">
        <v>98.31</v>
      </c>
      <c r="K252" s="9" t="s">
        <v>1024</v>
      </c>
    </row>
    <row r="253" spans="1:11" x14ac:dyDescent="0.2">
      <c r="A253" s="8" t="s">
        <v>291</v>
      </c>
      <c r="B253" s="9" t="s">
        <v>501</v>
      </c>
      <c r="C253" s="9" t="s">
        <v>523</v>
      </c>
      <c r="D253" s="9" t="s">
        <v>528</v>
      </c>
      <c r="E253" s="9" t="s">
        <v>529</v>
      </c>
      <c r="F253" s="9" t="s">
        <v>526</v>
      </c>
      <c r="G253" s="9" t="s">
        <v>527</v>
      </c>
      <c r="H253" s="9">
        <v>2.4343859999999999</v>
      </c>
      <c r="I253" s="9">
        <v>53</v>
      </c>
      <c r="J253" s="9">
        <v>98.87</v>
      </c>
      <c r="K253" s="9" t="s">
        <v>1024</v>
      </c>
    </row>
    <row r="254" spans="1:11" x14ac:dyDescent="0.2">
      <c r="A254" s="8" t="s">
        <v>291</v>
      </c>
      <c r="B254" s="9" t="s">
        <v>501</v>
      </c>
      <c r="C254" s="9" t="s">
        <v>530</v>
      </c>
      <c r="D254" s="9" t="s">
        <v>531</v>
      </c>
      <c r="E254" s="9" t="s">
        <v>532</v>
      </c>
      <c r="F254" s="9" t="s">
        <v>526</v>
      </c>
      <c r="G254" s="9" t="s">
        <v>527</v>
      </c>
      <c r="H254" s="9">
        <v>2.6339350000000001</v>
      </c>
      <c r="I254" s="9">
        <v>106</v>
      </c>
      <c r="J254" s="9">
        <v>96.47</v>
      </c>
      <c r="K254" s="9" t="s">
        <v>1024</v>
      </c>
    </row>
    <row r="255" spans="1:11" x14ac:dyDescent="0.2">
      <c r="A255" s="8" t="s">
        <v>291</v>
      </c>
      <c r="B255" s="9" t="s">
        <v>501</v>
      </c>
      <c r="C255" s="9" t="s">
        <v>512</v>
      </c>
      <c r="D255" s="9" t="s">
        <v>533</v>
      </c>
      <c r="E255" s="9" t="s">
        <v>534</v>
      </c>
      <c r="F255" s="9" t="s">
        <v>535</v>
      </c>
      <c r="G255" s="9" t="s">
        <v>296</v>
      </c>
      <c r="H255" s="9">
        <v>2.8320780000000001</v>
      </c>
      <c r="I255" s="9">
        <v>137</v>
      </c>
      <c r="J255" s="9">
        <v>98.31</v>
      </c>
      <c r="K255" s="9" t="s">
        <v>1024</v>
      </c>
    </row>
    <row r="256" spans="1:11" x14ac:dyDescent="0.2">
      <c r="A256" s="8" t="s">
        <v>291</v>
      </c>
      <c r="B256" s="9" t="s">
        <v>501</v>
      </c>
      <c r="C256" s="9" t="s">
        <v>512</v>
      </c>
      <c r="D256" s="9" t="s">
        <v>536</v>
      </c>
      <c r="E256" s="9" t="s">
        <v>537</v>
      </c>
      <c r="F256" s="9" t="s">
        <v>535</v>
      </c>
      <c r="G256" s="9" t="s">
        <v>296</v>
      </c>
      <c r="H256" s="9">
        <v>2.8433299999999999</v>
      </c>
      <c r="I256" s="9">
        <v>117</v>
      </c>
      <c r="J256" s="9">
        <v>98.31</v>
      </c>
      <c r="K256" s="9" t="s">
        <v>1024</v>
      </c>
    </row>
    <row r="257" spans="1:11" x14ac:dyDescent="0.2">
      <c r="A257" s="8" t="s">
        <v>291</v>
      </c>
      <c r="B257" s="9" t="s">
        <v>501</v>
      </c>
      <c r="C257" s="9" t="s">
        <v>512</v>
      </c>
      <c r="D257" s="9" t="s">
        <v>538</v>
      </c>
      <c r="E257" s="9" t="s">
        <v>539</v>
      </c>
      <c r="F257" s="9" t="s">
        <v>535</v>
      </c>
      <c r="G257" s="9" t="s">
        <v>296</v>
      </c>
      <c r="H257" s="9">
        <v>2.8473959999999998</v>
      </c>
      <c r="I257" s="9">
        <v>61</v>
      </c>
      <c r="J257" s="9">
        <v>98.31</v>
      </c>
      <c r="K257" s="9" t="s">
        <v>1024</v>
      </c>
    </row>
    <row r="258" spans="1:11" x14ac:dyDescent="0.2">
      <c r="A258" s="8" t="s">
        <v>291</v>
      </c>
      <c r="B258" s="9" t="s">
        <v>501</v>
      </c>
      <c r="C258" s="9" t="s">
        <v>512</v>
      </c>
      <c r="D258" s="9" t="s">
        <v>540</v>
      </c>
      <c r="E258" s="9" t="s">
        <v>541</v>
      </c>
      <c r="F258" s="9" t="s">
        <v>542</v>
      </c>
      <c r="G258" s="9" t="s">
        <v>527</v>
      </c>
      <c r="H258" s="9">
        <v>2.7413370000000001</v>
      </c>
      <c r="I258" s="9">
        <v>118</v>
      </c>
      <c r="J258" s="9">
        <v>98.31</v>
      </c>
      <c r="K258" s="9" t="s">
        <v>1024</v>
      </c>
    </row>
    <row r="259" spans="1:11" x14ac:dyDescent="0.2">
      <c r="A259" s="8" t="s">
        <v>291</v>
      </c>
      <c r="B259" s="9" t="s">
        <v>501</v>
      </c>
      <c r="C259" s="9" t="s">
        <v>512</v>
      </c>
      <c r="D259" s="9" t="s">
        <v>543</v>
      </c>
      <c r="E259" s="9" t="s">
        <v>544</v>
      </c>
      <c r="F259" s="9" t="s">
        <v>542</v>
      </c>
      <c r="G259" s="9" t="s">
        <v>527</v>
      </c>
      <c r="H259" s="9">
        <v>2.6117029999999999</v>
      </c>
      <c r="I259" s="9">
        <v>207</v>
      </c>
      <c r="J259" s="9">
        <v>93.1</v>
      </c>
      <c r="K259" s="9" t="s">
        <v>1024</v>
      </c>
    </row>
    <row r="260" spans="1:11" x14ac:dyDescent="0.2">
      <c r="A260" s="8" t="s">
        <v>291</v>
      </c>
      <c r="B260" s="9" t="s">
        <v>501</v>
      </c>
      <c r="C260" s="9" t="s">
        <v>512</v>
      </c>
      <c r="D260" s="9" t="s">
        <v>545</v>
      </c>
      <c r="E260" s="9" t="s">
        <v>546</v>
      </c>
      <c r="F260" s="9" t="s">
        <v>542</v>
      </c>
      <c r="G260" s="9" t="s">
        <v>527</v>
      </c>
      <c r="H260" s="9">
        <v>2.5201340000000001</v>
      </c>
      <c r="I260" s="9">
        <v>360</v>
      </c>
      <c r="J260" s="9">
        <v>98.31</v>
      </c>
      <c r="K260" s="9" t="s">
        <v>1024</v>
      </c>
    </row>
    <row r="261" spans="1:11" x14ac:dyDescent="0.2">
      <c r="A261" s="8" t="s">
        <v>291</v>
      </c>
      <c r="B261" s="9" t="s">
        <v>501</v>
      </c>
      <c r="C261" s="9" t="s">
        <v>512</v>
      </c>
      <c r="D261" s="9" t="s">
        <v>547</v>
      </c>
      <c r="E261" s="9" t="s">
        <v>548</v>
      </c>
      <c r="F261" s="9" t="s">
        <v>549</v>
      </c>
      <c r="G261" s="9" t="s">
        <v>550</v>
      </c>
      <c r="H261" s="9">
        <v>2.3588640000000001</v>
      </c>
      <c r="I261" s="9">
        <v>90</v>
      </c>
      <c r="J261" s="9">
        <v>98.87</v>
      </c>
      <c r="K261" s="9" t="s">
        <v>1024</v>
      </c>
    </row>
    <row r="262" spans="1:11" x14ac:dyDescent="0.2">
      <c r="A262" s="8" t="s">
        <v>291</v>
      </c>
      <c r="B262" s="9" t="s">
        <v>501</v>
      </c>
      <c r="C262" s="9" t="s">
        <v>512</v>
      </c>
      <c r="D262" s="9" t="s">
        <v>551</v>
      </c>
      <c r="E262" s="9" t="s">
        <v>552</v>
      </c>
      <c r="F262" s="9" t="s">
        <v>549</v>
      </c>
      <c r="G262" s="9" t="s">
        <v>550</v>
      </c>
      <c r="H262" s="9">
        <v>2.552527</v>
      </c>
      <c r="I262" s="9">
        <v>89</v>
      </c>
      <c r="J262" s="9">
        <v>98.87</v>
      </c>
      <c r="K262" s="9" t="s">
        <v>1024</v>
      </c>
    </row>
    <row r="263" spans="1:11" x14ac:dyDescent="0.2">
      <c r="A263" s="8" t="s">
        <v>291</v>
      </c>
      <c r="B263" s="9" t="s">
        <v>501</v>
      </c>
      <c r="C263" s="9" t="s">
        <v>512</v>
      </c>
      <c r="D263" s="9" t="s">
        <v>553</v>
      </c>
      <c r="E263" s="9" t="s">
        <v>554</v>
      </c>
      <c r="F263" s="9" t="s">
        <v>555</v>
      </c>
      <c r="G263" s="9" t="s">
        <v>527</v>
      </c>
      <c r="H263" s="9">
        <v>2.5515940000000001</v>
      </c>
      <c r="I263" s="9">
        <v>98</v>
      </c>
      <c r="J263" s="9">
        <v>98.87</v>
      </c>
      <c r="K263" s="9" t="s">
        <v>1024</v>
      </c>
    </row>
    <row r="264" spans="1:11" x14ac:dyDescent="0.2">
      <c r="A264" s="8" t="s">
        <v>291</v>
      </c>
      <c r="B264" s="9" t="s">
        <v>501</v>
      </c>
      <c r="C264" s="9" t="s">
        <v>512</v>
      </c>
      <c r="D264" s="9" t="s">
        <v>556</v>
      </c>
      <c r="E264" s="9" t="s">
        <v>557</v>
      </c>
      <c r="F264" s="9" t="s">
        <v>519</v>
      </c>
      <c r="G264" s="9" t="s">
        <v>550</v>
      </c>
      <c r="H264" s="9">
        <v>2.5374750000000001</v>
      </c>
      <c r="I264" s="9">
        <v>107</v>
      </c>
      <c r="J264" s="9">
        <v>98.87</v>
      </c>
      <c r="K264" s="9" t="s">
        <v>1024</v>
      </c>
    </row>
    <row r="265" spans="1:11" x14ac:dyDescent="0.2">
      <c r="A265" s="8" t="s">
        <v>291</v>
      </c>
      <c r="B265" s="9" t="s">
        <v>501</v>
      </c>
      <c r="C265" s="9" t="s">
        <v>512</v>
      </c>
      <c r="D265" s="9" t="s">
        <v>558</v>
      </c>
      <c r="E265" s="9" t="s">
        <v>559</v>
      </c>
      <c r="F265" s="9" t="s">
        <v>519</v>
      </c>
      <c r="G265" s="9" t="s">
        <v>550</v>
      </c>
      <c r="H265" s="9">
        <v>2.592778</v>
      </c>
      <c r="I265" s="9">
        <v>177</v>
      </c>
      <c r="J265" s="9">
        <v>100</v>
      </c>
      <c r="K265" s="9" t="s">
        <v>1024</v>
      </c>
    </row>
    <row r="266" spans="1:11" x14ac:dyDescent="0.2">
      <c r="A266" s="8" t="s">
        <v>291</v>
      </c>
      <c r="B266" s="9" t="s">
        <v>501</v>
      </c>
      <c r="C266" s="9" t="s">
        <v>516</v>
      </c>
      <c r="D266" s="9" t="s">
        <v>560</v>
      </c>
      <c r="E266" s="9" t="s">
        <v>561</v>
      </c>
      <c r="F266" s="9" t="s">
        <v>562</v>
      </c>
      <c r="G266" s="9" t="s">
        <v>550</v>
      </c>
      <c r="H266" s="9">
        <v>2.1930109999999998</v>
      </c>
      <c r="I266" s="9">
        <v>89</v>
      </c>
      <c r="J266" s="9">
        <v>97.74</v>
      </c>
      <c r="K266" s="9" t="s">
        <v>1024</v>
      </c>
    </row>
    <row r="267" spans="1:11" x14ac:dyDescent="0.2">
      <c r="A267" s="8" t="s">
        <v>291</v>
      </c>
      <c r="B267" s="9" t="s">
        <v>501</v>
      </c>
      <c r="C267" s="9" t="s">
        <v>516</v>
      </c>
      <c r="D267" s="9" t="s">
        <v>563</v>
      </c>
      <c r="E267" s="9" t="s">
        <v>564</v>
      </c>
      <c r="F267" s="9" t="s">
        <v>562</v>
      </c>
      <c r="G267" s="9" t="s">
        <v>550</v>
      </c>
      <c r="H267" s="9">
        <v>2.2451859999999999</v>
      </c>
      <c r="I267" s="9">
        <v>77</v>
      </c>
      <c r="J267" s="9">
        <v>97.74</v>
      </c>
      <c r="K267" s="9" t="s">
        <v>1024</v>
      </c>
    </row>
    <row r="268" spans="1:11" x14ac:dyDescent="0.2">
      <c r="A268" s="8" t="s">
        <v>291</v>
      </c>
      <c r="B268" s="9" t="s">
        <v>501</v>
      </c>
      <c r="C268" s="9" t="s">
        <v>565</v>
      </c>
      <c r="D268" s="9" t="s">
        <v>566</v>
      </c>
      <c r="E268" s="9" t="s">
        <v>567</v>
      </c>
      <c r="F268" s="9" t="s">
        <v>562</v>
      </c>
      <c r="G268" s="9" t="s">
        <v>550</v>
      </c>
      <c r="H268" s="9">
        <v>2.628355</v>
      </c>
      <c r="I268" s="9">
        <v>125</v>
      </c>
      <c r="J268" s="9">
        <v>98.87</v>
      </c>
      <c r="K268" s="9" t="s">
        <v>1024</v>
      </c>
    </row>
    <row r="269" spans="1:11" x14ac:dyDescent="0.2">
      <c r="A269" s="8" t="s">
        <v>291</v>
      </c>
      <c r="B269" s="9" t="s">
        <v>501</v>
      </c>
      <c r="C269" s="9" t="s">
        <v>516</v>
      </c>
      <c r="D269" s="9" t="s">
        <v>568</v>
      </c>
      <c r="E269" s="9" t="s">
        <v>569</v>
      </c>
      <c r="F269" s="9" t="s">
        <v>562</v>
      </c>
      <c r="G269" s="9" t="s">
        <v>550</v>
      </c>
      <c r="H269" s="9">
        <v>2.1806220000000001</v>
      </c>
      <c r="I269" s="9">
        <v>68</v>
      </c>
      <c r="J269" s="9">
        <v>97.74</v>
      </c>
      <c r="K269" s="9" t="s">
        <v>1024</v>
      </c>
    </row>
    <row r="270" spans="1:11" x14ac:dyDescent="0.2">
      <c r="A270" s="8" t="s">
        <v>291</v>
      </c>
      <c r="B270" s="9" t="s">
        <v>501</v>
      </c>
      <c r="C270" s="9" t="s">
        <v>512</v>
      </c>
      <c r="D270" s="9" t="s">
        <v>570</v>
      </c>
      <c r="E270" s="9" t="s">
        <v>571</v>
      </c>
      <c r="F270" s="9" t="s">
        <v>562</v>
      </c>
      <c r="G270" s="9" t="s">
        <v>550</v>
      </c>
      <c r="H270" s="9">
        <v>2.3922319999999999</v>
      </c>
      <c r="I270" s="9">
        <v>163</v>
      </c>
      <c r="J270" s="9">
        <v>98.87</v>
      </c>
      <c r="K270" s="9" t="s">
        <v>1024</v>
      </c>
    </row>
    <row r="271" spans="1:11" x14ac:dyDescent="0.2">
      <c r="A271" s="8" t="s">
        <v>291</v>
      </c>
      <c r="B271" s="9" t="s">
        <v>501</v>
      </c>
      <c r="C271" s="9" t="s">
        <v>512</v>
      </c>
      <c r="D271" s="9" t="s">
        <v>572</v>
      </c>
      <c r="E271" s="9" t="s">
        <v>573</v>
      </c>
      <c r="F271" s="9" t="s">
        <v>562</v>
      </c>
      <c r="G271" s="9" t="s">
        <v>550</v>
      </c>
      <c r="H271" s="9">
        <v>2.3597619999999999</v>
      </c>
      <c r="I271" s="9">
        <v>141</v>
      </c>
      <c r="J271" s="9">
        <v>98.87</v>
      </c>
      <c r="K271" s="9" t="s">
        <v>1024</v>
      </c>
    </row>
    <row r="272" spans="1:11" x14ac:dyDescent="0.2">
      <c r="A272" s="8" t="s">
        <v>291</v>
      </c>
      <c r="B272" s="9" t="s">
        <v>501</v>
      </c>
      <c r="C272" s="9" t="s">
        <v>512</v>
      </c>
      <c r="D272" s="9" t="s">
        <v>574</v>
      </c>
      <c r="E272" s="9" t="s">
        <v>575</v>
      </c>
      <c r="F272" s="9" t="s">
        <v>562</v>
      </c>
      <c r="G272" s="9" t="s">
        <v>550</v>
      </c>
      <c r="H272" s="9">
        <v>2.269603</v>
      </c>
      <c r="I272" s="9">
        <v>91</v>
      </c>
      <c r="J272" s="9">
        <v>97.18</v>
      </c>
      <c r="K272" s="9" t="s">
        <v>1024</v>
      </c>
    </row>
    <row r="273" spans="1:11" x14ac:dyDescent="0.2">
      <c r="A273" s="8" t="s">
        <v>291</v>
      </c>
      <c r="B273" s="9" t="s">
        <v>501</v>
      </c>
      <c r="C273" s="9" t="s">
        <v>516</v>
      </c>
      <c r="D273" s="9" t="s">
        <v>576</v>
      </c>
      <c r="E273" s="9" t="s">
        <v>577</v>
      </c>
      <c r="F273" s="9" t="s">
        <v>522</v>
      </c>
      <c r="G273" s="9" t="s">
        <v>550</v>
      </c>
      <c r="H273" s="9">
        <v>2.3719929999999998</v>
      </c>
      <c r="I273" s="9">
        <v>113</v>
      </c>
      <c r="J273" s="9">
        <v>97.74</v>
      </c>
      <c r="K273" s="9" t="s">
        <v>1024</v>
      </c>
    </row>
    <row r="274" spans="1:11" x14ac:dyDescent="0.2">
      <c r="A274" s="8" t="s">
        <v>291</v>
      </c>
      <c r="B274" s="9" t="s">
        <v>501</v>
      </c>
      <c r="C274" s="9" t="s">
        <v>512</v>
      </c>
      <c r="D274" s="9" t="s">
        <v>578</v>
      </c>
      <c r="E274" s="9" t="s">
        <v>579</v>
      </c>
      <c r="F274" s="9" t="s">
        <v>580</v>
      </c>
      <c r="G274" s="9" t="s">
        <v>527</v>
      </c>
      <c r="H274" s="9">
        <v>2.8575119999999998</v>
      </c>
      <c r="I274" s="9">
        <v>93</v>
      </c>
      <c r="J274" s="9">
        <v>98.31</v>
      </c>
      <c r="K274" s="9" t="s">
        <v>1024</v>
      </c>
    </row>
    <row r="275" spans="1:11" x14ac:dyDescent="0.2">
      <c r="A275" s="8" t="s">
        <v>291</v>
      </c>
      <c r="B275" s="9" t="s">
        <v>501</v>
      </c>
      <c r="C275" s="9" t="s">
        <v>512</v>
      </c>
      <c r="D275" s="9" t="s">
        <v>581</v>
      </c>
      <c r="E275" s="9" t="s">
        <v>582</v>
      </c>
      <c r="F275" s="9" t="s">
        <v>580</v>
      </c>
      <c r="G275" s="9" t="s">
        <v>527</v>
      </c>
      <c r="H275" s="9">
        <v>2.713492</v>
      </c>
      <c r="I275" s="9">
        <v>94</v>
      </c>
      <c r="J275" s="9">
        <v>98.31</v>
      </c>
      <c r="K275" s="9" t="s">
        <v>1024</v>
      </c>
    </row>
    <row r="276" spans="1:11" x14ac:dyDescent="0.2">
      <c r="A276" s="8" t="s">
        <v>291</v>
      </c>
      <c r="B276" s="9" t="s">
        <v>501</v>
      </c>
      <c r="C276" s="9" t="s">
        <v>512</v>
      </c>
      <c r="D276" s="9" t="s">
        <v>583</v>
      </c>
      <c r="E276" s="9" t="s">
        <v>584</v>
      </c>
      <c r="F276" s="9" t="s">
        <v>580</v>
      </c>
      <c r="G276" s="9" t="s">
        <v>527</v>
      </c>
      <c r="H276" s="9">
        <v>2.6896279999999999</v>
      </c>
      <c r="I276" s="9">
        <v>103</v>
      </c>
      <c r="J276" s="9">
        <v>98.31</v>
      </c>
      <c r="K276" s="9" t="s">
        <v>1024</v>
      </c>
    </row>
    <row r="277" spans="1:11" x14ac:dyDescent="0.2">
      <c r="A277" s="8" t="s">
        <v>291</v>
      </c>
      <c r="B277" s="9" t="s">
        <v>501</v>
      </c>
      <c r="C277" s="9" t="s">
        <v>512</v>
      </c>
      <c r="D277" s="9" t="s">
        <v>585</v>
      </c>
      <c r="E277" s="9" t="s">
        <v>586</v>
      </c>
      <c r="F277" s="9" t="s">
        <v>587</v>
      </c>
      <c r="G277" s="9" t="s">
        <v>527</v>
      </c>
      <c r="H277" s="9">
        <v>2.2327910000000002</v>
      </c>
      <c r="I277" s="9">
        <v>36</v>
      </c>
      <c r="J277" s="9">
        <v>98.87</v>
      </c>
      <c r="K277" s="9" t="s">
        <v>1024</v>
      </c>
    </row>
    <row r="278" spans="1:11" x14ac:dyDescent="0.2">
      <c r="A278" s="8" t="s">
        <v>291</v>
      </c>
      <c r="B278" s="9" t="s">
        <v>501</v>
      </c>
      <c r="C278" s="9" t="s">
        <v>512</v>
      </c>
      <c r="D278" s="9" t="s">
        <v>588</v>
      </c>
      <c r="E278" s="9" t="s">
        <v>589</v>
      </c>
      <c r="F278" s="9" t="s">
        <v>587</v>
      </c>
      <c r="G278" s="9" t="s">
        <v>527</v>
      </c>
      <c r="H278" s="9">
        <v>2.6862180000000002</v>
      </c>
      <c r="I278" s="9">
        <v>124</v>
      </c>
      <c r="J278" s="9">
        <v>98.87</v>
      </c>
      <c r="K278" s="9" t="s">
        <v>1024</v>
      </c>
    </row>
    <row r="279" spans="1:11" ht="16" x14ac:dyDescent="0.2">
      <c r="A279" s="8" t="s">
        <v>1012</v>
      </c>
      <c r="B279" s="9" t="s">
        <v>739</v>
      </c>
      <c r="C279" s="9" t="s">
        <v>740</v>
      </c>
      <c r="D279" s="9" t="s">
        <v>741</v>
      </c>
      <c r="E279" s="9" t="s">
        <v>742</v>
      </c>
      <c r="F279" s="9" t="s">
        <v>199</v>
      </c>
      <c r="G279" s="9" t="s">
        <v>199</v>
      </c>
      <c r="H279" s="9">
        <v>1.6759059999999999</v>
      </c>
      <c r="I279" s="9">
        <v>20</v>
      </c>
      <c r="J279" s="9">
        <v>97</v>
      </c>
      <c r="K279" s="9" t="s">
        <v>199</v>
      </c>
    </row>
    <row r="280" spans="1:11" ht="16" x14ac:dyDescent="0.2">
      <c r="A280" s="8" t="s">
        <v>1012</v>
      </c>
      <c r="B280" s="9" t="s">
        <v>739</v>
      </c>
      <c r="C280" s="9" t="s">
        <v>740</v>
      </c>
      <c r="D280" s="9" t="s">
        <v>743</v>
      </c>
      <c r="E280" s="9" t="s">
        <v>744</v>
      </c>
      <c r="F280" s="9" t="s">
        <v>221</v>
      </c>
      <c r="G280" s="9" t="s">
        <v>29</v>
      </c>
      <c r="H280" s="9">
        <v>1.6714370000000001</v>
      </c>
      <c r="I280" s="9">
        <v>29</v>
      </c>
      <c r="J280" s="9">
        <v>97</v>
      </c>
      <c r="K280" s="9" t="s">
        <v>199</v>
      </c>
    </row>
    <row r="281" spans="1:11" ht="16" x14ac:dyDescent="0.2">
      <c r="A281" s="8" t="s">
        <v>1012</v>
      </c>
      <c r="B281" s="9" t="s">
        <v>739</v>
      </c>
      <c r="C281" s="9" t="s">
        <v>745</v>
      </c>
      <c r="D281" s="9" t="s">
        <v>746</v>
      </c>
      <c r="E281" s="9" t="s">
        <v>747</v>
      </c>
      <c r="F281" s="9" t="s">
        <v>748</v>
      </c>
      <c r="G281" s="9" t="s">
        <v>749</v>
      </c>
      <c r="H281" s="9">
        <v>1.6305339999999999</v>
      </c>
      <c r="I281" s="9">
        <v>21</v>
      </c>
      <c r="J281" s="9">
        <v>96.59</v>
      </c>
      <c r="K281" s="9" t="s">
        <v>199</v>
      </c>
    </row>
    <row r="282" spans="1:11" ht="16" x14ac:dyDescent="0.2">
      <c r="A282" s="8" t="s">
        <v>1012</v>
      </c>
      <c r="B282" s="9" t="s">
        <v>739</v>
      </c>
      <c r="C282" s="9" t="s">
        <v>745</v>
      </c>
      <c r="D282" s="9" t="s">
        <v>750</v>
      </c>
      <c r="E282" s="9" t="s">
        <v>751</v>
      </c>
      <c r="F282" s="9" t="s">
        <v>748</v>
      </c>
      <c r="G282" s="9" t="s">
        <v>749</v>
      </c>
      <c r="H282" s="9">
        <v>1.632789</v>
      </c>
      <c r="I282" s="9">
        <v>21</v>
      </c>
      <c r="J282" s="9">
        <v>96.59</v>
      </c>
      <c r="K282" s="9" t="s">
        <v>199</v>
      </c>
    </row>
    <row r="283" spans="1:11" ht="16" x14ac:dyDescent="0.2">
      <c r="A283" s="8" t="s">
        <v>1012</v>
      </c>
      <c r="B283" s="9" t="s">
        <v>739</v>
      </c>
      <c r="C283" s="9" t="s">
        <v>745</v>
      </c>
      <c r="D283" s="9" t="s">
        <v>752</v>
      </c>
      <c r="E283" s="9" t="s">
        <v>753</v>
      </c>
      <c r="F283" s="9" t="s">
        <v>748</v>
      </c>
      <c r="G283" s="9" t="s">
        <v>749</v>
      </c>
      <c r="H283" s="9">
        <v>1.629543</v>
      </c>
      <c r="I283" s="9">
        <v>22</v>
      </c>
      <c r="J283" s="9">
        <v>96.59</v>
      </c>
      <c r="K283" s="9" t="s">
        <v>199</v>
      </c>
    </row>
    <row r="284" spans="1:11" ht="16" x14ac:dyDescent="0.2">
      <c r="A284" s="8" t="s">
        <v>1012</v>
      </c>
      <c r="B284" s="9" t="s">
        <v>739</v>
      </c>
      <c r="C284" s="9" t="s">
        <v>740</v>
      </c>
      <c r="D284" s="9" t="s">
        <v>754</v>
      </c>
      <c r="E284" s="9" t="s">
        <v>755</v>
      </c>
      <c r="F284" s="9" t="s">
        <v>505</v>
      </c>
      <c r="G284" s="9" t="s">
        <v>749</v>
      </c>
      <c r="H284" s="9">
        <v>1.6921330000000001</v>
      </c>
      <c r="I284" s="9">
        <v>23</v>
      </c>
      <c r="J284" s="9">
        <v>97</v>
      </c>
      <c r="K284" s="9" t="s">
        <v>199</v>
      </c>
    </row>
    <row r="285" spans="1:11" ht="16" x14ac:dyDescent="0.2">
      <c r="A285" s="8" t="s">
        <v>1012</v>
      </c>
      <c r="B285" s="9" t="s">
        <v>739</v>
      </c>
      <c r="C285" s="9" t="s">
        <v>740</v>
      </c>
      <c r="D285" s="9" t="s">
        <v>756</v>
      </c>
      <c r="E285" s="9" t="s">
        <v>757</v>
      </c>
      <c r="F285" s="9" t="s">
        <v>505</v>
      </c>
      <c r="G285" s="9" t="s">
        <v>749</v>
      </c>
      <c r="H285" s="9">
        <v>1.6906559999999999</v>
      </c>
      <c r="I285" s="9">
        <v>24</v>
      </c>
      <c r="J285" s="9">
        <v>97</v>
      </c>
      <c r="K285" s="9" t="s">
        <v>199</v>
      </c>
    </row>
    <row r="286" spans="1:11" ht="16" x14ac:dyDescent="0.2">
      <c r="A286" s="8" t="s">
        <v>1012</v>
      </c>
      <c r="B286" s="9" t="s">
        <v>739</v>
      </c>
      <c r="C286" s="9" t="s">
        <v>740</v>
      </c>
      <c r="D286" s="9" t="s">
        <v>758</v>
      </c>
      <c r="E286" s="9" t="s">
        <v>759</v>
      </c>
      <c r="F286" s="9" t="s">
        <v>505</v>
      </c>
      <c r="G286" s="9" t="s">
        <v>749</v>
      </c>
      <c r="H286" s="9">
        <v>1.6898329999999999</v>
      </c>
      <c r="I286" s="9">
        <v>24</v>
      </c>
      <c r="J286" s="9">
        <v>97</v>
      </c>
      <c r="K286" s="9" t="s">
        <v>199</v>
      </c>
    </row>
    <row r="287" spans="1:11" ht="16" x14ac:dyDescent="0.2">
      <c r="A287" s="8" t="s">
        <v>1012</v>
      </c>
      <c r="B287" s="9" t="s">
        <v>739</v>
      </c>
      <c r="C287" s="9" t="s">
        <v>740</v>
      </c>
      <c r="D287" s="9" t="s">
        <v>760</v>
      </c>
      <c r="E287" s="9" t="s">
        <v>761</v>
      </c>
      <c r="F287" s="9" t="s">
        <v>515</v>
      </c>
      <c r="G287" s="9" t="s">
        <v>58</v>
      </c>
      <c r="H287" s="9">
        <v>1.6545540000000001</v>
      </c>
      <c r="I287" s="9">
        <v>13</v>
      </c>
      <c r="J287" s="9">
        <v>97.08</v>
      </c>
      <c r="K287" s="9" t="s">
        <v>199</v>
      </c>
    </row>
    <row r="288" spans="1:11" ht="16" x14ac:dyDescent="0.2">
      <c r="A288" s="8" t="s">
        <v>1012</v>
      </c>
      <c r="B288" s="9" t="s">
        <v>739</v>
      </c>
      <c r="C288" s="9" t="s">
        <v>740</v>
      </c>
      <c r="D288" s="9" t="s">
        <v>762</v>
      </c>
      <c r="E288" s="9" t="s">
        <v>763</v>
      </c>
      <c r="F288" s="9" t="s">
        <v>505</v>
      </c>
      <c r="G288" s="9" t="s">
        <v>749</v>
      </c>
      <c r="H288" s="9">
        <v>1.686321</v>
      </c>
      <c r="I288" s="9">
        <v>11</v>
      </c>
      <c r="J288" s="9">
        <v>97</v>
      </c>
      <c r="K288" s="9" t="s">
        <v>199</v>
      </c>
    </row>
    <row r="289" spans="1:11" ht="16" x14ac:dyDescent="0.2">
      <c r="A289" s="8" t="s">
        <v>1012</v>
      </c>
      <c r="B289" s="9" t="s">
        <v>739</v>
      </c>
      <c r="C289" s="9" t="s">
        <v>745</v>
      </c>
      <c r="D289" s="9" t="s">
        <v>764</v>
      </c>
      <c r="E289" s="9" t="s">
        <v>765</v>
      </c>
      <c r="F289" s="9" t="s">
        <v>748</v>
      </c>
      <c r="G289" s="9" t="s">
        <v>749</v>
      </c>
      <c r="H289" s="9">
        <v>1.634415</v>
      </c>
      <c r="I289" s="9">
        <v>17</v>
      </c>
      <c r="J289" s="9">
        <v>96.59</v>
      </c>
      <c r="K289" s="9" t="s">
        <v>199</v>
      </c>
    </row>
    <row r="290" spans="1:11" ht="16" x14ac:dyDescent="0.2">
      <c r="A290" s="8" t="s">
        <v>1012</v>
      </c>
      <c r="B290" s="9" t="s">
        <v>739</v>
      </c>
      <c r="C290" s="9" t="s">
        <v>740</v>
      </c>
      <c r="D290" s="9" t="s">
        <v>766</v>
      </c>
      <c r="E290" s="9" t="s">
        <v>767</v>
      </c>
      <c r="F290" s="9" t="s">
        <v>505</v>
      </c>
      <c r="G290" s="9" t="s">
        <v>749</v>
      </c>
      <c r="H290" s="9">
        <v>1.6976830000000001</v>
      </c>
      <c r="I290" s="9">
        <v>14</v>
      </c>
      <c r="J290" s="9">
        <v>97</v>
      </c>
      <c r="K290" s="9" t="s">
        <v>199</v>
      </c>
    </row>
    <row r="291" spans="1:11" x14ac:dyDescent="0.2">
      <c r="A291" s="8" t="s">
        <v>590</v>
      </c>
      <c r="B291" s="9" t="s">
        <v>591</v>
      </c>
      <c r="C291" s="9" t="s">
        <v>592</v>
      </c>
      <c r="D291" s="9" t="s">
        <v>598</v>
      </c>
      <c r="E291" s="9" t="s">
        <v>599</v>
      </c>
      <c r="F291" s="9" t="s">
        <v>35</v>
      </c>
      <c r="G291" s="9" t="s">
        <v>600</v>
      </c>
      <c r="H291" s="9">
        <v>1.614522</v>
      </c>
      <c r="I291" s="9">
        <v>1</v>
      </c>
      <c r="J291" s="9">
        <v>98.07</v>
      </c>
      <c r="K291" s="9" t="s">
        <v>1031</v>
      </c>
    </row>
    <row r="292" spans="1:11" x14ac:dyDescent="0.2">
      <c r="A292" s="8" t="s">
        <v>590</v>
      </c>
      <c r="B292" s="9" t="s">
        <v>591</v>
      </c>
      <c r="C292" s="9" t="s">
        <v>592</v>
      </c>
      <c r="D292" s="9" t="s">
        <v>593</v>
      </c>
      <c r="E292" s="9" t="s">
        <v>594</v>
      </c>
      <c r="F292" s="9" t="s">
        <v>35</v>
      </c>
      <c r="G292" s="9" t="s">
        <v>595</v>
      </c>
      <c r="H292" s="9">
        <v>1.566851</v>
      </c>
      <c r="I292" s="9">
        <v>55</v>
      </c>
      <c r="J292" s="9">
        <v>97.76</v>
      </c>
      <c r="K292" s="9" t="s">
        <v>1029</v>
      </c>
    </row>
    <row r="293" spans="1:11" x14ac:dyDescent="0.2">
      <c r="A293" s="8" t="s">
        <v>590</v>
      </c>
      <c r="B293" s="9" t="s">
        <v>591</v>
      </c>
      <c r="C293" s="9" t="s">
        <v>592</v>
      </c>
      <c r="D293" s="9" t="s">
        <v>596</v>
      </c>
      <c r="E293" s="9" t="s">
        <v>597</v>
      </c>
      <c r="F293" s="9" t="s">
        <v>35</v>
      </c>
      <c r="G293" s="9" t="s">
        <v>199</v>
      </c>
      <c r="H293" s="9">
        <v>1.580411</v>
      </c>
      <c r="I293" s="9">
        <v>25</v>
      </c>
      <c r="J293" s="9">
        <v>98.07</v>
      </c>
      <c r="K293" s="9" t="s">
        <v>1030</v>
      </c>
    </row>
    <row r="294" spans="1:11" x14ac:dyDescent="0.2">
      <c r="A294" s="8" t="s">
        <v>590</v>
      </c>
      <c r="B294" s="9" t="s">
        <v>591</v>
      </c>
      <c r="C294" s="9" t="s">
        <v>592</v>
      </c>
      <c r="D294" s="9" t="s">
        <v>601</v>
      </c>
      <c r="E294" s="9" t="s">
        <v>602</v>
      </c>
      <c r="F294" s="9" t="s">
        <v>35</v>
      </c>
      <c r="G294" s="9" t="s">
        <v>603</v>
      </c>
      <c r="H294" s="9">
        <v>1.551609</v>
      </c>
      <c r="I294" s="9">
        <v>21</v>
      </c>
      <c r="J294" s="9">
        <v>97.76</v>
      </c>
      <c r="K294" s="9" t="s">
        <v>1032</v>
      </c>
    </row>
    <row r="295" spans="1:11" x14ac:dyDescent="0.2">
      <c r="A295" s="8" t="s">
        <v>590</v>
      </c>
      <c r="B295" s="9" t="s">
        <v>591</v>
      </c>
      <c r="C295" s="9" t="s">
        <v>604</v>
      </c>
      <c r="D295" s="9" t="s">
        <v>605</v>
      </c>
      <c r="E295" s="9" t="s">
        <v>606</v>
      </c>
      <c r="F295" s="9" t="s">
        <v>35</v>
      </c>
      <c r="G295" s="9" t="s">
        <v>106</v>
      </c>
      <c r="H295" s="9">
        <v>1.46024</v>
      </c>
      <c r="I295" s="9">
        <v>9</v>
      </c>
      <c r="J295" s="9">
        <v>97.39</v>
      </c>
      <c r="K295" s="9" t="s">
        <v>1033</v>
      </c>
    </row>
    <row r="296" spans="1:11" x14ac:dyDescent="0.2">
      <c r="A296" s="8" t="s">
        <v>590</v>
      </c>
      <c r="B296" s="9" t="s">
        <v>591</v>
      </c>
      <c r="C296" s="9" t="s">
        <v>592</v>
      </c>
      <c r="D296" s="9" t="s">
        <v>607</v>
      </c>
      <c r="E296" s="9" t="s">
        <v>608</v>
      </c>
      <c r="F296" s="9" t="s">
        <v>35</v>
      </c>
      <c r="G296" s="9" t="s">
        <v>106</v>
      </c>
      <c r="H296" s="9">
        <v>1.6082639999999999</v>
      </c>
      <c r="I296" s="9">
        <v>8</v>
      </c>
      <c r="J296" s="9">
        <v>97.76</v>
      </c>
      <c r="K296" s="9" t="s">
        <v>1033</v>
      </c>
    </row>
    <row r="297" spans="1:11" x14ac:dyDescent="0.2">
      <c r="A297" s="8" t="s">
        <v>590</v>
      </c>
      <c r="B297" s="9" t="s">
        <v>591</v>
      </c>
      <c r="C297" s="9" t="s">
        <v>592</v>
      </c>
      <c r="D297" s="9" t="s">
        <v>609</v>
      </c>
      <c r="E297" s="9" t="s">
        <v>610</v>
      </c>
      <c r="F297" s="9" t="s">
        <v>477</v>
      </c>
      <c r="G297" s="9" t="s">
        <v>611</v>
      </c>
      <c r="H297" s="9">
        <v>1.554001</v>
      </c>
      <c r="I297" s="9">
        <v>24</v>
      </c>
      <c r="J297" s="9">
        <v>97.76</v>
      </c>
      <c r="K297" s="9" t="s">
        <v>1033</v>
      </c>
    </row>
    <row r="298" spans="1:11" x14ac:dyDescent="0.2">
      <c r="A298" s="8" t="s">
        <v>590</v>
      </c>
      <c r="B298" s="9" t="s">
        <v>591</v>
      </c>
      <c r="C298" s="9" t="s">
        <v>592</v>
      </c>
      <c r="D298" s="9" t="s">
        <v>612</v>
      </c>
      <c r="E298" s="9" t="s">
        <v>613</v>
      </c>
      <c r="F298" s="9" t="s">
        <v>13</v>
      </c>
      <c r="G298" s="9" t="s">
        <v>611</v>
      </c>
      <c r="H298" s="9">
        <v>1.525855</v>
      </c>
      <c r="I298" s="9">
        <v>8</v>
      </c>
      <c r="J298" s="9">
        <v>97.76</v>
      </c>
      <c r="K298" s="9" t="s">
        <v>1033</v>
      </c>
    </row>
    <row r="299" spans="1:11" x14ac:dyDescent="0.2">
      <c r="A299" s="8" t="s">
        <v>590</v>
      </c>
      <c r="B299" s="9" t="s">
        <v>591</v>
      </c>
      <c r="C299" s="9" t="s">
        <v>592</v>
      </c>
      <c r="D299" s="9" t="s">
        <v>614</v>
      </c>
      <c r="E299" s="9" t="s">
        <v>615</v>
      </c>
      <c r="F299" s="9" t="s">
        <v>616</v>
      </c>
      <c r="G299" s="9" t="s">
        <v>617</v>
      </c>
      <c r="H299" s="9">
        <v>1.5671349999999999</v>
      </c>
      <c r="I299" s="9">
        <v>14</v>
      </c>
      <c r="J299" s="9">
        <v>97.76</v>
      </c>
      <c r="K299" s="9" t="s">
        <v>1033</v>
      </c>
    </row>
    <row r="300" spans="1:11" x14ac:dyDescent="0.2">
      <c r="A300" s="8" t="s">
        <v>590</v>
      </c>
      <c r="B300" s="9" t="s">
        <v>591</v>
      </c>
      <c r="C300" s="9" t="s">
        <v>592</v>
      </c>
      <c r="D300" s="9" t="s">
        <v>618</v>
      </c>
      <c r="E300" s="9" t="s">
        <v>619</v>
      </c>
      <c r="F300" s="9" t="s">
        <v>620</v>
      </c>
      <c r="G300" s="9" t="s">
        <v>611</v>
      </c>
      <c r="H300" s="9">
        <v>1.5529409999999999</v>
      </c>
      <c r="I300" s="9">
        <v>7</v>
      </c>
      <c r="J300" s="9">
        <v>98.07</v>
      </c>
      <c r="K300" s="9" t="s">
        <v>1033</v>
      </c>
    </row>
    <row r="301" spans="1:11" x14ac:dyDescent="0.2">
      <c r="A301" s="8" t="s">
        <v>590</v>
      </c>
      <c r="B301" s="9" t="s">
        <v>591</v>
      </c>
      <c r="C301" s="9" t="s">
        <v>592</v>
      </c>
      <c r="D301" s="9" t="s">
        <v>621</v>
      </c>
      <c r="E301" s="9" t="s">
        <v>622</v>
      </c>
      <c r="F301" s="9" t="s">
        <v>623</v>
      </c>
      <c r="G301" s="9" t="s">
        <v>624</v>
      </c>
      <c r="H301" s="9">
        <v>1.569644</v>
      </c>
      <c r="I301" s="9">
        <v>47</v>
      </c>
      <c r="J301" s="9">
        <v>98.07</v>
      </c>
      <c r="K301" s="9" t="s">
        <v>1033</v>
      </c>
    </row>
    <row r="302" spans="1:11" x14ac:dyDescent="0.2">
      <c r="A302" s="8" t="s">
        <v>590</v>
      </c>
      <c r="B302" s="9" t="s">
        <v>591</v>
      </c>
      <c r="C302" s="9" t="s">
        <v>592</v>
      </c>
      <c r="D302" s="9" t="s">
        <v>625</v>
      </c>
      <c r="E302" s="9" t="s">
        <v>626</v>
      </c>
      <c r="F302" s="9" t="s">
        <v>627</v>
      </c>
      <c r="G302" s="9" t="s">
        <v>628</v>
      </c>
      <c r="H302" s="9">
        <v>1.4900199999999999</v>
      </c>
      <c r="I302" s="9">
        <v>8</v>
      </c>
      <c r="J302" s="9">
        <v>97.76</v>
      </c>
      <c r="K302" s="9" t="s">
        <v>1033</v>
      </c>
    </row>
    <row r="303" spans="1:11" x14ac:dyDescent="0.2">
      <c r="A303" s="8" t="s">
        <v>590</v>
      </c>
      <c r="B303" s="9" t="s">
        <v>591</v>
      </c>
      <c r="C303" s="9" t="s">
        <v>629</v>
      </c>
      <c r="D303" s="9" t="s">
        <v>630</v>
      </c>
      <c r="E303" s="9" t="s">
        <v>631</v>
      </c>
      <c r="F303" s="9" t="s">
        <v>19</v>
      </c>
      <c r="G303" s="9" t="s">
        <v>611</v>
      </c>
      <c r="H303" s="9">
        <v>1.4069160000000001</v>
      </c>
      <c r="I303" s="9">
        <v>9</v>
      </c>
      <c r="J303" s="9">
        <v>98.07</v>
      </c>
      <c r="K303" s="9" t="s">
        <v>1033</v>
      </c>
    </row>
    <row r="304" spans="1:11" x14ac:dyDescent="0.2">
      <c r="A304" s="8" t="s">
        <v>590</v>
      </c>
      <c r="B304" s="9" t="s">
        <v>591</v>
      </c>
      <c r="C304" s="9" t="s">
        <v>592</v>
      </c>
      <c r="D304" s="9" t="s">
        <v>632</v>
      </c>
      <c r="E304" s="9" t="s">
        <v>633</v>
      </c>
      <c r="F304" s="9" t="s">
        <v>634</v>
      </c>
      <c r="G304" s="9" t="s">
        <v>611</v>
      </c>
      <c r="H304" s="9">
        <v>1.576859</v>
      </c>
      <c r="I304" s="9">
        <v>16</v>
      </c>
      <c r="J304" s="9">
        <v>98.07</v>
      </c>
      <c r="K304" s="9" t="s">
        <v>1033</v>
      </c>
    </row>
    <row r="305" spans="1:11" x14ac:dyDescent="0.2">
      <c r="A305" s="8" t="s">
        <v>590</v>
      </c>
      <c r="B305" s="9" t="s">
        <v>591</v>
      </c>
      <c r="C305" s="9" t="s">
        <v>592</v>
      </c>
      <c r="D305" s="9" t="s">
        <v>635</v>
      </c>
      <c r="E305" s="9" t="s">
        <v>636</v>
      </c>
      <c r="F305" s="9" t="s">
        <v>637</v>
      </c>
      <c r="G305" s="9" t="s">
        <v>638</v>
      </c>
      <c r="H305" s="9">
        <v>1.4787440000000001</v>
      </c>
      <c r="I305" s="9">
        <v>18</v>
      </c>
      <c r="J305" s="9">
        <v>98.07</v>
      </c>
      <c r="K305" s="9" t="s">
        <v>1033</v>
      </c>
    </row>
    <row r="306" spans="1:11" x14ac:dyDescent="0.2">
      <c r="A306" s="8" t="s">
        <v>590</v>
      </c>
      <c r="B306" s="9" t="s">
        <v>591</v>
      </c>
      <c r="C306" s="9" t="s">
        <v>592</v>
      </c>
      <c r="D306" s="9" t="s">
        <v>639</v>
      </c>
      <c r="E306" s="9" t="s">
        <v>640</v>
      </c>
      <c r="F306" s="9" t="s">
        <v>641</v>
      </c>
      <c r="G306" s="9" t="s">
        <v>642</v>
      </c>
      <c r="H306" s="9">
        <v>1.560079</v>
      </c>
      <c r="I306" s="9">
        <v>31</v>
      </c>
      <c r="J306" s="9">
        <v>98.07</v>
      </c>
      <c r="K306" s="9" t="s">
        <v>1033</v>
      </c>
    </row>
    <row r="307" spans="1:11" x14ac:dyDescent="0.2">
      <c r="A307" s="8" t="s">
        <v>590</v>
      </c>
      <c r="B307" s="9" t="s">
        <v>591</v>
      </c>
      <c r="C307" s="9" t="s">
        <v>643</v>
      </c>
      <c r="D307" s="9" t="s">
        <v>644</v>
      </c>
      <c r="E307" s="9" t="s">
        <v>645</v>
      </c>
      <c r="F307" s="9" t="s">
        <v>35</v>
      </c>
      <c r="G307" s="9" t="s">
        <v>43</v>
      </c>
      <c r="H307" s="9">
        <v>1.5226740000000001</v>
      </c>
      <c r="I307" s="9">
        <v>19</v>
      </c>
      <c r="J307" s="9">
        <v>97.76</v>
      </c>
      <c r="K307" s="17" t="s">
        <v>1014</v>
      </c>
    </row>
    <row r="308" spans="1:11" x14ac:dyDescent="0.2">
      <c r="A308" s="8" t="s">
        <v>768</v>
      </c>
      <c r="B308" s="9" t="s">
        <v>769</v>
      </c>
      <c r="C308" s="9" t="s">
        <v>770</v>
      </c>
      <c r="D308" s="9" t="s">
        <v>771</v>
      </c>
      <c r="E308" s="9" t="s">
        <v>772</v>
      </c>
      <c r="F308" s="9" t="s">
        <v>199</v>
      </c>
      <c r="G308" s="9" t="s">
        <v>199</v>
      </c>
      <c r="H308" s="9">
        <v>2.1011449999999998</v>
      </c>
      <c r="I308" s="9">
        <v>6</v>
      </c>
      <c r="J308" s="9">
        <v>96.08</v>
      </c>
      <c r="K308" s="9" t="s">
        <v>199</v>
      </c>
    </row>
    <row r="309" spans="1:11" x14ac:dyDescent="0.2">
      <c r="A309" s="8" t="s">
        <v>768</v>
      </c>
      <c r="B309" s="9" t="s">
        <v>769</v>
      </c>
      <c r="C309" s="9" t="s">
        <v>770</v>
      </c>
      <c r="D309" s="9" t="s">
        <v>773</v>
      </c>
      <c r="E309" s="9" t="s">
        <v>774</v>
      </c>
      <c r="F309" s="9" t="s">
        <v>199</v>
      </c>
      <c r="G309" s="9" t="s">
        <v>199</v>
      </c>
      <c r="H309" s="9">
        <v>2.0687319999999998</v>
      </c>
      <c r="I309" s="9">
        <v>2</v>
      </c>
      <c r="J309" s="9">
        <v>95.76</v>
      </c>
      <c r="K309" s="9" t="s">
        <v>199</v>
      </c>
    </row>
    <row r="310" spans="1:11" x14ac:dyDescent="0.2">
      <c r="A310" s="8" t="s">
        <v>768</v>
      </c>
      <c r="B310" s="9" t="s">
        <v>769</v>
      </c>
      <c r="C310" s="9" t="s">
        <v>770</v>
      </c>
      <c r="D310" s="9" t="s">
        <v>775</v>
      </c>
      <c r="E310" s="9" t="s">
        <v>776</v>
      </c>
      <c r="F310" s="9" t="s">
        <v>199</v>
      </c>
      <c r="G310" s="9" t="s">
        <v>199</v>
      </c>
      <c r="H310" s="9">
        <v>2.0452530000000002</v>
      </c>
      <c r="I310" s="9">
        <v>2</v>
      </c>
      <c r="J310" s="9">
        <v>96.08</v>
      </c>
      <c r="K310" s="9" t="s">
        <v>199</v>
      </c>
    </row>
    <row r="311" spans="1:11" x14ac:dyDescent="0.2">
      <c r="A311" s="8" t="s">
        <v>768</v>
      </c>
      <c r="B311" s="9" t="s">
        <v>769</v>
      </c>
      <c r="C311" s="9" t="s">
        <v>770</v>
      </c>
      <c r="D311" s="9" t="s">
        <v>777</v>
      </c>
      <c r="E311" s="9" t="s">
        <v>778</v>
      </c>
      <c r="F311" s="9" t="s">
        <v>35</v>
      </c>
      <c r="G311" s="9" t="s">
        <v>779</v>
      </c>
      <c r="H311" s="9">
        <v>2.0738639999999999</v>
      </c>
      <c r="I311" s="9">
        <v>2</v>
      </c>
      <c r="J311" s="9">
        <v>96.08</v>
      </c>
      <c r="K311" s="9" t="s">
        <v>199</v>
      </c>
    </row>
    <row r="312" spans="1:11" x14ac:dyDescent="0.2">
      <c r="A312" s="8" t="s">
        <v>768</v>
      </c>
      <c r="B312" s="9" t="s">
        <v>769</v>
      </c>
      <c r="C312" s="9" t="s">
        <v>770</v>
      </c>
      <c r="D312" s="9" t="s">
        <v>780</v>
      </c>
      <c r="E312" s="9" t="s">
        <v>781</v>
      </c>
      <c r="F312" s="9" t="s">
        <v>199</v>
      </c>
      <c r="G312" s="9" t="s">
        <v>199</v>
      </c>
      <c r="H312" s="9">
        <v>2.0458479999999999</v>
      </c>
      <c r="I312" s="9">
        <v>15</v>
      </c>
      <c r="J312" s="9">
        <v>96.08</v>
      </c>
      <c r="K312" s="9" t="s">
        <v>199</v>
      </c>
    </row>
    <row r="313" spans="1:11" x14ac:dyDescent="0.2">
      <c r="A313" s="8" t="s">
        <v>768</v>
      </c>
      <c r="B313" s="9" t="s">
        <v>769</v>
      </c>
      <c r="C313" s="9" t="s">
        <v>770</v>
      </c>
      <c r="D313" s="9" t="s">
        <v>782</v>
      </c>
      <c r="E313" s="9" t="s">
        <v>783</v>
      </c>
      <c r="F313" s="9" t="s">
        <v>199</v>
      </c>
      <c r="G313" s="9" t="s">
        <v>199</v>
      </c>
      <c r="H313" s="9">
        <v>2.0213359999999998</v>
      </c>
      <c r="I313" s="9">
        <v>10</v>
      </c>
      <c r="J313" s="9">
        <v>96.08</v>
      </c>
      <c r="K313" s="9" t="s">
        <v>199</v>
      </c>
    </row>
    <row r="314" spans="1:11" x14ac:dyDescent="0.2">
      <c r="A314" s="8" t="s">
        <v>768</v>
      </c>
      <c r="B314" s="9" t="s">
        <v>769</v>
      </c>
      <c r="C314" s="9" t="s">
        <v>770</v>
      </c>
      <c r="D314" s="9">
        <v>21.1</v>
      </c>
      <c r="E314" s="9" t="s">
        <v>784</v>
      </c>
      <c r="F314" s="9" t="s">
        <v>199</v>
      </c>
      <c r="G314" s="9" t="s">
        <v>199</v>
      </c>
      <c r="H314" s="9">
        <v>2.077318</v>
      </c>
      <c r="I314" s="9">
        <v>8</v>
      </c>
      <c r="J314" s="9">
        <v>96.08</v>
      </c>
      <c r="K314" s="9" t="s">
        <v>199</v>
      </c>
    </row>
    <row r="315" spans="1:11" x14ac:dyDescent="0.2">
      <c r="A315" s="8" t="s">
        <v>768</v>
      </c>
      <c r="B315" s="9" t="s">
        <v>769</v>
      </c>
      <c r="C315" s="9" t="s">
        <v>770</v>
      </c>
      <c r="D315" s="9">
        <v>90</v>
      </c>
      <c r="E315" s="9" t="s">
        <v>785</v>
      </c>
      <c r="F315" s="9" t="s">
        <v>199</v>
      </c>
      <c r="G315" s="9" t="s">
        <v>199</v>
      </c>
      <c r="H315" s="9">
        <v>2.066856</v>
      </c>
      <c r="I315" s="9">
        <v>15</v>
      </c>
      <c r="J315" s="9">
        <v>96.08</v>
      </c>
      <c r="K315" s="9" t="s">
        <v>199</v>
      </c>
    </row>
    <row r="316" spans="1:11" x14ac:dyDescent="0.2">
      <c r="A316" s="8" t="s">
        <v>768</v>
      </c>
      <c r="B316" s="9" t="s">
        <v>769</v>
      </c>
      <c r="C316" s="9" t="s">
        <v>770</v>
      </c>
      <c r="D316" s="9">
        <v>49.3</v>
      </c>
      <c r="E316" s="9" t="s">
        <v>786</v>
      </c>
      <c r="F316" s="9" t="s">
        <v>199</v>
      </c>
      <c r="G316" s="9" t="s">
        <v>199</v>
      </c>
      <c r="H316" s="9">
        <v>2.0759289999999999</v>
      </c>
      <c r="I316" s="9">
        <v>9</v>
      </c>
      <c r="J316" s="9">
        <v>96.08</v>
      </c>
      <c r="K316" s="9" t="s">
        <v>199</v>
      </c>
    </row>
    <row r="317" spans="1:11" x14ac:dyDescent="0.2">
      <c r="A317" s="8" t="s">
        <v>768</v>
      </c>
      <c r="B317" s="9" t="s">
        <v>769</v>
      </c>
      <c r="C317" s="9" t="s">
        <v>770</v>
      </c>
      <c r="D317" s="9">
        <v>119</v>
      </c>
      <c r="E317" s="9" t="s">
        <v>787</v>
      </c>
      <c r="F317" s="9" t="s">
        <v>199</v>
      </c>
      <c r="G317" s="9" t="s">
        <v>199</v>
      </c>
      <c r="H317" s="9">
        <v>2.0398329999999998</v>
      </c>
      <c r="I317" s="9">
        <v>17</v>
      </c>
      <c r="J317" s="9">
        <v>96.08</v>
      </c>
      <c r="K317" s="9" t="s">
        <v>199</v>
      </c>
    </row>
    <row r="318" spans="1:11" x14ac:dyDescent="0.2">
      <c r="A318" s="8" t="s">
        <v>768</v>
      </c>
      <c r="B318" s="9" t="s">
        <v>769</v>
      </c>
      <c r="C318" s="9" t="s">
        <v>770</v>
      </c>
      <c r="D318" s="9" t="s">
        <v>788</v>
      </c>
      <c r="E318" s="9" t="s">
        <v>789</v>
      </c>
      <c r="F318" s="9" t="s">
        <v>199</v>
      </c>
      <c r="G318" s="9" t="s">
        <v>199</v>
      </c>
      <c r="H318" s="9">
        <v>2.075507</v>
      </c>
      <c r="I318" s="9">
        <v>11</v>
      </c>
      <c r="J318" s="9">
        <v>96.08</v>
      </c>
      <c r="K318" s="9" t="s">
        <v>199</v>
      </c>
    </row>
    <row r="319" spans="1:11" x14ac:dyDescent="0.2">
      <c r="A319" s="8" t="s">
        <v>768</v>
      </c>
      <c r="B319" s="9" t="s">
        <v>769</v>
      </c>
      <c r="C319" s="9" t="s">
        <v>770</v>
      </c>
      <c r="D319" s="9" t="s">
        <v>790</v>
      </c>
      <c r="E319" s="9" t="s">
        <v>791</v>
      </c>
      <c r="F319" s="9" t="s">
        <v>199</v>
      </c>
      <c r="G319" s="9" t="s">
        <v>199</v>
      </c>
      <c r="H319" s="9">
        <v>2.058945</v>
      </c>
      <c r="I319" s="9">
        <v>11</v>
      </c>
      <c r="J319" s="9">
        <v>96.08</v>
      </c>
      <c r="K319" s="9" t="s">
        <v>199</v>
      </c>
    </row>
    <row r="320" spans="1:11" x14ac:dyDescent="0.2">
      <c r="A320" s="8" t="s">
        <v>768</v>
      </c>
      <c r="B320" s="9" t="s">
        <v>769</v>
      </c>
      <c r="C320" s="9" t="s">
        <v>770</v>
      </c>
      <c r="D320" s="9">
        <v>60</v>
      </c>
      <c r="E320" s="9" t="s">
        <v>792</v>
      </c>
      <c r="F320" s="9" t="s">
        <v>199</v>
      </c>
      <c r="G320" s="9" t="s">
        <v>199</v>
      </c>
      <c r="H320" s="9">
        <v>2.0725180000000001</v>
      </c>
      <c r="I320" s="9">
        <v>13</v>
      </c>
      <c r="J320" s="9">
        <v>96.08</v>
      </c>
      <c r="K320" s="9" t="s">
        <v>199</v>
      </c>
    </row>
    <row r="321" spans="1:11" x14ac:dyDescent="0.2">
      <c r="A321" s="8" t="s">
        <v>768</v>
      </c>
      <c r="B321" s="9" t="s">
        <v>769</v>
      </c>
      <c r="C321" s="9" t="s">
        <v>770</v>
      </c>
      <c r="D321" s="9">
        <v>82</v>
      </c>
      <c r="E321" s="9" t="s">
        <v>793</v>
      </c>
      <c r="F321" s="9" t="s">
        <v>199</v>
      </c>
      <c r="G321" s="9" t="s">
        <v>199</v>
      </c>
      <c r="H321" s="9">
        <v>2.0476030000000001</v>
      </c>
      <c r="I321" s="9">
        <v>14</v>
      </c>
      <c r="J321" s="9">
        <v>96.08</v>
      </c>
      <c r="K321" s="9" t="s">
        <v>199</v>
      </c>
    </row>
    <row r="322" spans="1:11" x14ac:dyDescent="0.2">
      <c r="A322" s="8" t="s">
        <v>794</v>
      </c>
      <c r="B322" s="9" t="s">
        <v>795</v>
      </c>
      <c r="C322" s="9" t="s">
        <v>796</v>
      </c>
      <c r="D322" s="9" t="s">
        <v>797</v>
      </c>
      <c r="E322" s="9" t="s">
        <v>798</v>
      </c>
      <c r="F322" s="9" t="s">
        <v>199</v>
      </c>
      <c r="G322" s="9" t="s">
        <v>199</v>
      </c>
      <c r="H322" s="9">
        <v>4.2889470000000003</v>
      </c>
      <c r="I322" s="9">
        <v>1</v>
      </c>
      <c r="J322" s="9">
        <v>99.09</v>
      </c>
      <c r="K322" s="9" t="s">
        <v>199</v>
      </c>
    </row>
    <row r="323" spans="1:11" x14ac:dyDescent="0.2">
      <c r="A323" s="8" t="s">
        <v>794</v>
      </c>
      <c r="B323" s="9" t="s">
        <v>795</v>
      </c>
      <c r="C323" s="9" t="s">
        <v>796</v>
      </c>
      <c r="D323" s="9" t="s">
        <v>799</v>
      </c>
      <c r="E323" s="9" t="s">
        <v>800</v>
      </c>
      <c r="F323" s="9" t="s">
        <v>199</v>
      </c>
      <c r="G323" s="9" t="s">
        <v>199</v>
      </c>
      <c r="H323" s="9">
        <v>4.3781739999999996</v>
      </c>
      <c r="I323" s="9">
        <v>3</v>
      </c>
      <c r="J323" s="9">
        <v>99.73</v>
      </c>
      <c r="K323" s="9" t="s">
        <v>199</v>
      </c>
    </row>
    <row r="324" spans="1:11" x14ac:dyDescent="0.2">
      <c r="A324" s="8" t="s">
        <v>794</v>
      </c>
      <c r="B324" s="9" t="s">
        <v>795</v>
      </c>
      <c r="C324" s="9" t="s">
        <v>796</v>
      </c>
      <c r="D324" s="9" t="s">
        <v>801</v>
      </c>
      <c r="E324" s="9" t="s">
        <v>802</v>
      </c>
      <c r="F324" s="9" t="s">
        <v>199</v>
      </c>
      <c r="G324" s="9" t="s">
        <v>199</v>
      </c>
      <c r="H324" s="9">
        <v>4.4442060000000003</v>
      </c>
      <c r="I324" s="9">
        <v>3</v>
      </c>
      <c r="J324" s="9">
        <v>99.73</v>
      </c>
      <c r="K324" s="9" t="s">
        <v>199</v>
      </c>
    </row>
    <row r="325" spans="1:11" x14ac:dyDescent="0.2">
      <c r="A325" s="8" t="s">
        <v>794</v>
      </c>
      <c r="B325" s="9" t="s">
        <v>795</v>
      </c>
      <c r="C325" s="9" t="s">
        <v>796</v>
      </c>
      <c r="D325" s="9" t="s">
        <v>803</v>
      </c>
      <c r="E325" s="9" t="s">
        <v>804</v>
      </c>
      <c r="F325" s="9" t="s">
        <v>199</v>
      </c>
      <c r="G325" s="9" t="s">
        <v>199</v>
      </c>
      <c r="H325" s="9">
        <v>4.0331919999999997</v>
      </c>
      <c r="I325" s="9">
        <v>362</v>
      </c>
      <c r="J325" s="9">
        <v>80.680000000000007</v>
      </c>
      <c r="K325" s="9" t="s">
        <v>199</v>
      </c>
    </row>
    <row r="326" spans="1:11" x14ac:dyDescent="0.2">
      <c r="A326" s="8" t="s">
        <v>794</v>
      </c>
      <c r="B326" s="9" t="s">
        <v>795</v>
      </c>
      <c r="C326" s="9" t="s">
        <v>796</v>
      </c>
      <c r="D326" s="9" t="s">
        <v>805</v>
      </c>
      <c r="E326" s="9" t="s">
        <v>806</v>
      </c>
      <c r="F326" s="9" t="s">
        <v>199</v>
      </c>
      <c r="G326" s="9" t="s">
        <v>199</v>
      </c>
      <c r="H326" s="9">
        <v>4.5795890000000004</v>
      </c>
      <c r="I326" s="9">
        <v>8</v>
      </c>
      <c r="J326" s="9">
        <v>99.09</v>
      </c>
      <c r="K326" s="9" t="s">
        <v>199</v>
      </c>
    </row>
    <row r="327" spans="1:11" x14ac:dyDescent="0.2">
      <c r="A327" s="8" t="s">
        <v>794</v>
      </c>
      <c r="B327" s="9" t="s">
        <v>795</v>
      </c>
      <c r="C327" s="9" t="s">
        <v>796</v>
      </c>
      <c r="D327" s="9" t="s">
        <v>807</v>
      </c>
      <c r="E327" s="9" t="s">
        <v>808</v>
      </c>
      <c r="F327" s="9" t="s">
        <v>199</v>
      </c>
      <c r="G327" s="9" t="s">
        <v>199</v>
      </c>
      <c r="H327" s="9">
        <v>4.3523779999999999</v>
      </c>
      <c r="I327" s="9">
        <v>353</v>
      </c>
      <c r="J327" s="9">
        <v>98.73</v>
      </c>
      <c r="K327" s="9" t="s">
        <v>199</v>
      </c>
    </row>
    <row r="328" spans="1:11" x14ac:dyDescent="0.2">
      <c r="A328" s="8" t="s">
        <v>794</v>
      </c>
      <c r="B328" s="9" t="s">
        <v>795</v>
      </c>
      <c r="C328" s="9" t="s">
        <v>796</v>
      </c>
      <c r="D328" s="9" t="s">
        <v>809</v>
      </c>
      <c r="E328" s="9" t="s">
        <v>810</v>
      </c>
      <c r="F328" s="9" t="s">
        <v>199</v>
      </c>
      <c r="G328" s="9" t="s">
        <v>199</v>
      </c>
      <c r="H328" s="9">
        <v>4.056006</v>
      </c>
      <c r="I328" s="9">
        <v>2</v>
      </c>
      <c r="J328" s="9">
        <v>99.62</v>
      </c>
      <c r="K328" s="9" t="s">
        <v>199</v>
      </c>
    </row>
    <row r="329" spans="1:11" x14ac:dyDescent="0.2">
      <c r="A329" s="8" t="s">
        <v>794</v>
      </c>
      <c r="B329" s="9" t="s">
        <v>795</v>
      </c>
      <c r="C329" s="9" t="s">
        <v>796</v>
      </c>
      <c r="D329" s="9" t="s">
        <v>811</v>
      </c>
      <c r="E329" s="9" t="s">
        <v>812</v>
      </c>
      <c r="F329" s="9" t="s">
        <v>199</v>
      </c>
      <c r="G329" s="9" t="s">
        <v>199</v>
      </c>
      <c r="H329" s="9">
        <v>4.7019770000000003</v>
      </c>
      <c r="I329" s="9">
        <v>4</v>
      </c>
      <c r="J329" s="9">
        <v>99.73</v>
      </c>
      <c r="K329" s="9" t="s">
        <v>199</v>
      </c>
    </row>
    <row r="330" spans="1:11" x14ac:dyDescent="0.2">
      <c r="A330" s="8" t="s">
        <v>794</v>
      </c>
      <c r="B330" s="9" t="s">
        <v>795</v>
      </c>
      <c r="C330" s="9" t="s">
        <v>796</v>
      </c>
      <c r="D330" s="9" t="s">
        <v>813</v>
      </c>
      <c r="E330" s="9" t="s">
        <v>814</v>
      </c>
      <c r="F330" s="9" t="s">
        <v>35</v>
      </c>
      <c r="G330" s="9" t="s">
        <v>815</v>
      </c>
      <c r="H330" s="9">
        <v>4.2899500000000002</v>
      </c>
      <c r="I330" s="9">
        <v>1</v>
      </c>
      <c r="J330" s="9">
        <v>99</v>
      </c>
      <c r="K330" s="9" t="s">
        <v>199</v>
      </c>
    </row>
    <row r="331" spans="1:11" x14ac:dyDescent="0.2">
      <c r="A331" s="8" t="s">
        <v>794</v>
      </c>
      <c r="B331" s="9" t="s">
        <v>795</v>
      </c>
      <c r="C331" s="9" t="s">
        <v>796</v>
      </c>
      <c r="D331" s="9" t="s">
        <v>816</v>
      </c>
      <c r="E331" s="9" t="s">
        <v>817</v>
      </c>
      <c r="F331" s="9" t="s">
        <v>199</v>
      </c>
      <c r="G331" s="9" t="s">
        <v>199</v>
      </c>
      <c r="H331" s="9">
        <v>4.5207030000000001</v>
      </c>
      <c r="I331" s="9">
        <v>3</v>
      </c>
      <c r="J331" s="9">
        <v>98.51</v>
      </c>
      <c r="K331" s="9" t="s">
        <v>199</v>
      </c>
    </row>
    <row r="332" spans="1:11" x14ac:dyDescent="0.2">
      <c r="A332" s="8" t="s">
        <v>794</v>
      </c>
      <c r="B332" s="9" t="s">
        <v>795</v>
      </c>
      <c r="C332" s="9" t="s">
        <v>796</v>
      </c>
      <c r="D332" s="9" t="s">
        <v>818</v>
      </c>
      <c r="E332" s="9" t="s">
        <v>819</v>
      </c>
      <c r="F332" s="9" t="s">
        <v>199</v>
      </c>
      <c r="G332" s="9" t="s">
        <v>199</v>
      </c>
      <c r="H332" s="9">
        <v>4.7948680000000001</v>
      </c>
      <c r="I332" s="9">
        <v>2</v>
      </c>
      <c r="J332" s="9">
        <v>97.54</v>
      </c>
      <c r="K332" s="9" t="s">
        <v>199</v>
      </c>
    </row>
    <row r="333" spans="1:11" x14ac:dyDescent="0.2">
      <c r="A333" s="8" t="s">
        <v>794</v>
      </c>
      <c r="B333" s="9" t="s">
        <v>795</v>
      </c>
      <c r="C333" s="9" t="s">
        <v>796</v>
      </c>
      <c r="D333" s="9" t="s">
        <v>820</v>
      </c>
      <c r="E333" s="9" t="s">
        <v>821</v>
      </c>
      <c r="F333" s="9" t="s">
        <v>199</v>
      </c>
      <c r="G333" s="9" t="s">
        <v>199</v>
      </c>
      <c r="H333" s="9">
        <v>4.1851099999999999</v>
      </c>
      <c r="I333" s="9">
        <v>139</v>
      </c>
      <c r="J333" s="9">
        <v>99.09</v>
      </c>
      <c r="K333" s="9" t="s">
        <v>199</v>
      </c>
    </row>
    <row r="334" spans="1:11" x14ac:dyDescent="0.2">
      <c r="A334" s="8" t="s">
        <v>846</v>
      </c>
      <c r="B334" s="9" t="s">
        <v>847</v>
      </c>
      <c r="C334" s="9" t="s">
        <v>848</v>
      </c>
      <c r="D334" s="9" t="s">
        <v>849</v>
      </c>
      <c r="E334" s="9" t="s">
        <v>850</v>
      </c>
      <c r="F334" s="9" t="s">
        <v>13</v>
      </c>
      <c r="G334" s="9" t="s">
        <v>478</v>
      </c>
      <c r="H334" s="9">
        <v>2.3382710000000002</v>
      </c>
      <c r="I334" s="9">
        <v>42</v>
      </c>
      <c r="J334" s="9">
        <v>99.57</v>
      </c>
      <c r="K334" s="9" t="s">
        <v>1039</v>
      </c>
    </row>
    <row r="335" spans="1:11" x14ac:dyDescent="0.2">
      <c r="A335" s="8" t="s">
        <v>846</v>
      </c>
      <c r="B335" s="9" t="s">
        <v>847</v>
      </c>
      <c r="C335" s="9" t="s">
        <v>848</v>
      </c>
      <c r="D335" s="9" t="s">
        <v>851</v>
      </c>
      <c r="E335" s="9" t="s">
        <v>852</v>
      </c>
      <c r="F335" s="9" t="s">
        <v>616</v>
      </c>
      <c r="G335" s="9" t="s">
        <v>853</v>
      </c>
      <c r="H335" s="9">
        <v>2.3175110000000001</v>
      </c>
      <c r="I335" s="9">
        <v>31</v>
      </c>
      <c r="J335" s="9">
        <v>99.57</v>
      </c>
      <c r="K335" s="9" t="s">
        <v>1039</v>
      </c>
    </row>
    <row r="336" spans="1:11" x14ac:dyDescent="0.2">
      <c r="A336" s="8" t="s">
        <v>846</v>
      </c>
      <c r="B336" s="9" t="s">
        <v>847</v>
      </c>
      <c r="C336" s="9" t="s">
        <v>848</v>
      </c>
      <c r="D336" s="9" t="s">
        <v>854</v>
      </c>
      <c r="E336" s="9" t="s">
        <v>855</v>
      </c>
      <c r="F336" s="9" t="s">
        <v>477</v>
      </c>
      <c r="G336" s="9" t="s">
        <v>478</v>
      </c>
      <c r="H336" s="9">
        <v>2.3210120000000001</v>
      </c>
      <c r="I336" s="9">
        <v>21</v>
      </c>
      <c r="J336" s="9">
        <v>99.57</v>
      </c>
      <c r="K336" s="9" t="s">
        <v>1039</v>
      </c>
    </row>
    <row r="337" spans="1:11" x14ac:dyDescent="0.2">
      <c r="A337" s="8" t="s">
        <v>846</v>
      </c>
      <c r="B337" s="9" t="s">
        <v>856</v>
      </c>
      <c r="C337" s="9" t="s">
        <v>857</v>
      </c>
      <c r="D337" s="9" t="s">
        <v>858</v>
      </c>
      <c r="E337" s="9" t="s">
        <v>859</v>
      </c>
      <c r="F337" s="9" t="s">
        <v>35</v>
      </c>
      <c r="G337" s="9" t="s">
        <v>36</v>
      </c>
      <c r="H337" s="9">
        <v>2.334158</v>
      </c>
      <c r="I337" s="9">
        <v>456</v>
      </c>
      <c r="J337" s="9">
        <v>89.57</v>
      </c>
      <c r="K337" s="9" t="s">
        <v>1040</v>
      </c>
    </row>
    <row r="338" spans="1:11" x14ac:dyDescent="0.2">
      <c r="A338" s="8" t="s">
        <v>846</v>
      </c>
      <c r="B338" s="9" t="s">
        <v>856</v>
      </c>
      <c r="C338" s="9" t="s">
        <v>857</v>
      </c>
      <c r="D338" s="9" t="s">
        <v>862</v>
      </c>
      <c r="E338" s="9" t="s">
        <v>863</v>
      </c>
      <c r="F338" s="9" t="s">
        <v>35</v>
      </c>
      <c r="G338" s="9" t="s">
        <v>36</v>
      </c>
      <c r="H338" s="9">
        <v>1.3077510000000001</v>
      </c>
      <c r="I338" s="9">
        <v>385</v>
      </c>
      <c r="J338" s="9">
        <v>50.03</v>
      </c>
      <c r="K338" s="9" t="s">
        <v>1040</v>
      </c>
    </row>
    <row r="339" spans="1:11" x14ac:dyDescent="0.2">
      <c r="A339" s="8" t="s">
        <v>846</v>
      </c>
      <c r="B339" s="9" t="s">
        <v>856</v>
      </c>
      <c r="C339" s="9" t="s">
        <v>857</v>
      </c>
      <c r="D339" s="9" t="s">
        <v>864</v>
      </c>
      <c r="E339" s="9" t="s">
        <v>865</v>
      </c>
      <c r="F339" s="9" t="s">
        <v>35</v>
      </c>
      <c r="G339" s="9" t="s">
        <v>36</v>
      </c>
      <c r="H339" s="9">
        <v>1.3749100000000001</v>
      </c>
      <c r="I339" s="9">
        <v>401</v>
      </c>
      <c r="J339" s="9">
        <v>50.76</v>
      </c>
      <c r="K339" s="9" t="s">
        <v>1040</v>
      </c>
    </row>
    <row r="340" spans="1:11" x14ac:dyDescent="0.2">
      <c r="A340" s="8" t="s">
        <v>846</v>
      </c>
      <c r="B340" s="9" t="s">
        <v>856</v>
      </c>
      <c r="C340" s="9" t="s">
        <v>866</v>
      </c>
      <c r="D340" s="9" t="s">
        <v>867</v>
      </c>
      <c r="E340" s="9" t="s">
        <v>868</v>
      </c>
      <c r="F340" s="9" t="s">
        <v>35</v>
      </c>
      <c r="G340" s="9" t="s">
        <v>36</v>
      </c>
      <c r="H340" s="9">
        <v>1.6013930000000001</v>
      </c>
      <c r="I340" s="9">
        <v>259</v>
      </c>
      <c r="J340" s="9">
        <v>65.349999999999994</v>
      </c>
      <c r="K340" s="9" t="s">
        <v>1040</v>
      </c>
    </row>
    <row r="341" spans="1:11" x14ac:dyDescent="0.2">
      <c r="A341" s="8" t="s">
        <v>846</v>
      </c>
      <c r="B341" s="9" t="s">
        <v>856</v>
      </c>
      <c r="C341" s="9" t="s">
        <v>857</v>
      </c>
      <c r="D341" s="9" t="s">
        <v>860</v>
      </c>
      <c r="E341" s="9" t="s">
        <v>861</v>
      </c>
      <c r="F341" s="9" t="s">
        <v>35</v>
      </c>
      <c r="G341" s="9" t="s">
        <v>296</v>
      </c>
      <c r="H341" s="9">
        <v>2.5279780000000001</v>
      </c>
      <c r="I341" s="9">
        <v>1</v>
      </c>
      <c r="J341" s="9">
        <v>99.57</v>
      </c>
      <c r="K341" s="9" t="s">
        <v>1041</v>
      </c>
    </row>
    <row r="342" spans="1:11" x14ac:dyDescent="0.2">
      <c r="A342" s="8" t="s">
        <v>846</v>
      </c>
      <c r="B342" s="9" t="s">
        <v>856</v>
      </c>
      <c r="C342" s="9" t="s">
        <v>857</v>
      </c>
      <c r="D342" s="9" t="s">
        <v>881</v>
      </c>
      <c r="E342" s="9" t="s">
        <v>882</v>
      </c>
      <c r="F342" s="9" t="s">
        <v>35</v>
      </c>
      <c r="G342" s="9" t="s">
        <v>308</v>
      </c>
      <c r="H342" s="9">
        <v>2.498497</v>
      </c>
      <c r="I342" s="9">
        <v>65</v>
      </c>
      <c r="J342" s="9">
        <v>99.57</v>
      </c>
      <c r="K342" s="9" t="s">
        <v>1026</v>
      </c>
    </row>
    <row r="343" spans="1:11" x14ac:dyDescent="0.2">
      <c r="A343" s="8" t="s">
        <v>846</v>
      </c>
      <c r="B343" s="9" t="s">
        <v>856</v>
      </c>
      <c r="C343" s="9" t="s">
        <v>857</v>
      </c>
      <c r="D343" s="9" t="s">
        <v>883</v>
      </c>
      <c r="E343" s="9" t="s">
        <v>884</v>
      </c>
      <c r="F343" s="9" t="s">
        <v>35</v>
      </c>
      <c r="G343" s="9" t="s">
        <v>308</v>
      </c>
      <c r="H343" s="9">
        <v>2.4971109999999999</v>
      </c>
      <c r="I343" s="9">
        <v>88</v>
      </c>
      <c r="J343" s="9">
        <v>99.57</v>
      </c>
      <c r="K343" s="9" t="s">
        <v>1026</v>
      </c>
    </row>
    <row r="344" spans="1:11" x14ac:dyDescent="0.2">
      <c r="A344" s="8" t="s">
        <v>846</v>
      </c>
      <c r="B344" s="9" t="s">
        <v>856</v>
      </c>
      <c r="C344" s="9" t="s">
        <v>857</v>
      </c>
      <c r="D344" s="9" t="s">
        <v>885</v>
      </c>
      <c r="E344" s="9" t="s">
        <v>886</v>
      </c>
      <c r="F344" s="9" t="s">
        <v>35</v>
      </c>
      <c r="G344" s="9" t="s">
        <v>308</v>
      </c>
      <c r="H344" s="9">
        <v>2.3999190000000001</v>
      </c>
      <c r="I344" s="9">
        <v>214</v>
      </c>
      <c r="J344" s="9">
        <v>99.57</v>
      </c>
      <c r="K344" s="9" t="s">
        <v>1026</v>
      </c>
    </row>
    <row r="345" spans="1:11" x14ac:dyDescent="0.2">
      <c r="A345" s="8" t="s">
        <v>846</v>
      </c>
      <c r="B345" s="9" t="s">
        <v>856</v>
      </c>
      <c r="C345" s="9" t="s">
        <v>857</v>
      </c>
      <c r="D345" s="9" t="s">
        <v>887</v>
      </c>
      <c r="E345" s="9" t="s">
        <v>888</v>
      </c>
      <c r="F345" s="9" t="s">
        <v>35</v>
      </c>
      <c r="G345" s="9" t="s">
        <v>308</v>
      </c>
      <c r="H345" s="9">
        <v>2.501655</v>
      </c>
      <c r="I345" s="9">
        <v>63</v>
      </c>
      <c r="J345" s="9">
        <v>99.57</v>
      </c>
      <c r="K345" s="9" t="s">
        <v>1026</v>
      </c>
    </row>
    <row r="346" spans="1:11" x14ac:dyDescent="0.2">
      <c r="A346" s="8" t="s">
        <v>846</v>
      </c>
      <c r="B346" s="9" t="s">
        <v>856</v>
      </c>
      <c r="C346" s="9" t="s">
        <v>857</v>
      </c>
      <c r="D346" s="9" t="s">
        <v>100</v>
      </c>
      <c r="E346" s="9" t="s">
        <v>889</v>
      </c>
      <c r="F346" s="9" t="s">
        <v>35</v>
      </c>
      <c r="G346" s="9" t="s">
        <v>102</v>
      </c>
      <c r="H346" s="9">
        <v>2.4302649999999999</v>
      </c>
      <c r="I346" s="9">
        <v>122</v>
      </c>
      <c r="J346" s="9">
        <v>99.57</v>
      </c>
      <c r="K346" s="9" t="s">
        <v>1026</v>
      </c>
    </row>
    <row r="347" spans="1:11" x14ac:dyDescent="0.2">
      <c r="A347" s="8" t="s">
        <v>846</v>
      </c>
      <c r="B347" s="9" t="s">
        <v>856</v>
      </c>
      <c r="C347" s="9" t="s">
        <v>857</v>
      </c>
      <c r="D347" s="9" t="s">
        <v>890</v>
      </c>
      <c r="E347" s="9" t="s">
        <v>891</v>
      </c>
      <c r="F347" s="9" t="s">
        <v>35</v>
      </c>
      <c r="G347" s="9" t="s">
        <v>308</v>
      </c>
      <c r="H347" s="9">
        <v>2.500985</v>
      </c>
      <c r="I347" s="9">
        <v>90</v>
      </c>
      <c r="J347" s="9">
        <v>99.57</v>
      </c>
      <c r="K347" s="9" t="s">
        <v>1026</v>
      </c>
    </row>
    <row r="348" spans="1:11" x14ac:dyDescent="0.2">
      <c r="A348" s="8" t="s">
        <v>846</v>
      </c>
      <c r="B348" s="9" t="s">
        <v>856</v>
      </c>
      <c r="C348" s="9" t="s">
        <v>857</v>
      </c>
      <c r="D348" s="9" t="s">
        <v>892</v>
      </c>
      <c r="E348" s="9" t="s">
        <v>893</v>
      </c>
      <c r="F348" s="9" t="s">
        <v>35</v>
      </c>
      <c r="G348" s="9" t="s">
        <v>308</v>
      </c>
      <c r="H348" s="9">
        <v>2.5022859999999998</v>
      </c>
      <c r="I348" s="9">
        <v>58</v>
      </c>
      <c r="J348" s="9">
        <v>99.57</v>
      </c>
      <c r="K348" s="9" t="s">
        <v>1026</v>
      </c>
    </row>
    <row r="349" spans="1:11" x14ac:dyDescent="0.2">
      <c r="A349" s="8" t="s">
        <v>846</v>
      </c>
      <c r="B349" s="9" t="s">
        <v>856</v>
      </c>
      <c r="C349" s="9" t="s">
        <v>857</v>
      </c>
      <c r="D349" s="9" t="s">
        <v>894</v>
      </c>
      <c r="E349" s="9" t="s">
        <v>895</v>
      </c>
      <c r="F349" s="9" t="s">
        <v>35</v>
      </c>
      <c r="G349" s="9" t="s">
        <v>308</v>
      </c>
      <c r="H349" s="9">
        <v>2.4251860000000001</v>
      </c>
      <c r="I349" s="9">
        <v>84</v>
      </c>
      <c r="J349" s="9">
        <v>99.57</v>
      </c>
      <c r="K349" s="9" t="s">
        <v>1026</v>
      </c>
    </row>
    <row r="350" spans="1:11" x14ac:dyDescent="0.2">
      <c r="A350" s="8" t="s">
        <v>846</v>
      </c>
      <c r="B350" s="9" t="s">
        <v>856</v>
      </c>
      <c r="C350" s="9" t="s">
        <v>857</v>
      </c>
      <c r="D350" s="9" t="s">
        <v>896</v>
      </c>
      <c r="E350" s="9" t="s">
        <v>897</v>
      </c>
      <c r="F350" s="9" t="s">
        <v>35</v>
      </c>
      <c r="G350" s="9" t="s">
        <v>308</v>
      </c>
      <c r="H350" s="9">
        <v>2.5026820000000001</v>
      </c>
      <c r="I350" s="9">
        <v>75</v>
      </c>
      <c r="J350" s="9">
        <v>99.57</v>
      </c>
      <c r="K350" s="9" t="s">
        <v>1026</v>
      </c>
    </row>
    <row r="351" spans="1:11" x14ac:dyDescent="0.2">
      <c r="A351" s="8" t="s">
        <v>846</v>
      </c>
      <c r="B351" s="9" t="s">
        <v>856</v>
      </c>
      <c r="C351" s="9" t="s">
        <v>857</v>
      </c>
      <c r="D351" s="9" t="s">
        <v>898</v>
      </c>
      <c r="E351" s="9" t="s">
        <v>899</v>
      </c>
      <c r="F351" s="9" t="s">
        <v>35</v>
      </c>
      <c r="G351" s="9" t="s">
        <v>308</v>
      </c>
      <c r="H351" s="9">
        <v>2.428731</v>
      </c>
      <c r="I351" s="9">
        <v>109</v>
      </c>
      <c r="J351" s="9">
        <v>99.57</v>
      </c>
      <c r="K351" s="9" t="s">
        <v>1026</v>
      </c>
    </row>
    <row r="352" spans="1:11" x14ac:dyDescent="0.2">
      <c r="A352" s="8" t="s">
        <v>846</v>
      </c>
      <c r="B352" s="9" t="s">
        <v>856</v>
      </c>
      <c r="C352" s="9" t="s">
        <v>857</v>
      </c>
      <c r="D352" s="9" t="s">
        <v>900</v>
      </c>
      <c r="E352" s="9" t="s">
        <v>901</v>
      </c>
      <c r="F352" s="9" t="s">
        <v>35</v>
      </c>
      <c r="G352" s="9" t="s">
        <v>308</v>
      </c>
      <c r="H352" s="9">
        <v>2.4303759999999999</v>
      </c>
      <c r="I352" s="9">
        <v>120</v>
      </c>
      <c r="J352" s="9">
        <v>99.57</v>
      </c>
      <c r="K352" s="9" t="s">
        <v>1026</v>
      </c>
    </row>
    <row r="353" spans="1:11" x14ac:dyDescent="0.2">
      <c r="A353" s="8" t="s">
        <v>846</v>
      </c>
      <c r="B353" s="9" t="s">
        <v>856</v>
      </c>
      <c r="C353" s="9" t="s">
        <v>857</v>
      </c>
      <c r="D353" s="9" t="s">
        <v>902</v>
      </c>
      <c r="E353" s="9" t="s">
        <v>903</v>
      </c>
      <c r="F353" s="9" t="s">
        <v>35</v>
      </c>
      <c r="G353" s="9" t="s">
        <v>308</v>
      </c>
      <c r="H353" s="9">
        <v>2.4907430000000002</v>
      </c>
      <c r="I353" s="9">
        <v>172</v>
      </c>
      <c r="J353" s="9">
        <v>99.57</v>
      </c>
      <c r="K353" s="9" t="s">
        <v>1026</v>
      </c>
    </row>
    <row r="354" spans="1:11" x14ac:dyDescent="0.2">
      <c r="A354" s="8" t="s">
        <v>846</v>
      </c>
      <c r="B354" s="9" t="s">
        <v>856</v>
      </c>
      <c r="C354" s="9" t="s">
        <v>857</v>
      </c>
      <c r="D354" s="9" t="s">
        <v>904</v>
      </c>
      <c r="E354" s="9" t="s">
        <v>905</v>
      </c>
      <c r="F354" s="9" t="s">
        <v>35</v>
      </c>
      <c r="G354" s="9" t="s">
        <v>308</v>
      </c>
      <c r="H354" s="9">
        <v>2.5011070000000002</v>
      </c>
      <c r="I354" s="9">
        <v>62</v>
      </c>
      <c r="J354" s="9">
        <v>99.57</v>
      </c>
      <c r="K354" s="9" t="s">
        <v>1026</v>
      </c>
    </row>
    <row r="355" spans="1:11" x14ac:dyDescent="0.2">
      <c r="A355" s="8" t="s">
        <v>846</v>
      </c>
      <c r="B355" s="9" t="s">
        <v>856</v>
      </c>
      <c r="C355" s="9" t="s">
        <v>857</v>
      </c>
      <c r="D355" s="9" t="s">
        <v>906</v>
      </c>
      <c r="E355" s="9" t="s">
        <v>907</v>
      </c>
      <c r="F355" s="9" t="s">
        <v>35</v>
      </c>
      <c r="G355" s="9" t="s">
        <v>319</v>
      </c>
      <c r="H355" s="9">
        <v>2.4212509999999998</v>
      </c>
      <c r="I355" s="9">
        <v>75</v>
      </c>
      <c r="J355" s="9">
        <v>99.57</v>
      </c>
      <c r="K355" s="9" t="s">
        <v>1026</v>
      </c>
    </row>
    <row r="356" spans="1:11" x14ac:dyDescent="0.2">
      <c r="A356" s="8" t="s">
        <v>846</v>
      </c>
      <c r="B356" s="9" t="s">
        <v>856</v>
      </c>
      <c r="C356" s="9" t="s">
        <v>857</v>
      </c>
      <c r="D356" s="9" t="s">
        <v>908</v>
      </c>
      <c r="E356" s="9" t="s">
        <v>909</v>
      </c>
      <c r="F356" s="9" t="s">
        <v>35</v>
      </c>
      <c r="G356" s="9" t="s">
        <v>319</v>
      </c>
      <c r="H356" s="9">
        <v>2.4233180000000001</v>
      </c>
      <c r="I356" s="9">
        <v>62</v>
      </c>
      <c r="J356" s="9">
        <v>99.57</v>
      </c>
      <c r="K356" s="9" t="s">
        <v>1026</v>
      </c>
    </row>
    <row r="357" spans="1:11" x14ac:dyDescent="0.2">
      <c r="A357" s="8" t="s">
        <v>846</v>
      </c>
      <c r="B357" s="9" t="s">
        <v>856</v>
      </c>
      <c r="C357" s="9" t="s">
        <v>857</v>
      </c>
      <c r="D357" s="9" t="s">
        <v>910</v>
      </c>
      <c r="E357" s="9" t="s">
        <v>911</v>
      </c>
      <c r="F357" s="9" t="s">
        <v>35</v>
      </c>
      <c r="G357" s="9" t="s">
        <v>319</v>
      </c>
      <c r="H357" s="9">
        <v>2.4033350000000002</v>
      </c>
      <c r="I357" s="9">
        <v>129</v>
      </c>
      <c r="J357" s="9">
        <v>99.57</v>
      </c>
      <c r="K357" s="9" t="s">
        <v>1026</v>
      </c>
    </row>
    <row r="358" spans="1:11" x14ac:dyDescent="0.2">
      <c r="A358" s="8" t="s">
        <v>846</v>
      </c>
      <c r="B358" s="9" t="s">
        <v>856</v>
      </c>
      <c r="C358" s="9" t="s">
        <v>857</v>
      </c>
      <c r="D358" s="9" t="s">
        <v>912</v>
      </c>
      <c r="E358" s="9" t="s">
        <v>913</v>
      </c>
      <c r="F358" s="9" t="s">
        <v>35</v>
      </c>
      <c r="G358" s="9" t="s">
        <v>319</v>
      </c>
      <c r="H358" s="9">
        <v>2.4208729999999998</v>
      </c>
      <c r="I358" s="9">
        <v>98</v>
      </c>
      <c r="J358" s="9">
        <v>99.57</v>
      </c>
      <c r="K358" s="9" t="s">
        <v>1026</v>
      </c>
    </row>
    <row r="359" spans="1:11" x14ac:dyDescent="0.2">
      <c r="A359" s="8" t="s">
        <v>846</v>
      </c>
      <c r="B359" s="9" t="s">
        <v>856</v>
      </c>
      <c r="C359" s="9" t="s">
        <v>857</v>
      </c>
      <c r="D359" s="9" t="s">
        <v>914</v>
      </c>
      <c r="E359" s="9" t="s">
        <v>915</v>
      </c>
      <c r="F359" s="9" t="s">
        <v>35</v>
      </c>
      <c r="G359" s="9" t="s">
        <v>319</v>
      </c>
      <c r="H359" s="9">
        <v>2.4212289999999999</v>
      </c>
      <c r="I359" s="9">
        <v>73</v>
      </c>
      <c r="J359" s="9">
        <v>99.57</v>
      </c>
      <c r="K359" s="9" t="s">
        <v>1026</v>
      </c>
    </row>
    <row r="360" spans="1:11" x14ac:dyDescent="0.2">
      <c r="A360" s="8" t="s">
        <v>846</v>
      </c>
      <c r="B360" s="9" t="s">
        <v>856</v>
      </c>
      <c r="C360" s="9" t="s">
        <v>857</v>
      </c>
      <c r="D360" s="9" t="s">
        <v>916</v>
      </c>
      <c r="E360" s="9" t="s">
        <v>917</v>
      </c>
      <c r="F360" s="9" t="s">
        <v>35</v>
      </c>
      <c r="G360" s="9" t="s">
        <v>319</v>
      </c>
      <c r="H360" s="9">
        <v>2.4635180000000001</v>
      </c>
      <c r="I360" s="9">
        <v>79</v>
      </c>
      <c r="J360" s="9">
        <v>99.57</v>
      </c>
      <c r="K360" s="9" t="s">
        <v>1026</v>
      </c>
    </row>
    <row r="361" spans="1:11" x14ac:dyDescent="0.2">
      <c r="A361" s="8" t="s">
        <v>846</v>
      </c>
      <c r="B361" s="9" t="s">
        <v>856</v>
      </c>
      <c r="C361" s="9" t="s">
        <v>857</v>
      </c>
      <c r="D361" s="9" t="s">
        <v>918</v>
      </c>
      <c r="E361" s="9" t="s">
        <v>919</v>
      </c>
      <c r="F361" s="9" t="s">
        <v>35</v>
      </c>
      <c r="G361" s="9" t="s">
        <v>319</v>
      </c>
      <c r="H361" s="9">
        <v>2.4214859999999998</v>
      </c>
      <c r="I361" s="9">
        <v>38</v>
      </c>
      <c r="J361" s="9">
        <v>99.57</v>
      </c>
      <c r="K361" s="9" t="s">
        <v>1026</v>
      </c>
    </row>
    <row r="362" spans="1:11" x14ac:dyDescent="0.2">
      <c r="A362" s="8" t="s">
        <v>846</v>
      </c>
      <c r="B362" s="9" t="s">
        <v>856</v>
      </c>
      <c r="C362" s="9" t="s">
        <v>857</v>
      </c>
      <c r="D362" s="9" t="s">
        <v>920</v>
      </c>
      <c r="E362" s="9" t="s">
        <v>921</v>
      </c>
      <c r="F362" s="9" t="s">
        <v>35</v>
      </c>
      <c r="G362" s="9" t="s">
        <v>319</v>
      </c>
      <c r="H362" s="9">
        <v>2.4176150000000001</v>
      </c>
      <c r="I362" s="9">
        <v>77</v>
      </c>
      <c r="J362" s="9">
        <v>99.57</v>
      </c>
      <c r="K362" s="9" t="s">
        <v>1026</v>
      </c>
    </row>
    <row r="363" spans="1:11" x14ac:dyDescent="0.2">
      <c r="A363" s="8" t="s">
        <v>846</v>
      </c>
      <c r="B363" s="9" t="s">
        <v>856</v>
      </c>
      <c r="C363" s="9" t="s">
        <v>857</v>
      </c>
      <c r="D363" s="9" t="s">
        <v>922</v>
      </c>
      <c r="E363" s="9" t="s">
        <v>923</v>
      </c>
      <c r="F363" s="9" t="s">
        <v>35</v>
      </c>
      <c r="G363" s="9" t="s">
        <v>319</v>
      </c>
      <c r="H363" s="9">
        <v>2.4216929999999999</v>
      </c>
      <c r="I363" s="9">
        <v>128</v>
      </c>
      <c r="J363" s="9">
        <v>99.57</v>
      </c>
      <c r="K363" s="9" t="s">
        <v>1026</v>
      </c>
    </row>
    <row r="364" spans="1:11" x14ac:dyDescent="0.2">
      <c r="A364" s="8" t="s">
        <v>846</v>
      </c>
      <c r="B364" s="9" t="s">
        <v>856</v>
      </c>
      <c r="C364" s="9" t="s">
        <v>857</v>
      </c>
      <c r="D364" s="9" t="s">
        <v>869</v>
      </c>
      <c r="E364" s="9" t="s">
        <v>870</v>
      </c>
      <c r="F364" s="9" t="s">
        <v>35</v>
      </c>
      <c r="G364" s="9" t="s">
        <v>486</v>
      </c>
      <c r="H364" s="9">
        <v>2.4999169999999999</v>
      </c>
      <c r="I364" s="9">
        <v>27</v>
      </c>
      <c r="J364" s="9">
        <v>99.57</v>
      </c>
      <c r="K364" s="9" t="s">
        <v>1039</v>
      </c>
    </row>
    <row r="365" spans="1:11" x14ac:dyDescent="0.2">
      <c r="A365" s="8" t="s">
        <v>846</v>
      </c>
      <c r="B365" s="9" t="s">
        <v>856</v>
      </c>
      <c r="C365" s="9" t="s">
        <v>857</v>
      </c>
      <c r="D365" s="9" t="s">
        <v>871</v>
      </c>
      <c r="E365" s="9" t="s">
        <v>872</v>
      </c>
      <c r="F365" s="9" t="s">
        <v>35</v>
      </c>
      <c r="G365" s="9" t="s">
        <v>486</v>
      </c>
      <c r="H365" s="9">
        <v>2.487419</v>
      </c>
      <c r="I365" s="9">
        <v>30</v>
      </c>
      <c r="J365" s="9">
        <v>99.57</v>
      </c>
      <c r="K365" s="9" t="s">
        <v>1039</v>
      </c>
    </row>
    <row r="366" spans="1:11" x14ac:dyDescent="0.2">
      <c r="A366" s="8" t="s">
        <v>846</v>
      </c>
      <c r="B366" s="9" t="s">
        <v>856</v>
      </c>
      <c r="C366" s="9" t="s">
        <v>857</v>
      </c>
      <c r="D366" s="9" t="s">
        <v>873</v>
      </c>
      <c r="E366" s="9" t="s">
        <v>874</v>
      </c>
      <c r="F366" s="9" t="s">
        <v>35</v>
      </c>
      <c r="G366" s="9" t="s">
        <v>36</v>
      </c>
      <c r="H366" s="9">
        <v>2.5485350000000002</v>
      </c>
      <c r="I366" s="9">
        <v>15</v>
      </c>
      <c r="J366" s="9">
        <v>99.57</v>
      </c>
      <c r="K366" s="9" t="s">
        <v>1039</v>
      </c>
    </row>
    <row r="367" spans="1:11" x14ac:dyDescent="0.2">
      <c r="A367" s="8" t="s">
        <v>846</v>
      </c>
      <c r="B367" s="9" t="s">
        <v>856</v>
      </c>
      <c r="C367" s="9" t="s">
        <v>857</v>
      </c>
      <c r="D367" s="9" t="s">
        <v>875</v>
      </c>
      <c r="E367" s="9" t="s">
        <v>876</v>
      </c>
      <c r="F367" s="9" t="s">
        <v>35</v>
      </c>
      <c r="G367" s="9" t="s">
        <v>36</v>
      </c>
      <c r="H367" s="9">
        <v>2.5206219999999999</v>
      </c>
      <c r="I367" s="9">
        <v>77</v>
      </c>
      <c r="J367" s="9">
        <v>99.57</v>
      </c>
      <c r="K367" s="9" t="s">
        <v>1039</v>
      </c>
    </row>
    <row r="368" spans="1:11" x14ac:dyDescent="0.2">
      <c r="A368" s="8" t="s">
        <v>846</v>
      </c>
      <c r="B368" s="9" t="s">
        <v>856</v>
      </c>
      <c r="C368" s="9" t="s">
        <v>857</v>
      </c>
      <c r="D368" s="9" t="s">
        <v>877</v>
      </c>
      <c r="E368" s="9" t="s">
        <v>878</v>
      </c>
      <c r="F368" s="9" t="s">
        <v>35</v>
      </c>
      <c r="G368" s="9" t="s">
        <v>36</v>
      </c>
      <c r="H368" s="9">
        <v>2.5249320000000002</v>
      </c>
      <c r="I368" s="9">
        <v>135</v>
      </c>
      <c r="J368" s="9">
        <v>99.15</v>
      </c>
      <c r="K368" s="9" t="s">
        <v>1039</v>
      </c>
    </row>
    <row r="369" spans="1:11" x14ac:dyDescent="0.2">
      <c r="A369" s="8" t="s">
        <v>846</v>
      </c>
      <c r="B369" s="9" t="s">
        <v>856</v>
      </c>
      <c r="C369" s="9" t="s">
        <v>857</v>
      </c>
      <c r="D369" s="9" t="s">
        <v>879</v>
      </c>
      <c r="E369" s="9" t="s">
        <v>880</v>
      </c>
      <c r="F369" s="9" t="s">
        <v>35</v>
      </c>
      <c r="G369" s="9" t="s">
        <v>296</v>
      </c>
      <c r="H369" s="9">
        <v>2.5006629999999999</v>
      </c>
      <c r="I369" s="9">
        <v>93</v>
      </c>
      <c r="J369" s="9">
        <v>99.57</v>
      </c>
      <c r="K369" s="9" t="s">
        <v>1039</v>
      </c>
    </row>
    <row r="370" spans="1:11" x14ac:dyDescent="0.2">
      <c r="A370" s="8" t="s">
        <v>846</v>
      </c>
      <c r="B370" s="9" t="s">
        <v>856</v>
      </c>
      <c r="C370" s="9" t="s">
        <v>857</v>
      </c>
      <c r="D370" s="9" t="s">
        <v>924</v>
      </c>
      <c r="E370" s="9" t="s">
        <v>925</v>
      </c>
      <c r="F370" s="9" t="s">
        <v>35</v>
      </c>
      <c r="G370" s="9" t="s">
        <v>308</v>
      </c>
      <c r="H370" s="9">
        <v>2.3883220000000001</v>
      </c>
      <c r="I370" s="9">
        <v>156</v>
      </c>
      <c r="J370" s="9">
        <v>98.24</v>
      </c>
      <c r="K370" s="9" t="s">
        <v>199</v>
      </c>
    </row>
    <row r="371" spans="1:11" x14ac:dyDescent="0.2">
      <c r="A371" s="13" t="s">
        <v>846</v>
      </c>
      <c r="B371" s="14" t="s">
        <v>856</v>
      </c>
      <c r="C371" s="14" t="s">
        <v>857</v>
      </c>
      <c r="D371" s="14" t="s">
        <v>928</v>
      </c>
      <c r="E371" s="14" t="s">
        <v>929</v>
      </c>
      <c r="F371" s="14" t="s">
        <v>35</v>
      </c>
      <c r="G371" s="14" t="s">
        <v>43</v>
      </c>
      <c r="H371" s="14">
        <v>2.5455329999999998</v>
      </c>
      <c r="I371" s="14">
        <v>56</v>
      </c>
      <c r="J371" s="14">
        <v>99.57</v>
      </c>
      <c r="K371" s="18" t="s">
        <v>1014</v>
      </c>
    </row>
    <row r="372" spans="1:11" x14ac:dyDescent="0.2">
      <c r="A372" s="13" t="s">
        <v>846</v>
      </c>
      <c r="B372" s="14" t="s">
        <v>856</v>
      </c>
      <c r="C372" s="14" t="s">
        <v>857</v>
      </c>
      <c r="D372" s="14" t="s">
        <v>930</v>
      </c>
      <c r="E372" s="14" t="s">
        <v>931</v>
      </c>
      <c r="F372" s="14" t="s">
        <v>35</v>
      </c>
      <c r="G372" s="14" t="s">
        <v>43</v>
      </c>
      <c r="H372" s="14">
        <v>2.5427810000000002</v>
      </c>
      <c r="I372" s="14">
        <v>48</v>
      </c>
      <c r="J372" s="14">
        <v>99.57</v>
      </c>
      <c r="K372" s="18" t="s">
        <v>1014</v>
      </c>
    </row>
    <row r="373" spans="1:11" x14ac:dyDescent="0.2">
      <c r="A373" s="13" t="s">
        <v>846</v>
      </c>
      <c r="B373" s="14" t="s">
        <v>856</v>
      </c>
      <c r="C373" s="14" t="s">
        <v>857</v>
      </c>
      <c r="D373" s="14" t="s">
        <v>932</v>
      </c>
      <c r="E373" s="14" t="s">
        <v>933</v>
      </c>
      <c r="F373" s="14" t="s">
        <v>35</v>
      </c>
      <c r="G373" s="14" t="s">
        <v>43</v>
      </c>
      <c r="H373" s="14">
        <v>2.5423339999999999</v>
      </c>
      <c r="I373" s="14">
        <v>50</v>
      </c>
      <c r="J373" s="14">
        <v>99.57</v>
      </c>
      <c r="K373" s="18" t="s">
        <v>1014</v>
      </c>
    </row>
    <row r="374" spans="1:11" x14ac:dyDescent="0.2">
      <c r="A374" s="13" t="s">
        <v>846</v>
      </c>
      <c r="B374" s="14" t="s">
        <v>856</v>
      </c>
      <c r="C374" s="14" t="s">
        <v>857</v>
      </c>
      <c r="D374" s="14" t="s">
        <v>934</v>
      </c>
      <c r="E374" s="14" t="s">
        <v>935</v>
      </c>
      <c r="F374" s="14" t="s">
        <v>35</v>
      </c>
      <c r="G374" s="14" t="s">
        <v>43</v>
      </c>
      <c r="H374" s="14">
        <v>2.4457779999999998</v>
      </c>
      <c r="I374" s="14">
        <v>24</v>
      </c>
      <c r="J374" s="14">
        <v>99.57</v>
      </c>
      <c r="K374" s="18" t="s">
        <v>1014</v>
      </c>
    </row>
    <row r="375" spans="1:11" x14ac:dyDescent="0.2">
      <c r="A375" s="13" t="s">
        <v>846</v>
      </c>
      <c r="B375" s="14" t="s">
        <v>856</v>
      </c>
      <c r="C375" s="14" t="s">
        <v>857</v>
      </c>
      <c r="D375" s="14" t="s">
        <v>936</v>
      </c>
      <c r="E375" s="14" t="s">
        <v>937</v>
      </c>
      <c r="F375" s="14" t="s">
        <v>35</v>
      </c>
      <c r="G375" s="14" t="s">
        <v>43</v>
      </c>
      <c r="H375" s="14">
        <v>2.4883000000000002</v>
      </c>
      <c r="I375" s="14">
        <v>30</v>
      </c>
      <c r="J375" s="14">
        <v>99.57</v>
      </c>
      <c r="K375" s="18" t="s">
        <v>1014</v>
      </c>
    </row>
    <row r="376" spans="1:11" x14ac:dyDescent="0.2">
      <c r="A376" s="13" t="s">
        <v>846</v>
      </c>
      <c r="B376" s="14" t="s">
        <v>856</v>
      </c>
      <c r="C376" s="14" t="s">
        <v>857</v>
      </c>
      <c r="D376" s="14" t="s">
        <v>938</v>
      </c>
      <c r="E376" s="14" t="s">
        <v>939</v>
      </c>
      <c r="F376" s="14" t="s">
        <v>35</v>
      </c>
      <c r="G376" s="14" t="s">
        <v>43</v>
      </c>
      <c r="H376" s="14">
        <v>2.4933149999999999</v>
      </c>
      <c r="I376" s="14">
        <v>33</v>
      </c>
      <c r="J376" s="14">
        <v>99.57</v>
      </c>
      <c r="K376" s="18" t="s">
        <v>1014</v>
      </c>
    </row>
    <row r="377" spans="1:11" x14ac:dyDescent="0.2">
      <c r="A377" s="13" t="s">
        <v>846</v>
      </c>
      <c r="B377" s="14" t="s">
        <v>856</v>
      </c>
      <c r="C377" s="14" t="s">
        <v>857</v>
      </c>
      <c r="D377" s="14" t="s">
        <v>940</v>
      </c>
      <c r="E377" s="14" t="s">
        <v>941</v>
      </c>
      <c r="F377" s="14" t="s">
        <v>35</v>
      </c>
      <c r="G377" s="14" t="s">
        <v>43</v>
      </c>
      <c r="H377" s="14">
        <v>2.3740730000000001</v>
      </c>
      <c r="I377" s="14">
        <v>13</v>
      </c>
      <c r="J377" s="14">
        <v>99.57</v>
      </c>
      <c r="K377" s="18" t="s">
        <v>1014</v>
      </c>
    </row>
    <row r="378" spans="1:11" x14ac:dyDescent="0.2">
      <c r="A378" s="13" t="s">
        <v>846</v>
      </c>
      <c r="B378" s="14" t="s">
        <v>856</v>
      </c>
      <c r="C378" s="14" t="s">
        <v>857</v>
      </c>
      <c r="D378" s="14" t="s">
        <v>942</v>
      </c>
      <c r="E378" s="14" t="s">
        <v>943</v>
      </c>
      <c r="F378" s="14" t="s">
        <v>35</v>
      </c>
      <c r="G378" s="14" t="s">
        <v>43</v>
      </c>
      <c r="H378" s="14">
        <v>2.4024999999999999</v>
      </c>
      <c r="I378" s="14">
        <v>19</v>
      </c>
      <c r="J378" s="14">
        <v>99.57</v>
      </c>
      <c r="K378" s="18" t="s">
        <v>1014</v>
      </c>
    </row>
    <row r="379" spans="1:11" x14ac:dyDescent="0.2">
      <c r="A379" s="13" t="s">
        <v>846</v>
      </c>
      <c r="B379" s="14" t="s">
        <v>856</v>
      </c>
      <c r="C379" s="14" t="s">
        <v>857</v>
      </c>
      <c r="D379" s="14" t="s">
        <v>944</v>
      </c>
      <c r="E379" s="14" t="s">
        <v>945</v>
      </c>
      <c r="F379" s="14" t="s">
        <v>35</v>
      </c>
      <c r="G379" s="14" t="s">
        <v>43</v>
      </c>
      <c r="H379" s="14">
        <v>2.404258</v>
      </c>
      <c r="I379" s="14">
        <v>20</v>
      </c>
      <c r="J379" s="14">
        <v>99.57</v>
      </c>
      <c r="K379" s="18" t="s">
        <v>1014</v>
      </c>
    </row>
    <row r="380" spans="1:11" x14ac:dyDescent="0.2">
      <c r="A380" s="13" t="s">
        <v>846</v>
      </c>
      <c r="B380" s="14" t="s">
        <v>856</v>
      </c>
      <c r="C380" s="14" t="s">
        <v>857</v>
      </c>
      <c r="D380" s="14" t="s">
        <v>946</v>
      </c>
      <c r="E380" s="14" t="s">
        <v>947</v>
      </c>
      <c r="F380" s="14" t="s">
        <v>35</v>
      </c>
      <c r="G380" s="14" t="s">
        <v>43</v>
      </c>
      <c r="H380" s="14">
        <v>2.4052989999999999</v>
      </c>
      <c r="I380" s="14">
        <v>20</v>
      </c>
      <c r="J380" s="14">
        <v>99.57</v>
      </c>
      <c r="K380" s="18" t="s">
        <v>1014</v>
      </c>
    </row>
    <row r="381" spans="1:11" x14ac:dyDescent="0.2">
      <c r="A381" s="13" t="s">
        <v>846</v>
      </c>
      <c r="B381" s="14" t="s">
        <v>856</v>
      </c>
      <c r="C381" s="14" t="s">
        <v>857</v>
      </c>
      <c r="D381" s="14" t="s">
        <v>948</v>
      </c>
      <c r="E381" s="14" t="s">
        <v>949</v>
      </c>
      <c r="F381" s="14" t="s">
        <v>35</v>
      </c>
      <c r="G381" s="14" t="s">
        <v>43</v>
      </c>
      <c r="H381" s="14">
        <v>2.5731190000000002</v>
      </c>
      <c r="I381" s="14">
        <v>23</v>
      </c>
      <c r="J381" s="14">
        <v>99.57</v>
      </c>
      <c r="K381" s="18" t="s">
        <v>1014</v>
      </c>
    </row>
    <row r="382" spans="1:11" x14ac:dyDescent="0.2">
      <c r="A382" s="8" t="s">
        <v>846</v>
      </c>
      <c r="B382" s="9" t="s">
        <v>856</v>
      </c>
      <c r="C382" s="9" t="s">
        <v>857</v>
      </c>
      <c r="D382" s="9" t="s">
        <v>926</v>
      </c>
      <c r="E382" s="9" t="s">
        <v>927</v>
      </c>
      <c r="F382" s="9" t="s">
        <v>35</v>
      </c>
      <c r="G382" s="9" t="s">
        <v>58</v>
      </c>
      <c r="H382" s="9">
        <v>2.446304</v>
      </c>
      <c r="I382" s="9">
        <v>15</v>
      </c>
      <c r="J382" s="9">
        <v>99.57</v>
      </c>
      <c r="K382" s="9" t="s">
        <v>199</v>
      </c>
    </row>
    <row r="383" spans="1:11" x14ac:dyDescent="0.2">
      <c r="A383" s="8" t="s">
        <v>846</v>
      </c>
      <c r="B383" s="9" t="s">
        <v>950</v>
      </c>
      <c r="C383" s="9" t="s">
        <v>951</v>
      </c>
      <c r="D383" s="9" t="s">
        <v>952</v>
      </c>
      <c r="E383" s="9" t="s">
        <v>953</v>
      </c>
      <c r="F383" s="9" t="s">
        <v>522</v>
      </c>
      <c r="G383" s="9" t="s">
        <v>36</v>
      </c>
      <c r="H383" s="9">
        <v>2.4063110000000001</v>
      </c>
      <c r="I383" s="9">
        <v>88</v>
      </c>
      <c r="J383" s="9">
        <v>99.57</v>
      </c>
      <c r="K383" s="9" t="s">
        <v>1042</v>
      </c>
    </row>
    <row r="384" spans="1:11" x14ac:dyDescent="0.2">
      <c r="A384" s="8" t="s">
        <v>846</v>
      </c>
      <c r="B384" s="9" t="s">
        <v>950</v>
      </c>
      <c r="C384" s="9" t="s">
        <v>951</v>
      </c>
      <c r="D384" s="9" t="s">
        <v>954</v>
      </c>
      <c r="E384" s="9" t="s">
        <v>955</v>
      </c>
      <c r="F384" s="9" t="s">
        <v>519</v>
      </c>
      <c r="G384" s="9" t="s">
        <v>36</v>
      </c>
      <c r="H384" s="9">
        <v>2.4384969999999999</v>
      </c>
      <c r="I384" s="9">
        <v>34</v>
      </c>
      <c r="J384" s="9">
        <v>99.57</v>
      </c>
      <c r="K384" s="9" t="s">
        <v>1042</v>
      </c>
    </row>
    <row r="385" spans="1:11" x14ac:dyDescent="0.2">
      <c r="A385" s="8" t="s">
        <v>846</v>
      </c>
      <c r="B385" s="9" t="s">
        <v>950</v>
      </c>
      <c r="C385" s="9" t="s">
        <v>951</v>
      </c>
      <c r="D385" s="9" t="s">
        <v>956</v>
      </c>
      <c r="E385" s="9" t="s">
        <v>957</v>
      </c>
      <c r="F385" s="9" t="s">
        <v>549</v>
      </c>
      <c r="G385" s="9" t="s">
        <v>550</v>
      </c>
      <c r="H385" s="9">
        <v>2.4175200000000001</v>
      </c>
      <c r="I385" s="9">
        <v>62</v>
      </c>
      <c r="J385" s="9">
        <v>99.57</v>
      </c>
      <c r="K385" s="9" t="s">
        <v>1039</v>
      </c>
    </row>
    <row r="386" spans="1:11" x14ac:dyDescent="0.2">
      <c r="A386" s="8" t="s">
        <v>846</v>
      </c>
      <c r="B386" s="9" t="s">
        <v>950</v>
      </c>
      <c r="C386" s="9" t="s">
        <v>958</v>
      </c>
      <c r="D386" s="9" t="s">
        <v>959</v>
      </c>
      <c r="E386" s="9" t="s">
        <v>960</v>
      </c>
      <c r="F386" s="9" t="s">
        <v>535</v>
      </c>
      <c r="G386" s="9" t="s">
        <v>296</v>
      </c>
      <c r="H386" s="9">
        <v>2.4861430000000002</v>
      </c>
      <c r="I386" s="9">
        <v>132</v>
      </c>
      <c r="J386" s="9">
        <v>99.57</v>
      </c>
      <c r="K386" s="9" t="s">
        <v>1039</v>
      </c>
    </row>
    <row r="387" spans="1:11" x14ac:dyDescent="0.2">
      <c r="A387" s="8" t="s">
        <v>846</v>
      </c>
      <c r="B387" s="9" t="s">
        <v>950</v>
      </c>
      <c r="C387" s="9" t="s">
        <v>951</v>
      </c>
      <c r="D387" s="9" t="s">
        <v>961</v>
      </c>
      <c r="E387" s="9" t="s">
        <v>962</v>
      </c>
      <c r="F387" s="9" t="s">
        <v>562</v>
      </c>
      <c r="G387" s="9" t="s">
        <v>550</v>
      </c>
      <c r="H387" s="9">
        <v>2.3557070000000002</v>
      </c>
      <c r="I387" s="9">
        <v>62</v>
      </c>
      <c r="J387" s="9">
        <v>99.57</v>
      </c>
      <c r="K387" s="9" t="s">
        <v>1039</v>
      </c>
    </row>
    <row r="388" spans="1:11" x14ac:dyDescent="0.2">
      <c r="A388" s="8" t="s">
        <v>846</v>
      </c>
      <c r="B388" s="9" t="s">
        <v>950</v>
      </c>
      <c r="C388" s="9" t="s">
        <v>963</v>
      </c>
      <c r="D388" s="9" t="s">
        <v>964</v>
      </c>
      <c r="E388" s="9" t="s">
        <v>965</v>
      </c>
      <c r="F388" s="9" t="s">
        <v>526</v>
      </c>
      <c r="G388" s="9" t="s">
        <v>527</v>
      </c>
      <c r="H388" s="9">
        <v>2.483892</v>
      </c>
      <c r="I388" s="9">
        <v>119</v>
      </c>
      <c r="J388" s="9">
        <v>99.15</v>
      </c>
      <c r="K388" s="9" t="s">
        <v>1039</v>
      </c>
    </row>
    <row r="389" spans="1:11" x14ac:dyDescent="0.2">
      <c r="A389" s="8" t="s">
        <v>846</v>
      </c>
      <c r="B389" s="9" t="s">
        <v>950</v>
      </c>
      <c r="C389" s="9" t="s">
        <v>963</v>
      </c>
      <c r="D389" s="9" t="s">
        <v>966</v>
      </c>
      <c r="E389" s="9" t="s">
        <v>967</v>
      </c>
      <c r="F389" s="9" t="s">
        <v>526</v>
      </c>
      <c r="G389" s="9" t="s">
        <v>527</v>
      </c>
      <c r="H389" s="9">
        <v>2.5777239999999999</v>
      </c>
      <c r="I389" s="9">
        <v>115</v>
      </c>
      <c r="J389" s="9">
        <v>99.57</v>
      </c>
      <c r="K389" s="9" t="s">
        <v>1039</v>
      </c>
    </row>
    <row r="390" spans="1:11" x14ac:dyDescent="0.2">
      <c r="A390" s="8" t="s">
        <v>846</v>
      </c>
      <c r="B390" s="9" t="s">
        <v>950</v>
      </c>
      <c r="C390" s="9" t="s">
        <v>963</v>
      </c>
      <c r="D390" s="9" t="s">
        <v>968</v>
      </c>
      <c r="E390" s="9" t="s">
        <v>969</v>
      </c>
      <c r="F390" s="9" t="s">
        <v>526</v>
      </c>
      <c r="G390" s="9" t="s">
        <v>527</v>
      </c>
      <c r="H390" s="9">
        <v>2.6233200000000001</v>
      </c>
      <c r="I390" s="9">
        <v>108</v>
      </c>
      <c r="J390" s="9">
        <v>99.57</v>
      </c>
      <c r="K390" s="9" t="s">
        <v>1039</v>
      </c>
    </row>
    <row r="391" spans="1:11" x14ac:dyDescent="0.2">
      <c r="A391" s="8" t="s">
        <v>846</v>
      </c>
      <c r="B391" s="9" t="s">
        <v>950</v>
      </c>
      <c r="C391" s="9" t="s">
        <v>951</v>
      </c>
      <c r="D391" s="9" t="s">
        <v>970</v>
      </c>
      <c r="E391" s="9" t="s">
        <v>971</v>
      </c>
      <c r="F391" s="9" t="s">
        <v>542</v>
      </c>
      <c r="G391" s="9" t="s">
        <v>527</v>
      </c>
      <c r="H391" s="9">
        <v>2.4427080000000001</v>
      </c>
      <c r="I391" s="9">
        <v>66</v>
      </c>
      <c r="J391" s="9">
        <v>99.57</v>
      </c>
      <c r="K391" s="9" t="s">
        <v>1039</v>
      </c>
    </row>
    <row r="392" spans="1:11" x14ac:dyDescent="0.2">
      <c r="A392" s="8" t="s">
        <v>846</v>
      </c>
      <c r="B392" s="9" t="s">
        <v>950</v>
      </c>
      <c r="C392" s="9" t="s">
        <v>951</v>
      </c>
      <c r="D392" s="9" t="s">
        <v>972</v>
      </c>
      <c r="E392" s="9" t="s">
        <v>973</v>
      </c>
      <c r="F392" s="9" t="s">
        <v>542</v>
      </c>
      <c r="G392" s="9" t="s">
        <v>527</v>
      </c>
      <c r="H392" s="9">
        <v>2.3587959999999999</v>
      </c>
      <c r="I392" s="9">
        <v>53</v>
      </c>
      <c r="J392" s="9">
        <v>99.57</v>
      </c>
      <c r="K392" s="9" t="s">
        <v>1039</v>
      </c>
    </row>
    <row r="393" spans="1:11" x14ac:dyDescent="0.2">
      <c r="A393" s="8" t="s">
        <v>846</v>
      </c>
      <c r="B393" s="9" t="s">
        <v>950</v>
      </c>
      <c r="C393" s="9" t="s">
        <v>958</v>
      </c>
      <c r="D393" s="9" t="s">
        <v>974</v>
      </c>
      <c r="E393" s="9" t="s">
        <v>975</v>
      </c>
      <c r="F393" s="9" t="s">
        <v>542</v>
      </c>
      <c r="G393" s="9" t="s">
        <v>527</v>
      </c>
      <c r="H393" s="9">
        <v>3.0359069999999999</v>
      </c>
      <c r="I393" s="9">
        <v>90</v>
      </c>
      <c r="J393" s="9">
        <v>99.57</v>
      </c>
      <c r="K393" s="9" t="s">
        <v>1039</v>
      </c>
    </row>
    <row r="394" spans="1:11" x14ac:dyDescent="0.2">
      <c r="A394" s="8" t="s">
        <v>846</v>
      </c>
      <c r="B394" s="9" t="s">
        <v>950</v>
      </c>
      <c r="C394" s="9" t="s">
        <v>951</v>
      </c>
      <c r="D394" s="9" t="s">
        <v>976</v>
      </c>
      <c r="E394" s="9" t="s">
        <v>977</v>
      </c>
      <c r="F394" s="9" t="s">
        <v>549</v>
      </c>
      <c r="G394" s="9" t="s">
        <v>550</v>
      </c>
      <c r="H394" s="9">
        <v>2.4419719999999998</v>
      </c>
      <c r="I394" s="9">
        <v>58</v>
      </c>
      <c r="J394" s="9">
        <v>99.57</v>
      </c>
      <c r="K394" s="9" t="s">
        <v>1039</v>
      </c>
    </row>
    <row r="395" spans="1:11" x14ac:dyDescent="0.2">
      <c r="A395" s="8" t="s">
        <v>846</v>
      </c>
      <c r="B395" s="9" t="s">
        <v>950</v>
      </c>
      <c r="C395" s="9" t="s">
        <v>951</v>
      </c>
      <c r="D395" s="9" t="s">
        <v>978</v>
      </c>
      <c r="E395" s="9" t="s">
        <v>979</v>
      </c>
      <c r="F395" s="9" t="s">
        <v>549</v>
      </c>
      <c r="G395" s="9" t="s">
        <v>550</v>
      </c>
      <c r="H395" s="9">
        <v>2.4596900000000002</v>
      </c>
      <c r="I395" s="9">
        <v>50</v>
      </c>
      <c r="J395" s="9">
        <v>99.57</v>
      </c>
      <c r="K395" s="9" t="s">
        <v>1039</v>
      </c>
    </row>
    <row r="396" spans="1:11" x14ac:dyDescent="0.2">
      <c r="A396" s="8" t="s">
        <v>846</v>
      </c>
      <c r="B396" s="9" t="s">
        <v>950</v>
      </c>
      <c r="C396" s="9" t="s">
        <v>951</v>
      </c>
      <c r="D396" s="9" t="s">
        <v>980</v>
      </c>
      <c r="E396" s="9" t="s">
        <v>981</v>
      </c>
      <c r="F396" s="9" t="s">
        <v>549</v>
      </c>
      <c r="G396" s="9" t="s">
        <v>550</v>
      </c>
      <c r="H396" s="9">
        <v>2.4532080000000001</v>
      </c>
      <c r="I396" s="9">
        <v>48</v>
      </c>
      <c r="J396" s="9">
        <v>99.57</v>
      </c>
      <c r="K396" s="9" t="s">
        <v>1039</v>
      </c>
    </row>
    <row r="397" spans="1:11" x14ac:dyDescent="0.2">
      <c r="A397" s="8" t="s">
        <v>846</v>
      </c>
      <c r="B397" s="9" t="s">
        <v>950</v>
      </c>
      <c r="C397" s="9" t="s">
        <v>958</v>
      </c>
      <c r="D397" s="9" t="s">
        <v>982</v>
      </c>
      <c r="E397" s="9" t="s">
        <v>983</v>
      </c>
      <c r="F397" s="9" t="s">
        <v>535</v>
      </c>
      <c r="G397" s="9" t="s">
        <v>296</v>
      </c>
      <c r="H397" s="9">
        <v>2.6035029999999999</v>
      </c>
      <c r="I397" s="9">
        <v>67</v>
      </c>
      <c r="J397" s="9">
        <v>99.57</v>
      </c>
      <c r="K397" s="9" t="s">
        <v>1039</v>
      </c>
    </row>
    <row r="398" spans="1:11" x14ac:dyDescent="0.2">
      <c r="A398" s="8" t="s">
        <v>846</v>
      </c>
      <c r="B398" s="9" t="s">
        <v>950</v>
      </c>
      <c r="C398" s="9" t="s">
        <v>951</v>
      </c>
      <c r="D398" s="9" t="s">
        <v>984</v>
      </c>
      <c r="E398" s="9" t="s">
        <v>985</v>
      </c>
      <c r="F398" s="9" t="s">
        <v>986</v>
      </c>
      <c r="G398" s="9" t="s">
        <v>987</v>
      </c>
      <c r="H398" s="9">
        <v>2.7622239999999998</v>
      </c>
      <c r="I398" s="9">
        <v>31</v>
      </c>
      <c r="J398" s="9">
        <v>99.57</v>
      </c>
      <c r="K398" s="9" t="s">
        <v>1039</v>
      </c>
    </row>
    <row r="399" spans="1:11" x14ac:dyDescent="0.2">
      <c r="A399" s="8" t="s">
        <v>846</v>
      </c>
      <c r="B399" s="9" t="s">
        <v>950</v>
      </c>
      <c r="C399" s="9" t="s">
        <v>951</v>
      </c>
      <c r="D399" s="9" t="s">
        <v>988</v>
      </c>
      <c r="E399" s="9" t="s">
        <v>989</v>
      </c>
      <c r="F399" s="9" t="s">
        <v>587</v>
      </c>
      <c r="G399" s="9" t="s">
        <v>527</v>
      </c>
      <c r="H399" s="9">
        <v>2.4890680000000001</v>
      </c>
      <c r="I399" s="9">
        <v>54</v>
      </c>
      <c r="J399" s="9">
        <v>99.57</v>
      </c>
      <c r="K399" s="9" t="s">
        <v>1039</v>
      </c>
    </row>
    <row r="400" spans="1:11" x14ac:dyDescent="0.2">
      <c r="A400" s="8" t="s">
        <v>846</v>
      </c>
      <c r="B400" s="9" t="s">
        <v>950</v>
      </c>
      <c r="C400" s="9" t="s">
        <v>990</v>
      </c>
      <c r="D400" s="9" t="s">
        <v>991</v>
      </c>
      <c r="E400" s="9" t="s">
        <v>992</v>
      </c>
      <c r="F400" s="9" t="s">
        <v>580</v>
      </c>
      <c r="G400" s="9" t="s">
        <v>527</v>
      </c>
      <c r="H400" s="9">
        <v>2.5829659999999999</v>
      </c>
      <c r="I400" s="9">
        <v>90</v>
      </c>
      <c r="J400" s="9">
        <v>91.45</v>
      </c>
      <c r="K400" s="9" t="s">
        <v>1039</v>
      </c>
    </row>
    <row r="401" spans="1:11" x14ac:dyDescent="0.2">
      <c r="A401" s="8" t="s">
        <v>846</v>
      </c>
      <c r="B401" s="9" t="s">
        <v>950</v>
      </c>
      <c r="C401" s="9" t="s">
        <v>990</v>
      </c>
      <c r="D401" s="9" t="s">
        <v>993</v>
      </c>
      <c r="E401" s="9" t="s">
        <v>994</v>
      </c>
      <c r="F401" s="9" t="s">
        <v>580</v>
      </c>
      <c r="G401" s="9" t="s">
        <v>527</v>
      </c>
      <c r="H401" s="9">
        <v>2.8326500000000001</v>
      </c>
      <c r="I401" s="9">
        <v>131</v>
      </c>
      <c r="J401" s="9">
        <v>99.15</v>
      </c>
      <c r="K401" s="9" t="s">
        <v>1039</v>
      </c>
    </row>
    <row r="402" spans="1:11" x14ac:dyDescent="0.2">
      <c r="A402" s="8" t="s">
        <v>846</v>
      </c>
      <c r="B402" s="9" t="s">
        <v>950</v>
      </c>
      <c r="C402" s="9" t="s">
        <v>958</v>
      </c>
      <c r="D402" s="9" t="s">
        <v>995</v>
      </c>
      <c r="E402" s="9" t="s">
        <v>996</v>
      </c>
      <c r="F402" s="9" t="s">
        <v>535</v>
      </c>
      <c r="G402" s="9" t="s">
        <v>296</v>
      </c>
      <c r="H402" s="9">
        <v>2.568638</v>
      </c>
      <c r="I402" s="9">
        <v>110</v>
      </c>
      <c r="J402" s="9">
        <v>99.57</v>
      </c>
      <c r="K402" s="9" t="s">
        <v>1039</v>
      </c>
    </row>
    <row r="403" spans="1:11" x14ac:dyDescent="0.2">
      <c r="A403" s="8" t="s">
        <v>846</v>
      </c>
      <c r="B403" s="9" t="s">
        <v>950</v>
      </c>
      <c r="C403" s="9" t="s">
        <v>958</v>
      </c>
      <c r="D403" s="9" t="s">
        <v>997</v>
      </c>
      <c r="E403" s="9" t="s">
        <v>998</v>
      </c>
      <c r="F403" s="9" t="s">
        <v>535</v>
      </c>
      <c r="G403" s="9" t="s">
        <v>296</v>
      </c>
      <c r="H403" s="9">
        <v>2.6091760000000002</v>
      </c>
      <c r="I403" s="9">
        <v>74</v>
      </c>
      <c r="J403" s="9">
        <v>99.57</v>
      </c>
      <c r="K403" s="9" t="s">
        <v>1039</v>
      </c>
    </row>
    <row r="404" spans="1:11" x14ac:dyDescent="0.2">
      <c r="A404" s="8" t="s">
        <v>999</v>
      </c>
      <c r="B404" s="9" t="s">
        <v>1000</v>
      </c>
      <c r="C404" s="9" t="s">
        <v>1001</v>
      </c>
      <c r="D404" s="9" t="s">
        <v>1002</v>
      </c>
      <c r="E404" s="9" t="s">
        <v>1003</v>
      </c>
      <c r="F404" s="9" t="s">
        <v>199</v>
      </c>
      <c r="G404" s="9" t="s">
        <v>199</v>
      </c>
      <c r="H404" s="9">
        <v>1.2979430000000001</v>
      </c>
      <c r="I404" s="9">
        <v>6</v>
      </c>
      <c r="J404" s="9">
        <v>99.62</v>
      </c>
      <c r="K404" s="9" t="s">
        <v>199</v>
      </c>
    </row>
    <row r="405" spans="1:11" x14ac:dyDescent="0.2">
      <c r="A405" s="8" t="s">
        <v>999</v>
      </c>
      <c r="B405" s="9" t="s">
        <v>1000</v>
      </c>
      <c r="C405" s="9" t="s">
        <v>1001</v>
      </c>
      <c r="D405" s="9" t="s">
        <v>1004</v>
      </c>
      <c r="E405" s="9" t="s">
        <v>1005</v>
      </c>
      <c r="F405" s="9" t="s">
        <v>199</v>
      </c>
      <c r="G405" s="9" t="s">
        <v>199</v>
      </c>
      <c r="H405" s="9">
        <v>1.098846</v>
      </c>
      <c r="I405" s="9">
        <v>24</v>
      </c>
      <c r="J405" s="9">
        <v>97.37</v>
      </c>
      <c r="K405" s="9" t="s">
        <v>199</v>
      </c>
    </row>
    <row r="406" spans="1:11" x14ac:dyDescent="0.2">
      <c r="A406" s="10" t="s">
        <v>999</v>
      </c>
      <c r="B406" s="11" t="s">
        <v>1000</v>
      </c>
      <c r="C406" s="11" t="s">
        <v>1001</v>
      </c>
      <c r="D406" s="11" t="s">
        <v>1006</v>
      </c>
      <c r="E406" s="11" t="s">
        <v>1007</v>
      </c>
      <c r="F406" s="11" t="s">
        <v>199</v>
      </c>
      <c r="G406" s="11" t="s">
        <v>199</v>
      </c>
      <c r="H406" s="11">
        <v>1.2568429999999999</v>
      </c>
      <c r="I406" s="11">
        <v>64</v>
      </c>
      <c r="J406" s="11">
        <v>99.62</v>
      </c>
      <c r="K406" s="11" t="s">
        <v>199</v>
      </c>
    </row>
  </sheetData>
  <sortState xmlns:xlrd2="http://schemas.microsoft.com/office/spreadsheetml/2017/richdata2" ref="A3:J406">
    <sortCondition ref="B3:B406"/>
  </sortState>
  <phoneticPr fontId="18" type="noConversion"/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A88F1-1439-1046-AD13-4B2309031FA1}">
  <dimension ref="A1:CG85"/>
  <sheetViews>
    <sheetView workbookViewId="0">
      <selection activeCell="B39" sqref="B39"/>
    </sheetView>
  </sheetViews>
  <sheetFormatPr baseColWidth="10" defaultRowHeight="16" x14ac:dyDescent="0.2"/>
  <cols>
    <col min="1" max="1" width="18.83203125" style="19" bestFit="1" customWidth="1"/>
    <col min="2" max="2" width="8.33203125" style="19" bestFit="1" customWidth="1"/>
    <col min="3" max="3" width="9.33203125" style="19" bestFit="1" customWidth="1"/>
    <col min="4" max="9" width="8.33203125" style="19" bestFit="1" customWidth="1"/>
    <col min="10" max="13" width="8.6640625" style="19" bestFit="1" customWidth="1"/>
    <col min="14" max="19" width="7.1640625" style="19" bestFit="1" customWidth="1"/>
    <col min="20" max="20" width="7.6640625" style="19" bestFit="1" customWidth="1"/>
    <col min="21" max="22" width="7.1640625" style="19" bestFit="1" customWidth="1"/>
    <col min="23" max="23" width="12.83203125" style="19" bestFit="1" customWidth="1"/>
    <col min="24" max="28" width="9" style="19" bestFit="1" customWidth="1"/>
    <col min="29" max="30" width="8" style="19" bestFit="1" customWidth="1"/>
    <col min="31" max="32" width="9.5" style="19" bestFit="1" customWidth="1"/>
    <col min="33" max="34" width="7.1640625" style="19" bestFit="1" customWidth="1"/>
    <col min="35" max="35" width="7.5" style="19" bestFit="1" customWidth="1"/>
    <col min="36" max="40" width="7.1640625" style="19" bestFit="1" customWidth="1"/>
    <col min="41" max="41" width="7.33203125" style="19" bestFit="1" customWidth="1"/>
    <col min="42" max="57" width="7.1640625" style="19" bestFit="1" customWidth="1"/>
    <col min="58" max="59" width="12.83203125" style="19" bestFit="1" customWidth="1"/>
    <col min="60" max="60" width="16" style="19" bestFit="1" customWidth="1"/>
    <col min="61" max="64" width="17.1640625" style="19" bestFit="1" customWidth="1"/>
    <col min="65" max="66" width="16" style="19" bestFit="1" customWidth="1"/>
    <col min="67" max="68" width="17.1640625" style="19" bestFit="1" customWidth="1"/>
    <col min="69" max="76" width="12.5" style="19" bestFit="1" customWidth="1"/>
    <col min="77" max="80" width="7.1640625" style="19" bestFit="1" customWidth="1"/>
    <col min="81" max="81" width="18.83203125" style="19" bestFit="1" customWidth="1"/>
    <col min="82" max="82" width="18" style="19" bestFit="1" customWidth="1"/>
    <col min="83" max="83" width="18.83203125" style="19" bestFit="1" customWidth="1"/>
    <col min="84" max="84" width="7.83203125" style="19" bestFit="1" customWidth="1"/>
    <col min="85" max="85" width="7.1640625" style="19" bestFit="1" customWidth="1"/>
  </cols>
  <sheetData>
    <row r="1" spans="1:85" x14ac:dyDescent="0.2">
      <c r="B1" s="19" t="s">
        <v>306</v>
      </c>
      <c r="C1" s="19" t="s">
        <v>334</v>
      </c>
      <c r="D1" s="19" t="s">
        <v>309</v>
      </c>
      <c r="E1" s="19" t="s">
        <v>409</v>
      </c>
      <c r="F1" s="19" t="s">
        <v>336</v>
      </c>
      <c r="G1" s="19" t="s">
        <v>338</v>
      </c>
      <c r="H1" s="19" t="s">
        <v>340</v>
      </c>
      <c r="I1" s="19" t="s">
        <v>344</v>
      </c>
      <c r="J1" s="19" t="s">
        <v>417</v>
      </c>
      <c r="K1" s="19" t="s">
        <v>419</v>
      </c>
      <c r="L1" s="19" t="s">
        <v>421</v>
      </c>
      <c r="M1" s="19" t="s">
        <v>423</v>
      </c>
      <c r="N1" s="19" t="s">
        <v>415</v>
      </c>
      <c r="O1" s="19" t="s">
        <v>311</v>
      </c>
      <c r="P1" s="19" t="s">
        <v>342</v>
      </c>
      <c r="Q1" s="19" t="s">
        <v>411</v>
      </c>
      <c r="R1" s="19" t="s">
        <v>354</v>
      </c>
      <c r="S1" s="19" t="s">
        <v>313</v>
      </c>
      <c r="T1" s="19" t="s">
        <v>315</v>
      </c>
      <c r="U1" s="19" t="s">
        <v>352</v>
      </c>
      <c r="V1" s="19" t="s">
        <v>346</v>
      </c>
      <c r="W1" s="19" t="s">
        <v>1061</v>
      </c>
      <c r="X1" s="19" t="s">
        <v>431</v>
      </c>
      <c r="Y1" s="19" t="s">
        <v>433</v>
      </c>
      <c r="Z1" s="19" t="s">
        <v>467</v>
      </c>
      <c r="AA1" s="19" t="s">
        <v>364</v>
      </c>
      <c r="AB1" s="19" t="s">
        <v>469</v>
      </c>
      <c r="AC1" s="19" t="s">
        <v>390</v>
      </c>
      <c r="AD1" s="19" t="s">
        <v>393</v>
      </c>
      <c r="AE1" s="19" t="s">
        <v>322</v>
      </c>
      <c r="AF1" s="19" t="s">
        <v>330</v>
      </c>
      <c r="AG1" s="19" t="s">
        <v>360</v>
      </c>
      <c r="AH1" s="19" t="s">
        <v>362</v>
      </c>
      <c r="AI1" s="19" t="s">
        <v>328</v>
      </c>
      <c r="AJ1" s="19" t="s">
        <v>425</v>
      </c>
      <c r="AK1" s="19" t="s">
        <v>463</v>
      </c>
      <c r="AL1" s="19" t="s">
        <v>427</v>
      </c>
      <c r="AM1" s="19" t="s">
        <v>429</v>
      </c>
      <c r="AN1" s="19" t="s">
        <v>358</v>
      </c>
      <c r="AO1" s="19" t="s">
        <v>465</v>
      </c>
      <c r="AP1" s="19" t="s">
        <v>348</v>
      </c>
      <c r="AQ1" s="19" t="s">
        <v>350</v>
      </c>
      <c r="AR1" s="19" t="s">
        <v>332</v>
      </c>
      <c r="AS1" s="19" t="s">
        <v>356</v>
      </c>
      <c r="AT1" s="19" t="s">
        <v>405</v>
      </c>
      <c r="AU1" s="19" t="s">
        <v>324</v>
      </c>
      <c r="AV1" s="19" t="s">
        <v>403</v>
      </c>
      <c r="AW1" s="19" t="s">
        <v>401</v>
      </c>
      <c r="AX1" s="19" t="s">
        <v>399</v>
      </c>
      <c r="AY1" s="19" t="s">
        <v>407</v>
      </c>
      <c r="AZ1" s="19" t="s">
        <v>397</v>
      </c>
      <c r="BA1" s="19" t="s">
        <v>395</v>
      </c>
      <c r="BB1" s="19" t="s">
        <v>413</v>
      </c>
      <c r="BC1" s="19" t="s">
        <v>326</v>
      </c>
      <c r="BD1" s="19" t="s">
        <v>317</v>
      </c>
      <c r="BE1" s="19" t="s">
        <v>320</v>
      </c>
      <c r="BF1" s="19" t="s">
        <v>1062</v>
      </c>
      <c r="BG1" s="19" t="s">
        <v>1063</v>
      </c>
      <c r="BH1" s="19" t="s">
        <v>1064</v>
      </c>
      <c r="BI1" s="19" t="s">
        <v>1065</v>
      </c>
      <c r="BJ1" s="19" t="s">
        <v>1066</v>
      </c>
      <c r="BK1" s="19" t="s">
        <v>1067</v>
      </c>
      <c r="BL1" s="19" t="s">
        <v>1068</v>
      </c>
      <c r="BM1" s="19" t="s">
        <v>1069</v>
      </c>
      <c r="BN1" s="19" t="s">
        <v>1070</v>
      </c>
      <c r="BO1" s="19" t="s">
        <v>1071</v>
      </c>
      <c r="BP1" s="19" t="s">
        <v>1072</v>
      </c>
      <c r="BQ1" s="19" t="s">
        <v>1073</v>
      </c>
      <c r="BR1" s="19" t="s">
        <v>1074</v>
      </c>
      <c r="BS1" s="19" t="s">
        <v>1075</v>
      </c>
      <c r="BT1" s="19" t="s">
        <v>1076</v>
      </c>
      <c r="BU1" s="19" t="s">
        <v>1077</v>
      </c>
      <c r="BV1" s="19" t="s">
        <v>1074</v>
      </c>
      <c r="BW1" s="19" t="s">
        <v>1078</v>
      </c>
      <c r="BX1" s="19" t="s">
        <v>1079</v>
      </c>
      <c r="BY1" s="19" t="s">
        <v>304</v>
      </c>
      <c r="BZ1" s="19" t="s">
        <v>302</v>
      </c>
      <c r="CA1" s="19" t="s">
        <v>388</v>
      </c>
      <c r="CB1" s="19" t="s">
        <v>386</v>
      </c>
      <c r="CC1" s="19" t="s">
        <v>1080</v>
      </c>
      <c r="CD1" s="19" t="s">
        <v>1081</v>
      </c>
      <c r="CE1" s="19" t="s">
        <v>1082</v>
      </c>
      <c r="CF1" s="19" t="s">
        <v>445</v>
      </c>
      <c r="CG1" s="19" t="s">
        <v>294</v>
      </c>
    </row>
    <row r="2" spans="1:85" x14ac:dyDescent="0.2">
      <c r="A2" s="19" t="s">
        <v>334</v>
      </c>
      <c r="B2" s="19">
        <v>93.360799999999998</v>
      </c>
    </row>
    <row r="3" spans="1:85" x14ac:dyDescent="0.2">
      <c r="A3" s="19" t="s">
        <v>309</v>
      </c>
      <c r="B3" s="19">
        <v>99.919300000000007</v>
      </c>
      <c r="C3" s="19">
        <v>93.2744</v>
      </c>
    </row>
    <row r="4" spans="1:85" x14ac:dyDescent="0.2">
      <c r="A4" s="19" t="s">
        <v>409</v>
      </c>
      <c r="B4" s="19">
        <v>81.350300000000004</v>
      </c>
      <c r="C4" s="19">
        <v>81.338099999999997</v>
      </c>
      <c r="D4" s="19">
        <v>81.319100000000006</v>
      </c>
    </row>
    <row r="5" spans="1:85" x14ac:dyDescent="0.2">
      <c r="A5" s="19" t="s">
        <v>336</v>
      </c>
      <c r="B5" s="19">
        <v>99.941500000000005</v>
      </c>
      <c r="C5" s="19">
        <v>93.336699999999993</v>
      </c>
      <c r="D5" s="19">
        <v>99.944999999999993</v>
      </c>
      <c r="E5" s="19">
        <v>81.2714</v>
      </c>
    </row>
    <row r="6" spans="1:85" x14ac:dyDescent="0.2">
      <c r="A6" s="19" t="s">
        <v>338</v>
      </c>
      <c r="B6" s="19">
        <v>93.296999999999997</v>
      </c>
      <c r="C6" s="19">
        <v>99.964200000000005</v>
      </c>
      <c r="D6" s="19">
        <v>93.2393</v>
      </c>
      <c r="E6" s="19">
        <v>81.056100000000001</v>
      </c>
      <c r="F6" s="19">
        <v>93.2607</v>
      </c>
    </row>
    <row r="7" spans="1:85" x14ac:dyDescent="0.2">
      <c r="A7" s="19" t="s">
        <v>340</v>
      </c>
      <c r="B7" s="19">
        <v>93.385099999999994</v>
      </c>
      <c r="C7" s="19">
        <v>99.810199999999995</v>
      </c>
      <c r="D7" s="19">
        <v>93.301900000000003</v>
      </c>
      <c r="E7" s="19">
        <v>81.194800000000001</v>
      </c>
      <c r="F7" s="19">
        <v>93.318399999999997</v>
      </c>
      <c r="G7" s="19">
        <v>99.799700000000001</v>
      </c>
    </row>
    <row r="8" spans="1:85" x14ac:dyDescent="0.2">
      <c r="A8" s="19" t="s">
        <v>344</v>
      </c>
      <c r="B8" s="19">
        <v>99.937799999999996</v>
      </c>
      <c r="C8" s="19">
        <v>93.270499999999998</v>
      </c>
      <c r="D8" s="19">
        <v>99.940200000000004</v>
      </c>
      <c r="E8" s="19">
        <v>81.289000000000001</v>
      </c>
      <c r="F8" s="19">
        <v>99.983099999999993</v>
      </c>
      <c r="G8" s="19">
        <v>93.351100000000002</v>
      </c>
      <c r="H8" s="19">
        <v>93.270499999999998</v>
      </c>
    </row>
    <row r="9" spans="1:85" x14ac:dyDescent="0.2">
      <c r="A9" s="19" t="s">
        <v>417</v>
      </c>
      <c r="B9" s="19">
        <v>81.501999999999995</v>
      </c>
      <c r="C9" s="19">
        <v>81.358000000000004</v>
      </c>
      <c r="D9" s="19">
        <v>81.550700000000006</v>
      </c>
      <c r="E9" s="19">
        <v>97.896900000000002</v>
      </c>
      <c r="F9" s="19">
        <v>81.563999999999993</v>
      </c>
      <c r="G9" s="19">
        <v>81.542100000000005</v>
      </c>
      <c r="H9" s="19">
        <v>81.439300000000003</v>
      </c>
      <c r="I9" s="19">
        <v>81.563999999999993</v>
      </c>
    </row>
    <row r="10" spans="1:85" x14ac:dyDescent="0.2">
      <c r="A10" s="19" t="s">
        <v>419</v>
      </c>
      <c r="B10" s="19">
        <v>81.492199999999997</v>
      </c>
      <c r="C10" s="19">
        <v>81.320499999999996</v>
      </c>
      <c r="D10" s="19">
        <v>81.435699999999997</v>
      </c>
      <c r="E10" s="19">
        <v>97.919499999999999</v>
      </c>
      <c r="F10" s="19">
        <v>81.559700000000007</v>
      </c>
      <c r="G10" s="19">
        <v>81.368399999999994</v>
      </c>
      <c r="H10" s="19">
        <v>81.439499999999995</v>
      </c>
      <c r="I10" s="19">
        <v>81.552700000000002</v>
      </c>
      <c r="J10" s="19">
        <v>99.976900000000001</v>
      </c>
    </row>
    <row r="11" spans="1:85" x14ac:dyDescent="0.2">
      <c r="A11" s="19" t="s">
        <v>421</v>
      </c>
      <c r="B11" s="19">
        <v>81.362799999999993</v>
      </c>
      <c r="C11" s="19">
        <v>81.302499999999995</v>
      </c>
      <c r="D11" s="19">
        <v>81.371600000000001</v>
      </c>
      <c r="E11" s="19">
        <v>97.887900000000002</v>
      </c>
      <c r="F11" s="19">
        <v>81.422600000000003</v>
      </c>
      <c r="G11" s="19">
        <v>81.2988</v>
      </c>
      <c r="H11" s="19">
        <v>81.318600000000004</v>
      </c>
      <c r="I11" s="19">
        <v>81.433000000000007</v>
      </c>
      <c r="J11" s="19">
        <v>99.975099999999998</v>
      </c>
      <c r="K11" s="19">
        <v>99.976699999999994</v>
      </c>
    </row>
    <row r="12" spans="1:85" x14ac:dyDescent="0.2">
      <c r="A12" s="19" t="s">
        <v>423</v>
      </c>
      <c r="B12" s="19">
        <v>81.453000000000003</v>
      </c>
      <c r="C12" s="19">
        <v>81.197400000000002</v>
      </c>
      <c r="D12" s="19">
        <v>81.459000000000003</v>
      </c>
      <c r="E12" s="19">
        <v>97.907899999999998</v>
      </c>
      <c r="F12" s="19">
        <v>81.569599999999994</v>
      </c>
      <c r="G12" s="19">
        <v>81.244100000000003</v>
      </c>
      <c r="H12" s="19">
        <v>81.338700000000003</v>
      </c>
      <c r="I12" s="19">
        <v>81.564700000000002</v>
      </c>
      <c r="J12" s="19">
        <v>99.962999999999994</v>
      </c>
      <c r="K12" s="19">
        <v>99.964200000000005</v>
      </c>
      <c r="L12" s="19">
        <v>99.971400000000003</v>
      </c>
    </row>
    <row r="13" spans="1:85" x14ac:dyDescent="0.2">
      <c r="A13" s="19" t="s">
        <v>415</v>
      </c>
      <c r="B13" s="19">
        <v>81.312600000000003</v>
      </c>
      <c r="C13" s="19">
        <v>81.231499999999997</v>
      </c>
      <c r="D13" s="19">
        <v>81.294200000000004</v>
      </c>
      <c r="E13" s="19">
        <v>93.605099999999993</v>
      </c>
      <c r="F13" s="19">
        <v>81.382199999999997</v>
      </c>
      <c r="G13" s="19">
        <v>81.364000000000004</v>
      </c>
      <c r="H13" s="19">
        <v>81.378200000000007</v>
      </c>
      <c r="I13" s="19">
        <v>81.420299999999997</v>
      </c>
      <c r="J13" s="19">
        <v>93.631500000000003</v>
      </c>
      <c r="K13" s="19">
        <v>93.691900000000004</v>
      </c>
      <c r="L13" s="19">
        <v>93.570899999999995</v>
      </c>
      <c r="M13" s="19">
        <v>93.672700000000006</v>
      </c>
    </row>
    <row r="14" spans="1:85" x14ac:dyDescent="0.2">
      <c r="A14" s="19" t="s">
        <v>311</v>
      </c>
      <c r="B14" s="19">
        <v>99.469200000000001</v>
      </c>
      <c r="C14" s="19">
        <v>93.425799999999995</v>
      </c>
      <c r="D14" s="19">
        <v>99.471699999999998</v>
      </c>
      <c r="E14" s="19">
        <v>81.370800000000003</v>
      </c>
      <c r="F14" s="19">
        <v>99.505499999999998</v>
      </c>
      <c r="G14" s="19">
        <v>93.448300000000003</v>
      </c>
      <c r="H14" s="19">
        <v>93.357799999999997</v>
      </c>
      <c r="I14" s="19">
        <v>99.486800000000002</v>
      </c>
      <c r="J14" s="19">
        <v>81.522400000000005</v>
      </c>
      <c r="K14" s="19">
        <v>81.443200000000004</v>
      </c>
      <c r="L14" s="19">
        <v>81.448800000000006</v>
      </c>
      <c r="M14" s="19">
        <v>81.387600000000006</v>
      </c>
      <c r="N14" s="19">
        <v>81.424400000000006</v>
      </c>
    </row>
    <row r="15" spans="1:85" x14ac:dyDescent="0.2">
      <c r="A15" s="19" t="s">
        <v>342</v>
      </c>
      <c r="B15" s="19">
        <v>99.465199999999996</v>
      </c>
      <c r="C15" s="19">
        <v>93.465599999999995</v>
      </c>
      <c r="D15" s="19">
        <v>99.484700000000004</v>
      </c>
      <c r="E15" s="19">
        <v>81.2102</v>
      </c>
      <c r="F15" s="19">
        <v>99.511300000000006</v>
      </c>
      <c r="G15" s="19">
        <v>93.507000000000005</v>
      </c>
      <c r="H15" s="19">
        <v>93.573800000000006</v>
      </c>
      <c r="I15" s="19">
        <v>99.481200000000001</v>
      </c>
      <c r="J15" s="19">
        <v>81.281899999999993</v>
      </c>
      <c r="K15" s="19">
        <v>81.345500000000001</v>
      </c>
      <c r="L15" s="19">
        <v>81.231499999999997</v>
      </c>
      <c r="M15" s="19">
        <v>81.297200000000004</v>
      </c>
      <c r="N15" s="19">
        <v>81.2761</v>
      </c>
      <c r="O15" s="19">
        <v>99.911199999999994</v>
      </c>
    </row>
    <row r="16" spans="1:85" x14ac:dyDescent="0.2">
      <c r="A16" s="19" t="s">
        <v>411</v>
      </c>
      <c r="B16" s="19">
        <v>81.558000000000007</v>
      </c>
      <c r="C16" s="19">
        <v>81.389799999999994</v>
      </c>
      <c r="D16" s="19">
        <v>81.607699999999994</v>
      </c>
      <c r="E16" s="19">
        <v>97.836100000000002</v>
      </c>
      <c r="F16" s="19">
        <v>81.655199999999994</v>
      </c>
      <c r="G16" s="19">
        <v>81.272300000000001</v>
      </c>
      <c r="H16" s="19">
        <v>81.349299999999999</v>
      </c>
      <c r="I16" s="19">
        <v>81.642499999999998</v>
      </c>
      <c r="J16" s="19">
        <v>98.2761</v>
      </c>
      <c r="K16" s="19">
        <v>98.301699999999997</v>
      </c>
      <c r="L16" s="19">
        <v>98.270899999999997</v>
      </c>
      <c r="M16" s="19">
        <v>98.279899999999998</v>
      </c>
      <c r="N16" s="19">
        <v>93.499700000000004</v>
      </c>
      <c r="O16" s="19">
        <v>81.540199999999999</v>
      </c>
      <c r="P16" s="19">
        <v>81.630399999999995</v>
      </c>
    </row>
    <row r="17" spans="1:32" x14ac:dyDescent="0.2">
      <c r="A17" s="19" t="s">
        <v>354</v>
      </c>
      <c r="B17" s="19">
        <v>93.6096</v>
      </c>
      <c r="C17" s="19">
        <v>96.407300000000006</v>
      </c>
      <c r="D17" s="19">
        <v>93.585999999999999</v>
      </c>
      <c r="E17" s="19">
        <v>81.319599999999994</v>
      </c>
      <c r="F17" s="19">
        <v>93.4893</v>
      </c>
      <c r="G17" s="19">
        <v>96.463399999999993</v>
      </c>
      <c r="H17" s="19">
        <v>96.503600000000006</v>
      </c>
      <c r="I17" s="19">
        <v>93.618600000000001</v>
      </c>
      <c r="J17" s="19">
        <v>81.302099999999996</v>
      </c>
      <c r="K17" s="19">
        <v>81.178799999999995</v>
      </c>
      <c r="L17" s="19">
        <v>81.197800000000001</v>
      </c>
      <c r="M17" s="19">
        <v>81.278499999999994</v>
      </c>
      <c r="N17" s="19">
        <v>81.496700000000004</v>
      </c>
      <c r="O17" s="19">
        <v>93.561199999999999</v>
      </c>
      <c r="P17" s="19">
        <v>93.587500000000006</v>
      </c>
      <c r="Q17" s="19">
        <v>81.318899999999999</v>
      </c>
    </row>
    <row r="18" spans="1:32" x14ac:dyDescent="0.2">
      <c r="A18" s="19" t="s">
        <v>313</v>
      </c>
      <c r="B18" s="19">
        <v>93.8553</v>
      </c>
      <c r="C18" s="19">
        <v>96.644999999999996</v>
      </c>
      <c r="D18" s="19">
        <v>93.871899999999997</v>
      </c>
      <c r="E18" s="19">
        <v>81.415899999999993</v>
      </c>
      <c r="F18" s="19">
        <v>93.822699999999998</v>
      </c>
      <c r="G18" s="19">
        <v>96.685100000000006</v>
      </c>
      <c r="H18" s="19">
        <v>96.732299999999995</v>
      </c>
      <c r="I18" s="19">
        <v>93.845500000000001</v>
      </c>
      <c r="J18" s="19">
        <v>81.427599999999998</v>
      </c>
      <c r="K18" s="19">
        <v>81.434399999999997</v>
      </c>
      <c r="L18" s="19">
        <v>81.393500000000003</v>
      </c>
      <c r="M18" s="19">
        <v>81.528599999999997</v>
      </c>
      <c r="N18" s="19">
        <v>81.459900000000005</v>
      </c>
      <c r="O18" s="19">
        <v>93.875699999999995</v>
      </c>
      <c r="P18" s="19">
        <v>93.843000000000004</v>
      </c>
      <c r="Q18" s="19">
        <v>81.456400000000002</v>
      </c>
      <c r="R18" s="19">
        <v>99.961600000000004</v>
      </c>
    </row>
    <row r="19" spans="1:32" x14ac:dyDescent="0.2">
      <c r="A19" s="19" t="s">
        <v>315</v>
      </c>
      <c r="B19" s="19">
        <v>93.353700000000003</v>
      </c>
      <c r="C19" s="19">
        <v>99.835499999999996</v>
      </c>
      <c r="D19" s="19">
        <v>93.219499999999996</v>
      </c>
      <c r="E19" s="19">
        <v>81.228099999999998</v>
      </c>
      <c r="F19" s="19">
        <v>93.232299999999995</v>
      </c>
      <c r="G19" s="19">
        <v>99.824200000000005</v>
      </c>
      <c r="H19" s="19">
        <v>99.9666</v>
      </c>
      <c r="I19" s="19">
        <v>93.276600000000002</v>
      </c>
      <c r="J19" s="19">
        <v>81.304599999999994</v>
      </c>
      <c r="K19" s="19">
        <v>81.361699999999999</v>
      </c>
      <c r="L19" s="19">
        <v>81.292299999999997</v>
      </c>
      <c r="M19" s="19">
        <v>81.337900000000005</v>
      </c>
      <c r="N19" s="19">
        <v>81.587299999999999</v>
      </c>
      <c r="O19" s="19">
        <v>93.341700000000003</v>
      </c>
      <c r="P19" s="19">
        <v>93.399600000000007</v>
      </c>
      <c r="Q19" s="19">
        <v>81.228399999999993</v>
      </c>
      <c r="R19" s="19">
        <v>96.505600000000001</v>
      </c>
      <c r="S19" s="19">
        <v>96.409300000000002</v>
      </c>
    </row>
    <row r="20" spans="1:32" x14ac:dyDescent="0.2">
      <c r="A20" s="19" t="s">
        <v>352</v>
      </c>
      <c r="B20" s="19">
        <v>93.496899999999997</v>
      </c>
      <c r="C20" s="19">
        <v>99.961399999999998</v>
      </c>
      <c r="D20" s="19">
        <v>93.454599999999999</v>
      </c>
      <c r="E20" s="19">
        <v>81.225999999999999</v>
      </c>
      <c r="F20" s="19">
        <v>93.441000000000003</v>
      </c>
      <c r="G20" s="19">
        <v>99.951899999999995</v>
      </c>
      <c r="H20" s="19">
        <v>99.814599999999999</v>
      </c>
      <c r="I20" s="19">
        <v>93.4255</v>
      </c>
      <c r="J20" s="19">
        <v>81.3185</v>
      </c>
      <c r="K20" s="19">
        <v>81.394900000000007</v>
      </c>
      <c r="L20" s="19">
        <v>81.265500000000003</v>
      </c>
      <c r="M20" s="19">
        <v>81.390900000000002</v>
      </c>
      <c r="N20" s="19">
        <v>81.510199999999998</v>
      </c>
      <c r="O20" s="19">
        <v>93.596699999999998</v>
      </c>
      <c r="P20" s="19">
        <v>93.634799999999998</v>
      </c>
      <c r="Q20" s="19">
        <v>81.242400000000004</v>
      </c>
      <c r="R20" s="19">
        <v>96.682500000000005</v>
      </c>
      <c r="S20" s="19">
        <v>96.44</v>
      </c>
      <c r="T20" s="19">
        <v>99.856700000000004</v>
      </c>
    </row>
    <row r="21" spans="1:32" x14ac:dyDescent="0.2">
      <c r="A21" s="19" t="s">
        <v>346</v>
      </c>
      <c r="B21" s="19">
        <v>99.936099999999996</v>
      </c>
      <c r="C21" s="19">
        <v>93.359399999999994</v>
      </c>
      <c r="D21" s="19">
        <v>99.963300000000004</v>
      </c>
      <c r="E21" s="19">
        <v>81.436999999999998</v>
      </c>
      <c r="F21" s="19">
        <v>99.9786</v>
      </c>
      <c r="G21" s="19">
        <v>93.474100000000007</v>
      </c>
      <c r="H21" s="19">
        <v>93.408100000000005</v>
      </c>
      <c r="I21" s="19">
        <v>99.910300000000007</v>
      </c>
      <c r="J21" s="19">
        <v>81.463200000000001</v>
      </c>
      <c r="K21" s="19">
        <v>81.391300000000001</v>
      </c>
      <c r="L21" s="19">
        <v>81.397300000000001</v>
      </c>
      <c r="M21" s="19">
        <v>81.390799999999999</v>
      </c>
      <c r="N21" s="19">
        <v>81.499499999999998</v>
      </c>
      <c r="O21" s="19">
        <v>99.335499999999996</v>
      </c>
      <c r="P21" s="19">
        <v>99.268699999999995</v>
      </c>
      <c r="Q21" s="19">
        <v>81.528199999999998</v>
      </c>
      <c r="R21" s="19">
        <v>93.677999999999997</v>
      </c>
      <c r="S21" s="19">
        <v>93.6417</v>
      </c>
      <c r="T21" s="19">
        <v>93.374899999999997</v>
      </c>
      <c r="U21" s="19">
        <v>93.485500000000002</v>
      </c>
    </row>
    <row r="22" spans="1:32" x14ac:dyDescent="0.2">
      <c r="A22" s="19" t="s">
        <v>1061</v>
      </c>
      <c r="B22" s="19">
        <v>98.204999999999998</v>
      </c>
      <c r="C22" s="19">
        <v>93.284199999999998</v>
      </c>
      <c r="D22" s="19">
        <v>98.251400000000004</v>
      </c>
      <c r="E22" s="19">
        <v>81.445599999999999</v>
      </c>
      <c r="F22" s="19">
        <v>98.262699999999995</v>
      </c>
      <c r="G22" s="19">
        <v>93.345500000000001</v>
      </c>
      <c r="H22" s="19">
        <v>93.354500000000002</v>
      </c>
      <c r="I22" s="19">
        <v>98.199299999999994</v>
      </c>
      <c r="J22" s="19">
        <v>81.611599999999996</v>
      </c>
      <c r="K22" s="19">
        <v>81.553600000000003</v>
      </c>
      <c r="L22" s="19">
        <v>81.4529</v>
      </c>
      <c r="M22" s="19">
        <v>81.606899999999996</v>
      </c>
      <c r="N22" s="19">
        <v>81.487799999999993</v>
      </c>
      <c r="O22" s="19">
        <v>98.179000000000002</v>
      </c>
      <c r="P22" s="19">
        <v>98.134299999999996</v>
      </c>
      <c r="Q22" s="19">
        <v>81.657799999999995</v>
      </c>
      <c r="R22" s="19">
        <v>93.573099999999997</v>
      </c>
      <c r="S22" s="19">
        <v>93.441299999999998</v>
      </c>
      <c r="T22" s="19">
        <v>93.370800000000003</v>
      </c>
      <c r="U22" s="19">
        <v>93.504099999999994</v>
      </c>
      <c r="V22" s="19">
        <v>98.125</v>
      </c>
    </row>
    <row r="23" spans="1:32" x14ac:dyDescent="0.2">
      <c r="A23" s="19" t="s">
        <v>431</v>
      </c>
      <c r="B23" s="19">
        <v>81.176299999999998</v>
      </c>
      <c r="C23" s="19">
        <v>81.169899999999998</v>
      </c>
      <c r="D23" s="19">
        <v>81.193200000000004</v>
      </c>
      <c r="E23" s="19">
        <v>97.971400000000003</v>
      </c>
      <c r="F23" s="19">
        <v>81.176000000000002</v>
      </c>
      <c r="G23" s="19">
        <v>81.171499999999995</v>
      </c>
      <c r="H23" s="19">
        <v>81.173400000000001</v>
      </c>
      <c r="I23" s="19">
        <v>81.165899999999993</v>
      </c>
      <c r="J23" s="19">
        <v>97.950900000000004</v>
      </c>
      <c r="K23" s="19">
        <v>97.956699999999998</v>
      </c>
      <c r="L23" s="19">
        <v>97.943799999999996</v>
      </c>
      <c r="M23" s="19">
        <v>98.009</v>
      </c>
      <c r="N23" s="19">
        <v>93.63</v>
      </c>
      <c r="O23" s="19">
        <v>81.277100000000004</v>
      </c>
      <c r="P23" s="19">
        <v>81.312700000000007</v>
      </c>
      <c r="Q23" s="19">
        <v>97.900400000000005</v>
      </c>
      <c r="R23" s="19">
        <v>81.059200000000004</v>
      </c>
      <c r="S23" s="19">
        <v>81.424700000000001</v>
      </c>
      <c r="T23" s="19">
        <v>81.248699999999999</v>
      </c>
      <c r="U23" s="19">
        <v>81.277000000000001</v>
      </c>
      <c r="V23" s="19">
        <v>81.3125</v>
      </c>
      <c r="W23" s="19">
        <v>81.174300000000002</v>
      </c>
    </row>
    <row r="24" spans="1:32" x14ac:dyDescent="0.2">
      <c r="A24" s="19" t="s">
        <v>433</v>
      </c>
      <c r="B24" s="19">
        <v>81.409899999999993</v>
      </c>
      <c r="C24" s="19">
        <v>81.007099999999994</v>
      </c>
      <c r="D24" s="19">
        <v>81.426199999999994</v>
      </c>
      <c r="E24" s="19">
        <v>94.1614</v>
      </c>
      <c r="F24" s="19">
        <v>81.463099999999997</v>
      </c>
      <c r="G24" s="19">
        <v>81.081000000000003</v>
      </c>
      <c r="H24" s="19">
        <v>81.091700000000003</v>
      </c>
      <c r="I24" s="19">
        <v>81.392099999999999</v>
      </c>
      <c r="J24" s="19">
        <v>94.334299999999999</v>
      </c>
      <c r="K24" s="19">
        <v>94.400099999999995</v>
      </c>
      <c r="L24" s="19">
        <v>94.375399999999999</v>
      </c>
      <c r="M24" s="19">
        <v>94.458699999999993</v>
      </c>
      <c r="N24" s="19">
        <v>95.382300000000001</v>
      </c>
      <c r="O24" s="19">
        <v>81.360200000000006</v>
      </c>
      <c r="P24" s="19">
        <v>81.265199999999993</v>
      </c>
      <c r="Q24" s="19">
        <v>94.232399999999998</v>
      </c>
      <c r="R24" s="19">
        <v>81.146799999999999</v>
      </c>
      <c r="S24" s="19">
        <v>81.487099999999998</v>
      </c>
      <c r="T24" s="19">
        <v>81.123599999999996</v>
      </c>
      <c r="U24" s="19">
        <v>81.099800000000002</v>
      </c>
      <c r="V24" s="19">
        <v>81.451099999999997</v>
      </c>
      <c r="W24" s="19">
        <v>81.178299999999993</v>
      </c>
      <c r="X24" s="19">
        <v>94.166300000000007</v>
      </c>
    </row>
    <row r="25" spans="1:32" x14ac:dyDescent="0.2">
      <c r="A25" s="19" t="s">
        <v>467</v>
      </c>
      <c r="B25" s="19">
        <v>81.729299999999995</v>
      </c>
      <c r="C25" s="19">
        <v>81.448300000000003</v>
      </c>
      <c r="D25" s="19">
        <v>81.719499999999996</v>
      </c>
      <c r="E25" s="19">
        <v>86.482500000000002</v>
      </c>
      <c r="F25" s="19">
        <v>81.791899999999998</v>
      </c>
      <c r="G25" s="19">
        <v>81.531899999999993</v>
      </c>
      <c r="H25" s="19">
        <v>81.7042</v>
      </c>
      <c r="I25" s="19">
        <v>81.714200000000005</v>
      </c>
      <c r="J25" s="19">
        <v>86.479500000000002</v>
      </c>
      <c r="K25" s="19">
        <v>86.387100000000004</v>
      </c>
      <c r="L25" s="19">
        <v>86.439300000000003</v>
      </c>
      <c r="M25" s="19">
        <v>86.434700000000007</v>
      </c>
      <c r="N25" s="19">
        <v>85.664400000000001</v>
      </c>
      <c r="O25" s="19">
        <v>81.706199999999995</v>
      </c>
      <c r="P25" s="19">
        <v>81.709199999999996</v>
      </c>
      <c r="Q25" s="19">
        <v>86.483400000000003</v>
      </c>
      <c r="R25" s="19">
        <v>81.980099999999993</v>
      </c>
      <c r="S25" s="19">
        <v>82.091399999999993</v>
      </c>
      <c r="T25" s="19">
        <v>81.543899999999994</v>
      </c>
      <c r="U25" s="19">
        <v>81.543199999999999</v>
      </c>
      <c r="V25" s="19">
        <v>81.617699999999999</v>
      </c>
      <c r="W25" s="19">
        <v>81.758899999999997</v>
      </c>
      <c r="X25" s="19">
        <v>86.519099999999995</v>
      </c>
      <c r="Y25" s="19">
        <v>85.246200000000002</v>
      </c>
    </row>
    <row r="26" spans="1:32" x14ac:dyDescent="0.2">
      <c r="A26" s="19" t="s">
        <v>364</v>
      </c>
      <c r="B26" s="19">
        <v>98.169200000000004</v>
      </c>
      <c r="C26" s="19">
        <v>93.349500000000006</v>
      </c>
      <c r="D26" s="19">
        <v>98.154600000000002</v>
      </c>
      <c r="E26" s="19">
        <v>81.286799999999999</v>
      </c>
      <c r="F26" s="19">
        <v>98.212699999999998</v>
      </c>
      <c r="G26" s="19">
        <v>93.345200000000006</v>
      </c>
      <c r="H26" s="19">
        <v>93.361599999999996</v>
      </c>
      <c r="I26" s="19">
        <v>98.184299999999993</v>
      </c>
      <c r="J26" s="19">
        <v>81.299599999999998</v>
      </c>
      <c r="K26" s="19">
        <v>81.265000000000001</v>
      </c>
      <c r="L26" s="19">
        <v>81.241900000000001</v>
      </c>
      <c r="M26" s="19">
        <v>81.344300000000004</v>
      </c>
      <c r="N26" s="19">
        <v>81.065399999999997</v>
      </c>
      <c r="O26" s="19">
        <v>98.122500000000002</v>
      </c>
      <c r="P26" s="19">
        <v>98.013000000000005</v>
      </c>
      <c r="Q26" s="19">
        <v>81.438800000000001</v>
      </c>
      <c r="R26" s="19">
        <v>93.396900000000002</v>
      </c>
      <c r="S26" s="19">
        <v>93.404700000000005</v>
      </c>
      <c r="T26" s="19">
        <v>93.3292</v>
      </c>
      <c r="U26" s="19">
        <v>93.503500000000003</v>
      </c>
      <c r="V26" s="19">
        <v>98.1</v>
      </c>
      <c r="W26" s="19">
        <v>98.164000000000001</v>
      </c>
      <c r="X26" s="19">
        <v>81.201700000000002</v>
      </c>
      <c r="Y26" s="19">
        <v>81.161199999999994</v>
      </c>
      <c r="Z26" s="19">
        <v>82.053600000000003</v>
      </c>
    </row>
    <row r="27" spans="1:32" x14ac:dyDescent="0.2">
      <c r="A27" s="19" t="s">
        <v>469</v>
      </c>
      <c r="B27" s="19">
        <v>81.627899999999997</v>
      </c>
      <c r="C27" s="19">
        <v>81.737899999999996</v>
      </c>
      <c r="D27" s="19">
        <v>81.638999999999996</v>
      </c>
      <c r="E27" s="19">
        <v>86.796599999999998</v>
      </c>
      <c r="F27" s="19">
        <v>81.709599999999995</v>
      </c>
      <c r="G27" s="19">
        <v>81.630799999999994</v>
      </c>
      <c r="H27" s="19">
        <v>81.728499999999997</v>
      </c>
      <c r="I27" s="19">
        <v>81.847800000000007</v>
      </c>
      <c r="J27" s="19">
        <v>86.901899999999998</v>
      </c>
      <c r="K27" s="19">
        <v>86.803600000000003</v>
      </c>
      <c r="L27" s="19">
        <v>86.780699999999996</v>
      </c>
      <c r="M27" s="19">
        <v>86.775199999999998</v>
      </c>
      <c r="N27" s="19">
        <v>85.214200000000005</v>
      </c>
      <c r="O27" s="19">
        <v>81.842200000000005</v>
      </c>
      <c r="P27" s="19">
        <v>81.781400000000005</v>
      </c>
      <c r="Q27" s="19">
        <v>86.728899999999996</v>
      </c>
      <c r="R27" s="19">
        <v>81.916600000000003</v>
      </c>
      <c r="S27" s="19">
        <v>82.042299999999997</v>
      </c>
      <c r="T27" s="19">
        <v>81.752600000000001</v>
      </c>
      <c r="U27" s="19">
        <v>81.910799999999995</v>
      </c>
      <c r="V27" s="19">
        <v>81.659199999999998</v>
      </c>
      <c r="W27" s="19">
        <v>81.7012</v>
      </c>
      <c r="X27" s="19">
        <v>86.522099999999995</v>
      </c>
      <c r="Y27" s="19">
        <v>84.896500000000003</v>
      </c>
      <c r="Z27" s="19">
        <v>95.434600000000003</v>
      </c>
      <c r="AA27" s="19">
        <v>81.791499999999999</v>
      </c>
    </row>
    <row r="28" spans="1:32" x14ac:dyDescent="0.2">
      <c r="A28" s="19" t="s">
        <v>390</v>
      </c>
      <c r="B28" s="19">
        <v>80.969899999999996</v>
      </c>
      <c r="C28" s="19">
        <v>81.033500000000004</v>
      </c>
      <c r="D28" s="19">
        <v>81.028300000000002</v>
      </c>
      <c r="E28" s="19">
        <v>97.829400000000007</v>
      </c>
      <c r="F28" s="19">
        <v>81.089200000000005</v>
      </c>
      <c r="G28" s="19">
        <v>81.107799999999997</v>
      </c>
      <c r="H28" s="19">
        <v>81.102800000000002</v>
      </c>
      <c r="I28" s="19">
        <v>81.034800000000004</v>
      </c>
      <c r="J28" s="19">
        <v>97.606300000000005</v>
      </c>
      <c r="K28" s="19">
        <v>97.600200000000001</v>
      </c>
      <c r="L28" s="19">
        <v>97.640500000000003</v>
      </c>
      <c r="M28" s="19">
        <v>97.580699999999993</v>
      </c>
      <c r="N28" s="19">
        <v>93.638800000000003</v>
      </c>
      <c r="O28" s="19">
        <v>81.074700000000007</v>
      </c>
      <c r="P28" s="19">
        <v>81.0548</v>
      </c>
      <c r="Q28" s="19">
        <v>97.533299999999997</v>
      </c>
      <c r="R28" s="19">
        <v>80.900599999999997</v>
      </c>
      <c r="S28" s="19">
        <v>80.974299999999999</v>
      </c>
      <c r="T28" s="19">
        <v>81.082800000000006</v>
      </c>
      <c r="U28" s="19">
        <v>81.112399999999994</v>
      </c>
      <c r="V28" s="19">
        <v>81.163200000000003</v>
      </c>
      <c r="W28" s="19">
        <v>81.099000000000004</v>
      </c>
      <c r="X28" s="19">
        <v>97.611999999999995</v>
      </c>
      <c r="Y28" s="19">
        <v>94.259399999999999</v>
      </c>
      <c r="Z28" s="19">
        <v>86.1357</v>
      </c>
      <c r="AA28" s="19">
        <v>81.281000000000006</v>
      </c>
      <c r="AB28" s="19">
        <v>86.210700000000003</v>
      </c>
    </row>
    <row r="29" spans="1:32" x14ac:dyDescent="0.2">
      <c r="A29" s="19" t="s">
        <v>393</v>
      </c>
      <c r="B29" s="19">
        <v>81.182400000000001</v>
      </c>
      <c r="C29" s="19">
        <v>80.867599999999996</v>
      </c>
      <c r="D29" s="19">
        <v>81.226100000000002</v>
      </c>
      <c r="E29" s="19">
        <v>94.302099999999996</v>
      </c>
      <c r="F29" s="19">
        <v>81.145899999999997</v>
      </c>
      <c r="G29" s="19">
        <v>80.899699999999996</v>
      </c>
      <c r="H29" s="19">
        <v>81.111800000000002</v>
      </c>
      <c r="I29" s="19">
        <v>81.1995</v>
      </c>
      <c r="J29" s="19">
        <v>94.402100000000004</v>
      </c>
      <c r="K29" s="19">
        <v>94.3797</v>
      </c>
      <c r="L29" s="19">
        <v>94.355599999999995</v>
      </c>
      <c r="M29" s="19">
        <v>94.357900000000001</v>
      </c>
      <c r="N29" s="19">
        <v>95.485600000000005</v>
      </c>
      <c r="O29" s="19">
        <v>81.307400000000001</v>
      </c>
      <c r="P29" s="19">
        <v>81.269900000000007</v>
      </c>
      <c r="Q29" s="19">
        <v>94.303299999999993</v>
      </c>
      <c r="R29" s="19">
        <v>81.174800000000005</v>
      </c>
      <c r="S29" s="19">
        <v>81.177599999999998</v>
      </c>
      <c r="T29" s="19">
        <v>81.040700000000001</v>
      </c>
      <c r="U29" s="19">
        <v>81.000900000000001</v>
      </c>
      <c r="V29" s="19">
        <v>81.259799999999998</v>
      </c>
      <c r="W29" s="19">
        <v>81.172399999999996</v>
      </c>
      <c r="X29" s="19">
        <v>94.269900000000007</v>
      </c>
      <c r="Y29" s="19">
        <v>98.789599999999993</v>
      </c>
      <c r="Z29" s="19">
        <v>85.352999999999994</v>
      </c>
      <c r="AA29" s="19">
        <v>81.195300000000003</v>
      </c>
      <c r="AB29" s="19">
        <v>84.921300000000002</v>
      </c>
      <c r="AC29" s="19">
        <v>94.218400000000003</v>
      </c>
    </row>
    <row r="30" spans="1:32" x14ac:dyDescent="0.2">
      <c r="A30" s="19" t="s">
        <v>322</v>
      </c>
      <c r="B30" s="19">
        <v>97.643100000000004</v>
      </c>
      <c r="C30" s="19">
        <v>93.313500000000005</v>
      </c>
      <c r="D30" s="19">
        <v>97.729100000000003</v>
      </c>
      <c r="E30" s="19">
        <v>81.3733</v>
      </c>
      <c r="F30" s="19">
        <v>97.7196</v>
      </c>
      <c r="G30" s="19">
        <v>93.2761</v>
      </c>
      <c r="H30" s="19">
        <v>93.3386</v>
      </c>
      <c r="I30" s="19">
        <v>97.658100000000005</v>
      </c>
      <c r="J30" s="19">
        <v>81.593000000000004</v>
      </c>
      <c r="K30" s="19">
        <v>81.4983</v>
      </c>
      <c r="L30" s="19">
        <v>81.457599999999999</v>
      </c>
      <c r="M30" s="19">
        <v>81.417100000000005</v>
      </c>
      <c r="N30" s="19">
        <v>81.260099999999994</v>
      </c>
      <c r="O30" s="19">
        <v>97.729399999999998</v>
      </c>
      <c r="P30" s="19">
        <v>97.649000000000001</v>
      </c>
      <c r="Q30" s="19">
        <v>81.422600000000003</v>
      </c>
      <c r="R30" s="19">
        <v>93.474999999999994</v>
      </c>
      <c r="S30" s="19">
        <v>93.527600000000007</v>
      </c>
      <c r="T30" s="19">
        <v>93.420599999999993</v>
      </c>
      <c r="U30" s="19">
        <v>93.459500000000006</v>
      </c>
      <c r="V30" s="19">
        <v>97.587100000000007</v>
      </c>
      <c r="W30" s="19">
        <v>97.759600000000006</v>
      </c>
      <c r="X30" s="19">
        <v>81.277900000000002</v>
      </c>
      <c r="Y30" s="19">
        <v>81.299800000000005</v>
      </c>
      <c r="Z30" s="19">
        <v>81.892300000000006</v>
      </c>
      <c r="AA30" s="19">
        <v>97.609399999999994</v>
      </c>
      <c r="AB30" s="19">
        <v>81.781400000000005</v>
      </c>
      <c r="AC30" s="19">
        <v>81.207999999999998</v>
      </c>
      <c r="AD30" s="19">
        <v>81.187299999999993</v>
      </c>
    </row>
    <row r="31" spans="1:32" x14ac:dyDescent="0.2">
      <c r="A31" s="19" t="s">
        <v>330</v>
      </c>
      <c r="B31" s="19">
        <v>97.760900000000007</v>
      </c>
      <c r="C31" s="19">
        <v>93.363600000000005</v>
      </c>
      <c r="D31" s="19">
        <v>97.778000000000006</v>
      </c>
      <c r="E31" s="19">
        <v>81.400700000000001</v>
      </c>
      <c r="F31" s="19">
        <v>97.764399999999995</v>
      </c>
      <c r="G31" s="19">
        <v>93.438900000000004</v>
      </c>
      <c r="H31" s="19">
        <v>93.377099999999999</v>
      </c>
      <c r="I31" s="19">
        <v>97.733000000000004</v>
      </c>
      <c r="J31" s="19">
        <v>81.760499999999993</v>
      </c>
      <c r="K31" s="19">
        <v>81.729799999999997</v>
      </c>
      <c r="L31" s="19">
        <v>81.664699999999996</v>
      </c>
      <c r="M31" s="19">
        <v>81.729299999999995</v>
      </c>
      <c r="N31" s="19">
        <v>81.435699999999997</v>
      </c>
      <c r="O31" s="19">
        <v>97.702100000000002</v>
      </c>
      <c r="P31" s="19">
        <v>97.636600000000001</v>
      </c>
      <c r="Q31" s="19">
        <v>81.452299999999994</v>
      </c>
      <c r="R31" s="19">
        <v>93.594200000000001</v>
      </c>
      <c r="S31" s="19">
        <v>93.629900000000006</v>
      </c>
      <c r="T31" s="19">
        <v>93.384100000000004</v>
      </c>
      <c r="U31" s="19">
        <v>93.624899999999997</v>
      </c>
      <c r="V31" s="19">
        <v>97.558400000000006</v>
      </c>
      <c r="W31" s="19">
        <v>97.739199999999997</v>
      </c>
      <c r="X31" s="19">
        <v>81.355900000000005</v>
      </c>
      <c r="Y31" s="19">
        <v>81.428600000000003</v>
      </c>
      <c r="Z31" s="19">
        <v>81.922399999999996</v>
      </c>
      <c r="AA31" s="19">
        <v>97.702500000000001</v>
      </c>
      <c r="AB31" s="19">
        <v>81.9208</v>
      </c>
      <c r="AC31" s="19">
        <v>81.181899999999999</v>
      </c>
      <c r="AD31" s="19">
        <v>81.270300000000006</v>
      </c>
      <c r="AE31" s="19">
        <v>99.970699999999994</v>
      </c>
    </row>
    <row r="32" spans="1:32" x14ac:dyDescent="0.2">
      <c r="A32" s="19" t="s">
        <v>360</v>
      </c>
      <c r="B32" s="19">
        <v>97.831100000000006</v>
      </c>
      <c r="C32" s="19">
        <v>93.398700000000005</v>
      </c>
      <c r="D32" s="19">
        <v>97.799700000000001</v>
      </c>
      <c r="E32" s="19">
        <v>81.1875</v>
      </c>
      <c r="F32" s="19">
        <v>97.775700000000001</v>
      </c>
      <c r="G32" s="19">
        <v>93.370999999999995</v>
      </c>
      <c r="H32" s="19">
        <v>93.412999999999997</v>
      </c>
      <c r="I32" s="19">
        <v>97.787000000000006</v>
      </c>
      <c r="J32" s="19">
        <v>81.208299999999994</v>
      </c>
      <c r="K32" s="19">
        <v>81.289400000000001</v>
      </c>
      <c r="L32" s="19">
        <v>81.283699999999996</v>
      </c>
      <c r="M32" s="19">
        <v>81.259</v>
      </c>
      <c r="N32" s="19">
        <v>81.154799999999994</v>
      </c>
      <c r="O32" s="19">
        <v>97.798500000000004</v>
      </c>
      <c r="P32" s="19">
        <v>97.804699999999997</v>
      </c>
      <c r="Q32" s="19">
        <v>81.476600000000005</v>
      </c>
      <c r="R32" s="19">
        <v>93.561899999999994</v>
      </c>
      <c r="S32" s="19">
        <v>93.607699999999994</v>
      </c>
      <c r="T32" s="19">
        <v>93.400199999999998</v>
      </c>
      <c r="U32" s="19">
        <v>93.496700000000004</v>
      </c>
      <c r="V32" s="19">
        <v>97.707400000000007</v>
      </c>
      <c r="W32" s="19">
        <v>97.813299999999998</v>
      </c>
      <c r="X32" s="19">
        <v>81.2744</v>
      </c>
      <c r="Y32" s="19">
        <v>81.177800000000005</v>
      </c>
      <c r="Z32" s="19">
        <v>81.731899999999996</v>
      </c>
      <c r="AA32" s="19">
        <v>97.815200000000004</v>
      </c>
      <c r="AB32" s="19">
        <v>81.557199999999995</v>
      </c>
      <c r="AC32" s="19">
        <v>81.188900000000004</v>
      </c>
      <c r="AD32" s="19">
        <v>81.121799999999993</v>
      </c>
      <c r="AE32" s="19">
        <v>97.580500000000001</v>
      </c>
      <c r="AF32" s="19">
        <v>97.488</v>
      </c>
    </row>
    <row r="33" spans="1:48" x14ac:dyDescent="0.2">
      <c r="A33" s="19" t="s">
        <v>362</v>
      </c>
      <c r="B33" s="19">
        <v>97.759699999999995</v>
      </c>
      <c r="C33" s="19">
        <v>93.458799999999997</v>
      </c>
      <c r="D33" s="19">
        <v>97.788399999999996</v>
      </c>
      <c r="E33" s="19">
        <v>81.282200000000003</v>
      </c>
      <c r="F33" s="19">
        <v>97.790899999999993</v>
      </c>
      <c r="G33" s="19">
        <v>93.514600000000002</v>
      </c>
      <c r="H33" s="19">
        <v>93.563800000000001</v>
      </c>
      <c r="I33" s="19">
        <v>97.771299999999997</v>
      </c>
      <c r="J33" s="19">
        <v>81.188800000000001</v>
      </c>
      <c r="K33" s="19">
        <v>81.180400000000006</v>
      </c>
      <c r="L33" s="19">
        <v>81.175200000000004</v>
      </c>
      <c r="M33" s="19">
        <v>81.232100000000003</v>
      </c>
      <c r="N33" s="19">
        <v>81.114500000000007</v>
      </c>
      <c r="O33" s="19">
        <v>97.804699999999997</v>
      </c>
      <c r="P33" s="19">
        <v>97.722200000000001</v>
      </c>
      <c r="Q33" s="19">
        <v>81.584400000000002</v>
      </c>
      <c r="R33" s="19">
        <v>93.678100000000001</v>
      </c>
      <c r="S33" s="19">
        <v>93.6357</v>
      </c>
      <c r="T33" s="19">
        <v>93.498900000000006</v>
      </c>
      <c r="U33" s="19">
        <v>93.574799999999996</v>
      </c>
      <c r="V33" s="19">
        <v>97.660899999999998</v>
      </c>
      <c r="W33" s="19">
        <v>97.7851</v>
      </c>
      <c r="X33" s="19">
        <v>81.278700000000001</v>
      </c>
      <c r="Y33" s="19">
        <v>81.135000000000005</v>
      </c>
      <c r="Z33" s="19">
        <v>81.797200000000004</v>
      </c>
      <c r="AA33" s="19">
        <v>97.800899999999999</v>
      </c>
      <c r="AB33" s="19">
        <v>81.667000000000002</v>
      </c>
      <c r="AC33" s="19">
        <v>81.200900000000004</v>
      </c>
      <c r="AD33" s="19">
        <v>81.105800000000002</v>
      </c>
      <c r="AE33" s="19">
        <v>97.762600000000006</v>
      </c>
      <c r="AF33" s="19">
        <v>97.632199999999997</v>
      </c>
      <c r="AG33" s="19">
        <v>99.976100000000002</v>
      </c>
    </row>
    <row r="34" spans="1:48" x14ac:dyDescent="0.2">
      <c r="A34" s="19" t="s">
        <v>328</v>
      </c>
      <c r="B34" s="19">
        <v>97.647999999999996</v>
      </c>
      <c r="C34" s="19">
        <v>93.264200000000002</v>
      </c>
      <c r="D34" s="19">
        <v>97.715299999999999</v>
      </c>
      <c r="E34" s="19">
        <v>81.449299999999994</v>
      </c>
      <c r="F34" s="19">
        <v>97.639099999999999</v>
      </c>
      <c r="G34" s="19">
        <v>93.266800000000003</v>
      </c>
      <c r="H34" s="19">
        <v>93.272599999999997</v>
      </c>
      <c r="I34" s="19">
        <v>97.636700000000005</v>
      </c>
      <c r="J34" s="19">
        <v>81.7684</v>
      </c>
      <c r="K34" s="19">
        <v>81.692999999999998</v>
      </c>
      <c r="L34" s="19">
        <v>81.610100000000003</v>
      </c>
      <c r="M34" s="19">
        <v>81.712400000000002</v>
      </c>
      <c r="N34" s="19">
        <v>81.2303</v>
      </c>
      <c r="O34" s="19">
        <v>97.638599999999997</v>
      </c>
      <c r="P34" s="19">
        <v>97.649799999999999</v>
      </c>
      <c r="Q34" s="19">
        <v>81.537099999999995</v>
      </c>
      <c r="R34" s="19">
        <v>93.487300000000005</v>
      </c>
      <c r="S34" s="19">
        <v>93.422200000000004</v>
      </c>
      <c r="T34" s="19">
        <v>93.375699999999995</v>
      </c>
      <c r="U34" s="19">
        <v>93.417100000000005</v>
      </c>
      <c r="V34" s="19">
        <v>97.586699999999993</v>
      </c>
      <c r="W34" s="19">
        <v>97.674800000000005</v>
      </c>
      <c r="X34" s="19">
        <v>81.289500000000004</v>
      </c>
      <c r="Y34" s="19">
        <v>81.288399999999996</v>
      </c>
      <c r="Z34" s="19">
        <v>81.813599999999994</v>
      </c>
      <c r="AA34" s="19">
        <v>97.657200000000003</v>
      </c>
      <c r="AB34" s="19">
        <v>81.7239</v>
      </c>
      <c r="AC34" s="19">
        <v>81.267899999999997</v>
      </c>
      <c r="AD34" s="19">
        <v>81.321799999999996</v>
      </c>
      <c r="AE34" s="19">
        <v>99.969899999999996</v>
      </c>
      <c r="AF34" s="19">
        <v>99.839299999999994</v>
      </c>
      <c r="AG34" s="19">
        <v>97.499200000000002</v>
      </c>
      <c r="AH34" s="19">
        <v>97.548599999999993</v>
      </c>
    </row>
    <row r="35" spans="1:48" x14ac:dyDescent="0.2">
      <c r="A35" s="19" t="s">
        <v>425</v>
      </c>
      <c r="B35" s="19">
        <v>81.410200000000003</v>
      </c>
      <c r="C35" s="19">
        <v>81.216099999999997</v>
      </c>
      <c r="D35" s="19">
        <v>81.305899999999994</v>
      </c>
      <c r="E35" s="19">
        <v>98.203999999999994</v>
      </c>
      <c r="F35" s="19">
        <v>81.407300000000006</v>
      </c>
      <c r="G35" s="19">
        <v>81.165499999999994</v>
      </c>
      <c r="H35" s="19">
        <v>81.216399999999993</v>
      </c>
      <c r="I35" s="19">
        <v>81.398200000000003</v>
      </c>
      <c r="J35" s="19">
        <v>98.005899999999997</v>
      </c>
      <c r="K35" s="19">
        <v>97.988</v>
      </c>
      <c r="L35" s="19">
        <v>97.977500000000006</v>
      </c>
      <c r="M35" s="19">
        <v>97.938800000000001</v>
      </c>
      <c r="N35" s="19">
        <v>93.609399999999994</v>
      </c>
      <c r="O35" s="19">
        <v>81.393900000000002</v>
      </c>
      <c r="P35" s="19">
        <v>81.347999999999999</v>
      </c>
      <c r="Q35" s="19">
        <v>97.882199999999997</v>
      </c>
      <c r="R35" s="19">
        <v>81.098699999999994</v>
      </c>
      <c r="S35" s="19">
        <v>81.163700000000006</v>
      </c>
      <c r="T35" s="19">
        <v>81.215299999999999</v>
      </c>
      <c r="U35" s="19">
        <v>81.302300000000002</v>
      </c>
      <c r="V35" s="19">
        <v>81.291399999999996</v>
      </c>
      <c r="W35" s="19">
        <v>81.284000000000006</v>
      </c>
      <c r="X35" s="19">
        <v>98.1755</v>
      </c>
      <c r="Y35" s="19">
        <v>94.238900000000001</v>
      </c>
      <c r="Z35" s="19">
        <v>86.610799999999998</v>
      </c>
      <c r="AA35" s="19">
        <v>81.315399999999997</v>
      </c>
      <c r="AB35" s="19">
        <v>86.640299999999996</v>
      </c>
      <c r="AC35" s="19">
        <v>97.917900000000003</v>
      </c>
      <c r="AD35" s="19">
        <v>94.289500000000004</v>
      </c>
      <c r="AE35" s="19">
        <v>81.212500000000006</v>
      </c>
      <c r="AF35" s="19">
        <v>81.262500000000003</v>
      </c>
      <c r="AG35" s="19">
        <v>81.189499999999995</v>
      </c>
      <c r="AH35" s="19">
        <v>81.318299999999994</v>
      </c>
      <c r="AI35" s="19">
        <v>81.337000000000003</v>
      </c>
    </row>
    <row r="36" spans="1:48" x14ac:dyDescent="0.2">
      <c r="A36" s="19" t="s">
        <v>463</v>
      </c>
      <c r="B36" s="19">
        <v>81.511099999999999</v>
      </c>
      <c r="C36" s="19">
        <v>81.130200000000002</v>
      </c>
      <c r="D36" s="19">
        <v>81.584500000000006</v>
      </c>
      <c r="E36" s="19">
        <v>92.897999999999996</v>
      </c>
      <c r="F36" s="19">
        <v>81.530600000000007</v>
      </c>
      <c r="G36" s="19">
        <v>81.080100000000002</v>
      </c>
      <c r="H36" s="19">
        <v>81.151499999999999</v>
      </c>
      <c r="I36" s="19">
        <v>81.551599999999993</v>
      </c>
      <c r="J36" s="19">
        <v>92.971900000000005</v>
      </c>
      <c r="K36" s="19">
        <v>92.973699999999994</v>
      </c>
      <c r="L36" s="19">
        <v>92.979299999999995</v>
      </c>
      <c r="M36" s="19">
        <v>93.008700000000005</v>
      </c>
      <c r="N36" s="19">
        <v>92.407200000000003</v>
      </c>
      <c r="O36" s="19">
        <v>81.519499999999994</v>
      </c>
      <c r="P36" s="19">
        <v>81.441999999999993</v>
      </c>
      <c r="Q36" s="19">
        <v>92.869900000000001</v>
      </c>
      <c r="R36" s="19">
        <v>81.112099999999998</v>
      </c>
      <c r="S36" s="19">
        <v>81.262799999999999</v>
      </c>
      <c r="T36" s="19">
        <v>81.127200000000002</v>
      </c>
      <c r="U36" s="19">
        <v>81.101799999999997</v>
      </c>
      <c r="V36" s="19">
        <v>81.561899999999994</v>
      </c>
      <c r="W36" s="19">
        <v>81.600399999999993</v>
      </c>
      <c r="X36" s="19">
        <v>92.786299999999997</v>
      </c>
      <c r="Y36" s="19">
        <v>93.335700000000003</v>
      </c>
      <c r="Z36" s="19">
        <v>87.829400000000007</v>
      </c>
      <c r="AA36" s="19">
        <v>81.588399999999993</v>
      </c>
      <c r="AB36" s="19">
        <v>88.103899999999996</v>
      </c>
      <c r="AC36" s="19">
        <v>93.213899999999995</v>
      </c>
      <c r="AD36" s="19">
        <v>93.485299999999995</v>
      </c>
      <c r="AE36" s="19">
        <v>81.499799999999993</v>
      </c>
      <c r="AF36" s="19">
        <v>81.395600000000002</v>
      </c>
      <c r="AG36" s="19">
        <v>81.333799999999997</v>
      </c>
      <c r="AH36" s="19">
        <v>81.291300000000007</v>
      </c>
      <c r="AI36" s="19">
        <v>81.581400000000002</v>
      </c>
      <c r="AJ36" s="19">
        <v>92.828199999999995</v>
      </c>
    </row>
    <row r="37" spans="1:48" x14ac:dyDescent="0.2">
      <c r="A37" s="19" t="s">
        <v>427</v>
      </c>
      <c r="B37" s="19">
        <v>81.168499999999995</v>
      </c>
      <c r="C37" s="19">
        <v>81.230800000000002</v>
      </c>
      <c r="D37" s="19">
        <v>81.190700000000007</v>
      </c>
      <c r="E37" s="19">
        <v>98.226299999999995</v>
      </c>
      <c r="F37" s="19">
        <v>81.196600000000004</v>
      </c>
      <c r="G37" s="19">
        <v>81.186099999999996</v>
      </c>
      <c r="H37" s="19">
        <v>81.215199999999996</v>
      </c>
      <c r="I37" s="19">
        <v>81.154300000000006</v>
      </c>
      <c r="J37" s="19">
        <v>97.872299999999996</v>
      </c>
      <c r="K37" s="19">
        <v>97.917599999999993</v>
      </c>
      <c r="L37" s="19">
        <v>97.8874</v>
      </c>
      <c r="M37" s="19">
        <v>97.925299999999993</v>
      </c>
      <c r="N37" s="19">
        <v>93.533600000000007</v>
      </c>
      <c r="O37" s="19">
        <v>81.126800000000003</v>
      </c>
      <c r="P37" s="19">
        <v>81.157899999999998</v>
      </c>
      <c r="Q37" s="19">
        <v>97.794499999999999</v>
      </c>
      <c r="R37" s="19">
        <v>81.145700000000005</v>
      </c>
      <c r="S37" s="19">
        <v>81.191000000000003</v>
      </c>
      <c r="T37" s="19">
        <v>81.153899999999993</v>
      </c>
      <c r="U37" s="19">
        <v>81.217500000000001</v>
      </c>
      <c r="V37" s="19">
        <v>81.120599999999996</v>
      </c>
      <c r="W37" s="19">
        <v>81.247900000000001</v>
      </c>
      <c r="X37" s="19">
        <v>98.096299999999999</v>
      </c>
      <c r="Y37" s="19">
        <v>94.281099999999995</v>
      </c>
      <c r="Z37" s="19">
        <v>86.653199999999998</v>
      </c>
      <c r="AA37" s="19">
        <v>81.072100000000006</v>
      </c>
      <c r="AB37" s="19">
        <v>86.733800000000002</v>
      </c>
      <c r="AC37" s="19">
        <v>97.770600000000002</v>
      </c>
      <c r="AD37" s="19">
        <v>94.285499999999999</v>
      </c>
      <c r="AE37" s="19">
        <v>81.145300000000006</v>
      </c>
      <c r="AF37" s="19">
        <v>81.173500000000004</v>
      </c>
      <c r="AG37" s="19">
        <v>81.185100000000006</v>
      </c>
      <c r="AH37" s="19">
        <v>81.371600000000001</v>
      </c>
      <c r="AI37" s="19">
        <v>81.185199999999995</v>
      </c>
      <c r="AJ37" s="19">
        <v>99.747299999999996</v>
      </c>
      <c r="AK37" s="19">
        <v>93.030199999999994</v>
      </c>
    </row>
    <row r="38" spans="1:48" x14ac:dyDescent="0.2">
      <c r="A38" s="19" t="s">
        <v>429</v>
      </c>
      <c r="B38" s="19">
        <v>81.639600000000002</v>
      </c>
      <c r="C38" s="19">
        <v>81.262100000000004</v>
      </c>
      <c r="D38" s="19">
        <v>81.633799999999994</v>
      </c>
      <c r="E38" s="19">
        <v>98.0745</v>
      </c>
      <c r="F38" s="19">
        <v>81.809299999999993</v>
      </c>
      <c r="G38" s="19">
        <v>81.296599999999998</v>
      </c>
      <c r="H38" s="19">
        <v>81.312399999999997</v>
      </c>
      <c r="I38" s="19">
        <v>81.648499999999999</v>
      </c>
      <c r="J38" s="19">
        <v>98.007900000000006</v>
      </c>
      <c r="K38" s="19">
        <v>98.003500000000003</v>
      </c>
      <c r="L38" s="19">
        <v>97.989800000000002</v>
      </c>
      <c r="M38" s="19">
        <v>97.921300000000002</v>
      </c>
      <c r="N38" s="19">
        <v>93.692899999999995</v>
      </c>
      <c r="O38" s="19">
        <v>81.6875</v>
      </c>
      <c r="P38" s="19">
        <v>81.594999999999999</v>
      </c>
      <c r="Q38" s="19">
        <v>97.923699999999997</v>
      </c>
      <c r="R38" s="19">
        <v>81.281199999999998</v>
      </c>
      <c r="S38" s="19">
        <v>81.404600000000002</v>
      </c>
      <c r="T38" s="19">
        <v>81.277199999999993</v>
      </c>
      <c r="U38" s="19">
        <v>81.421300000000002</v>
      </c>
      <c r="V38" s="19">
        <v>81.561300000000003</v>
      </c>
      <c r="W38" s="19">
        <v>81.671300000000002</v>
      </c>
      <c r="X38" s="19">
        <v>97.839799999999997</v>
      </c>
      <c r="Y38" s="19">
        <v>94.478899999999996</v>
      </c>
      <c r="Z38" s="19">
        <v>86.635599999999997</v>
      </c>
      <c r="AA38" s="19">
        <v>81.556799999999996</v>
      </c>
      <c r="AB38" s="19">
        <v>86.660899999999998</v>
      </c>
      <c r="AC38" s="19">
        <v>97.684899999999999</v>
      </c>
      <c r="AD38" s="19">
        <v>94.549899999999994</v>
      </c>
      <c r="AE38" s="19">
        <v>81.5702</v>
      </c>
      <c r="AF38" s="19">
        <v>81.614900000000006</v>
      </c>
      <c r="AG38" s="19">
        <v>81.810100000000006</v>
      </c>
      <c r="AH38" s="19">
        <v>81.895399999999995</v>
      </c>
      <c r="AI38" s="19">
        <v>81.593500000000006</v>
      </c>
      <c r="AJ38" s="19">
        <v>98.132800000000003</v>
      </c>
      <c r="AK38" s="19">
        <v>92.962699999999998</v>
      </c>
      <c r="AL38" s="19">
        <v>98.122600000000006</v>
      </c>
    </row>
    <row r="39" spans="1:48" x14ac:dyDescent="0.2">
      <c r="A39" s="19" t="s">
        <v>358</v>
      </c>
      <c r="B39" s="19">
        <v>97.850999999999999</v>
      </c>
      <c r="C39" s="19">
        <v>93.262799999999999</v>
      </c>
      <c r="D39" s="19">
        <v>97.906099999999995</v>
      </c>
      <c r="E39" s="19">
        <v>81.388499999999993</v>
      </c>
      <c r="F39" s="19">
        <v>97.878</v>
      </c>
      <c r="G39" s="19">
        <v>93.285700000000006</v>
      </c>
      <c r="H39" s="19">
        <v>93.365399999999994</v>
      </c>
      <c r="I39" s="19">
        <v>97.850800000000007</v>
      </c>
      <c r="J39" s="19">
        <v>81.443399999999997</v>
      </c>
      <c r="K39" s="19">
        <v>81.422399999999996</v>
      </c>
      <c r="L39" s="19">
        <v>81.417500000000004</v>
      </c>
      <c r="M39" s="19">
        <v>81.408799999999999</v>
      </c>
      <c r="N39" s="19">
        <v>81.466399999999993</v>
      </c>
      <c r="O39" s="19">
        <v>97.909099999999995</v>
      </c>
      <c r="P39" s="19">
        <v>97.843000000000004</v>
      </c>
      <c r="Q39" s="19">
        <v>81.432100000000005</v>
      </c>
      <c r="R39" s="19">
        <v>93.444900000000004</v>
      </c>
      <c r="S39" s="19">
        <v>93.546899999999994</v>
      </c>
      <c r="T39" s="19">
        <v>93.316100000000006</v>
      </c>
      <c r="U39" s="19">
        <v>93.434700000000007</v>
      </c>
      <c r="V39" s="19">
        <v>97.856300000000005</v>
      </c>
      <c r="W39" s="19">
        <v>97.819000000000003</v>
      </c>
      <c r="X39" s="19">
        <v>81.252200000000002</v>
      </c>
      <c r="Y39" s="19">
        <v>81.358999999999995</v>
      </c>
      <c r="Z39" s="19">
        <v>81.859300000000005</v>
      </c>
      <c r="AA39" s="19">
        <v>97.716899999999995</v>
      </c>
      <c r="AB39" s="19">
        <v>81.8005</v>
      </c>
      <c r="AC39" s="19">
        <v>81.177199999999999</v>
      </c>
      <c r="AD39" s="19">
        <v>81.427899999999994</v>
      </c>
      <c r="AE39" s="19">
        <v>97.677099999999996</v>
      </c>
      <c r="AF39" s="19">
        <v>97.629800000000003</v>
      </c>
      <c r="AG39" s="19">
        <v>97.473799999999997</v>
      </c>
      <c r="AH39" s="19">
        <v>97.481999999999999</v>
      </c>
      <c r="AI39" s="19">
        <v>97.695899999999995</v>
      </c>
      <c r="AJ39" s="19">
        <v>81.239800000000002</v>
      </c>
      <c r="AK39" s="19">
        <v>81.547499999999999</v>
      </c>
      <c r="AL39" s="19">
        <v>81.203999999999994</v>
      </c>
      <c r="AM39" s="19">
        <v>81.556799999999996</v>
      </c>
    </row>
    <row r="40" spans="1:48" x14ac:dyDescent="0.2">
      <c r="A40" s="19" t="s">
        <v>465</v>
      </c>
      <c r="B40" s="19">
        <v>81.537199999999999</v>
      </c>
      <c r="C40" s="19">
        <v>81.152199999999993</v>
      </c>
      <c r="D40" s="19">
        <v>81.607500000000002</v>
      </c>
      <c r="E40" s="19">
        <v>92.7834</v>
      </c>
      <c r="F40" s="19">
        <v>81.538700000000006</v>
      </c>
      <c r="G40" s="19">
        <v>81.142399999999995</v>
      </c>
      <c r="H40" s="19">
        <v>81.134500000000003</v>
      </c>
      <c r="I40" s="19">
        <v>81.566900000000004</v>
      </c>
      <c r="J40" s="19">
        <v>92.982299999999995</v>
      </c>
      <c r="K40" s="19">
        <v>92.935100000000006</v>
      </c>
      <c r="L40" s="19">
        <v>92.934899999999999</v>
      </c>
      <c r="M40" s="19">
        <v>92.885900000000007</v>
      </c>
      <c r="N40" s="19">
        <v>92.2346</v>
      </c>
      <c r="O40" s="19">
        <v>81.6203</v>
      </c>
      <c r="P40" s="19">
        <v>81.424400000000006</v>
      </c>
      <c r="Q40" s="19">
        <v>92.903499999999994</v>
      </c>
      <c r="R40" s="19">
        <v>81.076599999999999</v>
      </c>
      <c r="S40" s="19">
        <v>81.143799999999999</v>
      </c>
      <c r="T40" s="19">
        <v>81.1708</v>
      </c>
      <c r="U40" s="19">
        <v>81.129199999999997</v>
      </c>
      <c r="V40" s="19">
        <v>81.56</v>
      </c>
      <c r="W40" s="19">
        <v>81.438400000000001</v>
      </c>
      <c r="X40" s="19">
        <v>92.748400000000004</v>
      </c>
      <c r="Y40" s="19">
        <v>93.427800000000005</v>
      </c>
      <c r="Z40" s="19">
        <v>87.855699999999999</v>
      </c>
      <c r="AA40" s="19">
        <v>81.610500000000002</v>
      </c>
      <c r="AB40" s="19">
        <v>88.1006</v>
      </c>
      <c r="AC40" s="19">
        <v>93.116600000000005</v>
      </c>
      <c r="AD40" s="19">
        <v>93.421099999999996</v>
      </c>
      <c r="AE40" s="19">
        <v>81.497200000000007</v>
      </c>
      <c r="AF40" s="19">
        <v>81.400099999999995</v>
      </c>
      <c r="AG40" s="19">
        <v>81.273200000000003</v>
      </c>
      <c r="AH40" s="19">
        <v>81.342500000000001</v>
      </c>
      <c r="AI40" s="19">
        <v>81.452500000000001</v>
      </c>
      <c r="AJ40" s="19">
        <v>92.861099999999993</v>
      </c>
      <c r="AK40" s="19">
        <v>99.813599999999994</v>
      </c>
      <c r="AL40" s="19">
        <v>92.881399999999999</v>
      </c>
      <c r="AM40" s="19">
        <v>92.690200000000004</v>
      </c>
      <c r="AN40" s="19">
        <v>81.549899999999994</v>
      </c>
    </row>
    <row r="41" spans="1:48" x14ac:dyDescent="0.2">
      <c r="A41" s="19" t="s">
        <v>348</v>
      </c>
      <c r="B41" s="19">
        <v>93.375600000000006</v>
      </c>
      <c r="C41" s="19">
        <v>99.496200000000002</v>
      </c>
      <c r="D41" s="19">
        <v>93.449600000000004</v>
      </c>
      <c r="E41" s="19">
        <v>81.358199999999997</v>
      </c>
      <c r="F41" s="19">
        <v>93.389399999999995</v>
      </c>
      <c r="G41" s="19">
        <v>99.493600000000001</v>
      </c>
      <c r="H41" s="19">
        <v>99.496700000000004</v>
      </c>
      <c r="I41" s="19">
        <v>93.427999999999997</v>
      </c>
      <c r="J41" s="19">
        <v>81.398700000000005</v>
      </c>
      <c r="K41" s="19">
        <v>81.490200000000002</v>
      </c>
      <c r="L41" s="19">
        <v>81.365799999999993</v>
      </c>
      <c r="M41" s="19">
        <v>81.442499999999995</v>
      </c>
      <c r="N41" s="19">
        <v>81.491</v>
      </c>
      <c r="O41" s="19">
        <v>93.554100000000005</v>
      </c>
      <c r="P41" s="19">
        <v>93.623199999999997</v>
      </c>
      <c r="Q41" s="19">
        <v>81.346800000000002</v>
      </c>
      <c r="R41" s="19">
        <v>96.562299999999993</v>
      </c>
      <c r="S41" s="19">
        <v>96.534199999999998</v>
      </c>
      <c r="T41" s="19">
        <v>99.474999999999994</v>
      </c>
      <c r="U41" s="19">
        <v>99.353399999999993</v>
      </c>
      <c r="V41" s="19">
        <v>93.387100000000004</v>
      </c>
      <c r="W41" s="19">
        <v>93.4435</v>
      </c>
      <c r="X41" s="19">
        <v>81.418999999999997</v>
      </c>
      <c r="Y41" s="19">
        <v>81.107799999999997</v>
      </c>
      <c r="Z41" s="19">
        <v>81.364999999999995</v>
      </c>
      <c r="AA41" s="19">
        <v>93.456699999999998</v>
      </c>
      <c r="AB41" s="19">
        <v>81.792699999999996</v>
      </c>
      <c r="AC41" s="19">
        <v>81.233699999999999</v>
      </c>
      <c r="AD41" s="19">
        <v>81.171300000000002</v>
      </c>
      <c r="AE41" s="19">
        <v>93.434600000000003</v>
      </c>
      <c r="AF41" s="19">
        <v>93.423599999999993</v>
      </c>
      <c r="AG41" s="19">
        <v>93.470399999999998</v>
      </c>
      <c r="AH41" s="19">
        <v>93.5154</v>
      </c>
      <c r="AI41" s="19">
        <v>93.394999999999996</v>
      </c>
      <c r="AJ41" s="19">
        <v>81.475099999999998</v>
      </c>
      <c r="AK41" s="19">
        <v>81.059899999999999</v>
      </c>
      <c r="AL41" s="19">
        <v>81.260999999999996</v>
      </c>
      <c r="AM41" s="19">
        <v>81.498500000000007</v>
      </c>
      <c r="AN41" s="19">
        <v>93.465900000000005</v>
      </c>
      <c r="AO41" s="19">
        <v>80.990799999999993</v>
      </c>
    </row>
    <row r="42" spans="1:48" x14ac:dyDescent="0.2">
      <c r="A42" s="19" t="s">
        <v>350</v>
      </c>
      <c r="B42" s="19">
        <v>93.278599999999997</v>
      </c>
      <c r="C42" s="19">
        <v>99.481200000000001</v>
      </c>
      <c r="D42" s="19">
        <v>93.192499999999995</v>
      </c>
      <c r="E42" s="19">
        <v>81.075800000000001</v>
      </c>
      <c r="F42" s="19">
        <v>93.253399999999999</v>
      </c>
      <c r="G42" s="19">
        <v>99.538300000000007</v>
      </c>
      <c r="H42" s="19">
        <v>99.445499999999996</v>
      </c>
      <c r="I42" s="19">
        <v>93.332700000000003</v>
      </c>
      <c r="J42" s="19">
        <v>81.201599999999999</v>
      </c>
      <c r="K42" s="19">
        <v>81.191800000000001</v>
      </c>
      <c r="L42" s="19">
        <v>81.079899999999995</v>
      </c>
      <c r="M42" s="19">
        <v>81.154200000000003</v>
      </c>
      <c r="N42" s="19">
        <v>81.218400000000003</v>
      </c>
      <c r="O42" s="19">
        <v>93.372699999999995</v>
      </c>
      <c r="P42" s="19">
        <v>93.4482</v>
      </c>
      <c r="Q42" s="19">
        <v>81.116600000000005</v>
      </c>
      <c r="R42" s="19">
        <v>96.444500000000005</v>
      </c>
      <c r="S42" s="19">
        <v>96.440100000000001</v>
      </c>
      <c r="T42" s="19">
        <v>99.464200000000005</v>
      </c>
      <c r="U42" s="19">
        <v>99.364099999999993</v>
      </c>
      <c r="V42" s="19">
        <v>93.266599999999997</v>
      </c>
      <c r="W42" s="19">
        <v>93.410600000000002</v>
      </c>
      <c r="X42" s="19">
        <v>81.272400000000005</v>
      </c>
      <c r="Y42" s="19">
        <v>81.056700000000006</v>
      </c>
      <c r="Z42" s="19">
        <v>81.391199999999998</v>
      </c>
      <c r="AA42" s="19">
        <v>93.274199999999993</v>
      </c>
      <c r="AB42" s="19">
        <v>81.699700000000007</v>
      </c>
      <c r="AC42" s="19">
        <v>81.181600000000003</v>
      </c>
      <c r="AD42" s="19">
        <v>80.953900000000004</v>
      </c>
      <c r="AE42" s="19">
        <v>93.351100000000002</v>
      </c>
      <c r="AF42" s="19">
        <v>93.443700000000007</v>
      </c>
      <c r="AG42" s="19">
        <v>93.397999999999996</v>
      </c>
      <c r="AH42" s="19">
        <v>93.391499999999994</v>
      </c>
      <c r="AI42" s="19">
        <v>93.313199999999995</v>
      </c>
      <c r="AJ42" s="19">
        <v>81.111800000000002</v>
      </c>
      <c r="AK42" s="19">
        <v>80.924800000000005</v>
      </c>
      <c r="AL42" s="19">
        <v>81.129300000000001</v>
      </c>
      <c r="AM42" s="19">
        <v>81.304900000000004</v>
      </c>
      <c r="AN42" s="19">
        <v>93.426199999999994</v>
      </c>
      <c r="AO42" s="19">
        <v>80.938299999999998</v>
      </c>
      <c r="AP42" s="19">
        <v>99.896799999999999</v>
      </c>
    </row>
    <row r="43" spans="1:48" x14ac:dyDescent="0.2">
      <c r="A43" s="19" t="s">
        <v>332</v>
      </c>
      <c r="B43" s="19">
        <v>93.311400000000006</v>
      </c>
      <c r="C43" s="19">
        <v>99.494100000000003</v>
      </c>
      <c r="D43" s="19">
        <v>93.322699999999998</v>
      </c>
      <c r="E43" s="19">
        <v>81.278899999999993</v>
      </c>
      <c r="F43" s="19">
        <v>93.285600000000002</v>
      </c>
      <c r="G43" s="19">
        <v>99.485399999999998</v>
      </c>
      <c r="H43" s="19">
        <v>99.503200000000007</v>
      </c>
      <c r="I43" s="19">
        <v>93.314999999999998</v>
      </c>
      <c r="J43" s="19">
        <v>81.361199999999997</v>
      </c>
      <c r="K43" s="19">
        <v>81.360299999999995</v>
      </c>
      <c r="L43" s="19">
        <v>81.247299999999996</v>
      </c>
      <c r="M43" s="19">
        <v>81.321100000000001</v>
      </c>
      <c r="N43" s="19">
        <v>81.252200000000002</v>
      </c>
      <c r="O43" s="19">
        <v>93.496899999999997</v>
      </c>
      <c r="P43" s="19">
        <v>93.481300000000005</v>
      </c>
      <c r="Q43" s="19">
        <v>81.190700000000007</v>
      </c>
      <c r="R43" s="19">
        <v>96.456500000000005</v>
      </c>
      <c r="S43" s="19">
        <v>96.465800000000002</v>
      </c>
      <c r="T43" s="19">
        <v>99.482200000000006</v>
      </c>
      <c r="U43" s="19">
        <v>99.379400000000004</v>
      </c>
      <c r="V43" s="19">
        <v>93.294399999999996</v>
      </c>
      <c r="W43" s="19">
        <v>93.363100000000003</v>
      </c>
      <c r="X43" s="19">
        <v>81.1511</v>
      </c>
      <c r="Y43" s="19">
        <v>81.021500000000003</v>
      </c>
      <c r="Z43" s="19">
        <v>81.4559</v>
      </c>
      <c r="AA43" s="19">
        <v>93.3964</v>
      </c>
      <c r="AB43" s="19">
        <v>81.721900000000005</v>
      </c>
      <c r="AC43" s="19">
        <v>81.121099999999998</v>
      </c>
      <c r="AD43" s="19">
        <v>81.019000000000005</v>
      </c>
      <c r="AE43" s="19">
        <v>93.289500000000004</v>
      </c>
      <c r="AF43" s="19">
        <v>93.385000000000005</v>
      </c>
      <c r="AG43" s="19">
        <v>93.4542</v>
      </c>
      <c r="AH43" s="19">
        <v>93.407899999999998</v>
      </c>
      <c r="AI43" s="19">
        <v>93.316100000000006</v>
      </c>
      <c r="AJ43" s="19">
        <v>81.349699999999999</v>
      </c>
      <c r="AK43" s="19">
        <v>80.932900000000004</v>
      </c>
      <c r="AL43" s="19">
        <v>81.098699999999994</v>
      </c>
      <c r="AM43" s="19">
        <v>81.404399999999995</v>
      </c>
      <c r="AN43" s="19">
        <v>93.385800000000003</v>
      </c>
      <c r="AO43" s="19">
        <v>80.977000000000004</v>
      </c>
      <c r="AP43" s="19">
        <v>99.9148</v>
      </c>
      <c r="AQ43" s="19">
        <v>99.966200000000001</v>
      </c>
    </row>
    <row r="44" spans="1:48" x14ac:dyDescent="0.2">
      <c r="A44" s="19" t="s">
        <v>356</v>
      </c>
      <c r="B44" s="19">
        <v>93.255600000000001</v>
      </c>
      <c r="C44" s="19">
        <v>99.508300000000006</v>
      </c>
      <c r="D44" s="19">
        <v>93.236000000000004</v>
      </c>
      <c r="E44" s="19">
        <v>81.214500000000001</v>
      </c>
      <c r="F44" s="19">
        <v>93.240600000000001</v>
      </c>
      <c r="G44" s="19">
        <v>99.493499999999997</v>
      </c>
      <c r="H44" s="19">
        <v>99.492999999999995</v>
      </c>
      <c r="I44" s="19">
        <v>93.199100000000001</v>
      </c>
      <c r="J44" s="19">
        <v>81.224299999999999</v>
      </c>
      <c r="K44" s="19">
        <v>81.351699999999994</v>
      </c>
      <c r="L44" s="19">
        <v>81.234899999999996</v>
      </c>
      <c r="M44" s="19">
        <v>81.351600000000005</v>
      </c>
      <c r="N44" s="19">
        <v>81.257199999999997</v>
      </c>
      <c r="O44" s="19">
        <v>93.391800000000003</v>
      </c>
      <c r="P44" s="19">
        <v>93.454099999999997</v>
      </c>
      <c r="Q44" s="19">
        <v>81.203199999999995</v>
      </c>
      <c r="R44" s="19">
        <v>96.438199999999995</v>
      </c>
      <c r="S44" s="19">
        <v>96.379199999999997</v>
      </c>
      <c r="T44" s="19">
        <v>99.536799999999999</v>
      </c>
      <c r="U44" s="19">
        <v>99.357699999999994</v>
      </c>
      <c r="V44" s="19">
        <v>93.258399999999995</v>
      </c>
      <c r="W44" s="19">
        <v>93.372500000000002</v>
      </c>
      <c r="X44" s="19">
        <v>81.241299999999995</v>
      </c>
      <c r="Y44" s="19">
        <v>80.931100000000001</v>
      </c>
      <c r="Z44" s="19">
        <v>81.397499999999994</v>
      </c>
      <c r="AA44" s="19">
        <v>93.355400000000003</v>
      </c>
      <c r="AB44" s="19">
        <v>81.631900000000002</v>
      </c>
      <c r="AC44" s="19">
        <v>81.105999999999995</v>
      </c>
      <c r="AD44" s="19">
        <v>80.998199999999997</v>
      </c>
      <c r="AE44" s="19">
        <v>93.248599999999996</v>
      </c>
      <c r="AF44" s="19">
        <v>93.315700000000007</v>
      </c>
      <c r="AG44" s="19">
        <v>93.307000000000002</v>
      </c>
      <c r="AH44" s="19">
        <v>93.418700000000001</v>
      </c>
      <c r="AI44" s="19">
        <v>93.23</v>
      </c>
      <c r="AJ44" s="19">
        <v>81.078900000000004</v>
      </c>
      <c r="AK44" s="19">
        <v>80.992099999999994</v>
      </c>
      <c r="AL44" s="19">
        <v>81.084400000000002</v>
      </c>
      <c r="AM44" s="19">
        <v>81.420599999999993</v>
      </c>
      <c r="AN44" s="19">
        <v>93.313199999999995</v>
      </c>
      <c r="AO44" s="19">
        <v>80.992000000000004</v>
      </c>
      <c r="AP44" s="19">
        <v>99.879099999999994</v>
      </c>
      <c r="AQ44" s="19">
        <v>99.959599999999995</v>
      </c>
      <c r="AR44" s="19">
        <v>99.959699999999998</v>
      </c>
    </row>
    <row r="45" spans="1:48" x14ac:dyDescent="0.2">
      <c r="A45" s="19" t="s">
        <v>405</v>
      </c>
      <c r="B45" s="19">
        <v>81.479600000000005</v>
      </c>
      <c r="C45" s="19">
        <v>81.494900000000001</v>
      </c>
      <c r="D45" s="19">
        <v>81.460499999999996</v>
      </c>
      <c r="E45" s="19">
        <v>98.948700000000002</v>
      </c>
      <c r="F45" s="19">
        <v>81.526300000000006</v>
      </c>
      <c r="G45" s="19">
        <v>81.528400000000005</v>
      </c>
      <c r="H45" s="19">
        <v>81.45</v>
      </c>
      <c r="I45" s="19">
        <v>81.471000000000004</v>
      </c>
      <c r="J45" s="19">
        <v>97.868099999999998</v>
      </c>
      <c r="K45" s="19">
        <v>97.910300000000007</v>
      </c>
      <c r="L45" s="19">
        <v>97.895600000000002</v>
      </c>
      <c r="M45" s="19">
        <v>97.850200000000001</v>
      </c>
      <c r="N45" s="19">
        <v>93.758700000000005</v>
      </c>
      <c r="O45" s="19">
        <v>81.396900000000002</v>
      </c>
      <c r="P45" s="19">
        <v>81.578599999999994</v>
      </c>
      <c r="Q45" s="19">
        <v>97.727900000000005</v>
      </c>
      <c r="R45" s="19">
        <v>81.354900000000001</v>
      </c>
      <c r="S45" s="19">
        <v>81.523700000000005</v>
      </c>
      <c r="T45" s="19">
        <v>81.445800000000006</v>
      </c>
      <c r="U45" s="19">
        <v>81.595799999999997</v>
      </c>
      <c r="V45" s="19">
        <v>81.571100000000001</v>
      </c>
      <c r="W45" s="19">
        <v>81.660600000000002</v>
      </c>
      <c r="X45" s="19">
        <v>97.971199999999996</v>
      </c>
      <c r="Y45" s="19">
        <v>94.366900000000001</v>
      </c>
      <c r="Z45" s="19">
        <v>86.733400000000003</v>
      </c>
      <c r="AA45" s="19">
        <v>81.424700000000001</v>
      </c>
      <c r="AB45" s="19">
        <v>86.5505</v>
      </c>
      <c r="AC45" s="19">
        <v>97.713999999999999</v>
      </c>
      <c r="AD45" s="19">
        <v>94.462999999999994</v>
      </c>
      <c r="AE45" s="19">
        <v>81.222300000000004</v>
      </c>
      <c r="AF45" s="19">
        <v>81.333200000000005</v>
      </c>
      <c r="AG45" s="19">
        <v>81.513999999999996</v>
      </c>
      <c r="AH45" s="19">
        <v>81.740799999999993</v>
      </c>
      <c r="AI45" s="19">
        <v>81.218000000000004</v>
      </c>
      <c r="AJ45" s="19">
        <v>98.190700000000007</v>
      </c>
      <c r="AK45" s="19">
        <v>92.996799999999993</v>
      </c>
      <c r="AL45" s="19">
        <v>98.193799999999996</v>
      </c>
      <c r="AM45" s="19">
        <v>97.943799999999996</v>
      </c>
      <c r="AN45" s="19">
        <v>81.633200000000002</v>
      </c>
      <c r="AO45" s="19">
        <v>93.023300000000006</v>
      </c>
      <c r="AP45" s="19">
        <v>81.482399999999998</v>
      </c>
      <c r="AQ45" s="19">
        <v>81.441100000000006</v>
      </c>
      <c r="AR45" s="19">
        <v>81.542000000000002</v>
      </c>
      <c r="AS45" s="19">
        <v>81.428600000000003</v>
      </c>
    </row>
    <row r="46" spans="1:48" x14ac:dyDescent="0.2">
      <c r="A46" s="19" t="s">
        <v>324</v>
      </c>
      <c r="B46" s="19">
        <v>97.716399999999993</v>
      </c>
      <c r="C46" s="19">
        <v>93.385199999999998</v>
      </c>
      <c r="D46" s="19">
        <v>97.805800000000005</v>
      </c>
      <c r="E46" s="19">
        <v>81.397099999999995</v>
      </c>
      <c r="F46" s="19">
        <v>97.7239</v>
      </c>
      <c r="G46" s="19">
        <v>93.446899999999999</v>
      </c>
      <c r="H46" s="19">
        <v>93.474000000000004</v>
      </c>
      <c r="I46" s="19">
        <v>97.738200000000006</v>
      </c>
      <c r="J46" s="19">
        <v>81.560400000000001</v>
      </c>
      <c r="K46" s="19">
        <v>81.620400000000004</v>
      </c>
      <c r="L46" s="19">
        <v>81.528599999999997</v>
      </c>
      <c r="M46" s="19">
        <v>81.614800000000002</v>
      </c>
      <c r="N46" s="19">
        <v>81.461200000000005</v>
      </c>
      <c r="O46" s="19">
        <v>97.703199999999995</v>
      </c>
      <c r="P46" s="19">
        <v>97.642099999999999</v>
      </c>
      <c r="Q46" s="19">
        <v>81.472999999999999</v>
      </c>
      <c r="R46" s="19">
        <v>93.640500000000003</v>
      </c>
      <c r="S46" s="19">
        <v>93.5154</v>
      </c>
      <c r="T46" s="19">
        <v>93.463800000000006</v>
      </c>
      <c r="U46" s="19">
        <v>93.585899999999995</v>
      </c>
      <c r="V46" s="19">
        <v>97.569500000000005</v>
      </c>
      <c r="W46" s="19">
        <v>97.8626</v>
      </c>
      <c r="X46" s="19">
        <v>81.270499999999998</v>
      </c>
      <c r="Y46" s="19">
        <v>81.314499999999995</v>
      </c>
      <c r="Z46" s="19">
        <v>82.002200000000002</v>
      </c>
      <c r="AA46" s="19">
        <v>97.704800000000006</v>
      </c>
      <c r="AB46" s="19">
        <v>81.943799999999996</v>
      </c>
      <c r="AC46" s="19">
        <v>81.095399999999998</v>
      </c>
      <c r="AD46" s="19">
        <v>81.243300000000005</v>
      </c>
      <c r="AE46" s="19">
        <v>99.939700000000002</v>
      </c>
      <c r="AF46" s="19">
        <v>99.851900000000001</v>
      </c>
      <c r="AG46" s="19">
        <v>97.561599999999999</v>
      </c>
      <c r="AH46" s="19">
        <v>97.590299999999999</v>
      </c>
      <c r="AI46" s="19">
        <v>99.9375</v>
      </c>
      <c r="AJ46" s="19">
        <v>81.128</v>
      </c>
      <c r="AK46" s="19">
        <v>81.400000000000006</v>
      </c>
      <c r="AL46" s="19">
        <v>81.111800000000002</v>
      </c>
      <c r="AM46" s="19">
        <v>81.592200000000005</v>
      </c>
      <c r="AN46" s="19">
        <v>97.820499999999996</v>
      </c>
      <c r="AO46" s="19">
        <v>81.509600000000006</v>
      </c>
      <c r="AP46" s="19">
        <v>93.487899999999996</v>
      </c>
      <c r="AQ46" s="19">
        <v>93.373599999999996</v>
      </c>
      <c r="AR46" s="19">
        <v>93.3797</v>
      </c>
      <c r="AS46" s="19">
        <v>93.413799999999995</v>
      </c>
      <c r="AT46" s="19">
        <v>81.267099999999999</v>
      </c>
    </row>
    <row r="47" spans="1:48" x14ac:dyDescent="0.2">
      <c r="A47" s="19" t="s">
        <v>403</v>
      </c>
      <c r="B47" s="19">
        <v>81.185900000000004</v>
      </c>
      <c r="C47" s="19">
        <v>81.280699999999996</v>
      </c>
      <c r="D47" s="19">
        <v>81.191900000000004</v>
      </c>
      <c r="E47" s="19">
        <v>98.965599999999995</v>
      </c>
      <c r="F47" s="19">
        <v>81.179299999999998</v>
      </c>
      <c r="G47" s="19">
        <v>81.235399999999998</v>
      </c>
      <c r="H47" s="19">
        <v>81.185199999999995</v>
      </c>
      <c r="I47" s="19">
        <v>81.273600000000002</v>
      </c>
      <c r="J47" s="19">
        <v>97.889200000000002</v>
      </c>
      <c r="K47" s="19">
        <v>97.930700000000002</v>
      </c>
      <c r="L47" s="19">
        <v>97.841800000000006</v>
      </c>
      <c r="M47" s="19">
        <v>97.890199999999993</v>
      </c>
      <c r="N47" s="19">
        <v>93.649000000000001</v>
      </c>
      <c r="O47" s="19">
        <v>81.301699999999997</v>
      </c>
      <c r="P47" s="19">
        <v>81.230599999999995</v>
      </c>
      <c r="Q47" s="19">
        <v>97.775400000000005</v>
      </c>
      <c r="R47" s="19">
        <v>81.306700000000006</v>
      </c>
      <c r="S47" s="19">
        <v>81.3643</v>
      </c>
      <c r="T47" s="19">
        <v>81.171000000000006</v>
      </c>
      <c r="U47" s="19">
        <v>81.304100000000005</v>
      </c>
      <c r="V47" s="19">
        <v>81.3001</v>
      </c>
      <c r="W47" s="19">
        <v>81.389799999999994</v>
      </c>
      <c r="X47" s="19">
        <v>98.017099999999999</v>
      </c>
      <c r="Y47" s="19">
        <v>94.151200000000003</v>
      </c>
      <c r="Z47" s="19">
        <v>86.634600000000006</v>
      </c>
      <c r="AA47" s="19">
        <v>81.187700000000007</v>
      </c>
      <c r="AB47" s="19">
        <v>86.443299999999994</v>
      </c>
      <c r="AC47" s="19">
        <v>97.772099999999995</v>
      </c>
      <c r="AD47" s="19">
        <v>94.394900000000007</v>
      </c>
      <c r="AE47" s="19">
        <v>81.0839</v>
      </c>
      <c r="AF47" s="19">
        <v>81.184299999999993</v>
      </c>
      <c r="AG47" s="19">
        <v>81.446200000000005</v>
      </c>
      <c r="AH47" s="19">
        <v>81.613900000000001</v>
      </c>
      <c r="AI47" s="19">
        <v>81.168199999999999</v>
      </c>
      <c r="AJ47" s="19">
        <v>98.239900000000006</v>
      </c>
      <c r="AK47" s="19">
        <v>92.983699999999999</v>
      </c>
      <c r="AL47" s="19">
        <v>98.235600000000005</v>
      </c>
      <c r="AM47" s="19">
        <v>97.933199999999999</v>
      </c>
      <c r="AN47" s="19">
        <v>81.453999999999994</v>
      </c>
      <c r="AO47" s="19">
        <v>92.906400000000005</v>
      </c>
      <c r="AP47" s="19">
        <v>81.305499999999995</v>
      </c>
      <c r="AQ47" s="19">
        <v>81.198999999999998</v>
      </c>
      <c r="AR47" s="19">
        <v>81.247600000000006</v>
      </c>
      <c r="AS47" s="19">
        <v>81.206000000000003</v>
      </c>
      <c r="AT47" s="19">
        <v>99.891800000000003</v>
      </c>
      <c r="AU47" s="19">
        <v>81.194100000000006</v>
      </c>
    </row>
    <row r="48" spans="1:48" x14ac:dyDescent="0.2">
      <c r="A48" s="19" t="s">
        <v>401</v>
      </c>
      <c r="B48" s="19">
        <v>81.361999999999995</v>
      </c>
      <c r="C48" s="19">
        <v>81.325100000000006</v>
      </c>
      <c r="D48" s="19">
        <v>81.320499999999996</v>
      </c>
      <c r="E48" s="19">
        <v>98.935100000000006</v>
      </c>
      <c r="F48" s="19">
        <v>81.304500000000004</v>
      </c>
      <c r="G48" s="19">
        <v>81.418999999999997</v>
      </c>
      <c r="H48" s="19">
        <v>81.353399999999993</v>
      </c>
      <c r="I48" s="19">
        <v>81.310599999999994</v>
      </c>
      <c r="J48" s="19">
        <v>97.937799999999996</v>
      </c>
      <c r="K48" s="19">
        <v>97.9739</v>
      </c>
      <c r="L48" s="19">
        <v>97.872900000000001</v>
      </c>
      <c r="M48" s="19">
        <v>97.878799999999998</v>
      </c>
      <c r="N48" s="19">
        <v>93.653899999999993</v>
      </c>
      <c r="O48" s="19">
        <v>81.401499999999999</v>
      </c>
      <c r="P48" s="19">
        <v>81.354500000000002</v>
      </c>
      <c r="Q48" s="19">
        <v>97.814800000000005</v>
      </c>
      <c r="R48" s="19">
        <v>81.291300000000007</v>
      </c>
      <c r="S48" s="19">
        <v>81.428399999999996</v>
      </c>
      <c r="T48" s="19">
        <v>81.433599999999998</v>
      </c>
      <c r="U48" s="19">
        <v>81.438199999999995</v>
      </c>
      <c r="V48" s="19">
        <v>81.364900000000006</v>
      </c>
      <c r="W48" s="19">
        <v>81.401700000000005</v>
      </c>
      <c r="X48" s="19">
        <v>97.985799999999998</v>
      </c>
      <c r="Y48" s="19">
        <v>94.271299999999997</v>
      </c>
      <c r="Z48" s="19">
        <v>86.526700000000005</v>
      </c>
      <c r="AA48" s="19">
        <v>81.277699999999996</v>
      </c>
      <c r="AB48" s="19">
        <v>86.475300000000004</v>
      </c>
      <c r="AC48" s="19">
        <v>97.757400000000004</v>
      </c>
      <c r="AD48" s="19">
        <v>94.503900000000002</v>
      </c>
      <c r="AE48" s="19">
        <v>81.216300000000004</v>
      </c>
      <c r="AF48" s="19">
        <v>81.263499999999993</v>
      </c>
      <c r="AG48" s="19">
        <v>81.569699999999997</v>
      </c>
      <c r="AH48" s="19">
        <v>81.714799999999997</v>
      </c>
      <c r="AI48" s="19">
        <v>81.292900000000003</v>
      </c>
      <c r="AJ48" s="19">
        <v>98.212699999999998</v>
      </c>
      <c r="AK48" s="19">
        <v>92.928799999999995</v>
      </c>
      <c r="AL48" s="19">
        <v>98.224199999999996</v>
      </c>
      <c r="AM48" s="19">
        <v>97.908000000000001</v>
      </c>
      <c r="AN48" s="19">
        <v>81.537700000000001</v>
      </c>
      <c r="AO48" s="19">
        <v>92.987099999999998</v>
      </c>
      <c r="AP48" s="19">
        <v>81.405699999999996</v>
      </c>
      <c r="AQ48" s="19">
        <v>81.339799999999997</v>
      </c>
      <c r="AR48" s="19">
        <v>81.45</v>
      </c>
      <c r="AS48" s="19">
        <v>81.281800000000004</v>
      </c>
      <c r="AT48" s="19">
        <v>99.885000000000005</v>
      </c>
      <c r="AU48" s="19">
        <v>81.301400000000001</v>
      </c>
      <c r="AV48" s="19">
        <v>99.971500000000006</v>
      </c>
    </row>
    <row r="49" spans="1:64" x14ac:dyDescent="0.2">
      <c r="A49" s="19" t="s">
        <v>399</v>
      </c>
      <c r="B49" s="19">
        <v>81.244399999999999</v>
      </c>
      <c r="C49" s="19">
        <v>81.335300000000004</v>
      </c>
      <c r="D49" s="19">
        <v>81.275700000000001</v>
      </c>
      <c r="E49" s="19">
        <v>98.995099999999994</v>
      </c>
      <c r="F49" s="19">
        <v>81.247399999999999</v>
      </c>
      <c r="G49" s="19">
        <v>81.320899999999995</v>
      </c>
      <c r="H49" s="19">
        <v>81.276700000000005</v>
      </c>
      <c r="I49" s="19">
        <v>81.308199999999999</v>
      </c>
      <c r="J49" s="19">
        <v>97.920100000000005</v>
      </c>
      <c r="K49" s="19">
        <v>97.905900000000003</v>
      </c>
      <c r="L49" s="19">
        <v>97.885000000000005</v>
      </c>
      <c r="M49" s="19">
        <v>97.904799999999994</v>
      </c>
      <c r="N49" s="19">
        <v>93.633899999999997</v>
      </c>
      <c r="O49" s="19">
        <v>81.258700000000005</v>
      </c>
      <c r="P49" s="19">
        <v>81.4636</v>
      </c>
      <c r="Q49" s="19">
        <v>97.841399999999993</v>
      </c>
      <c r="R49" s="19">
        <v>81.194400000000002</v>
      </c>
      <c r="S49" s="19">
        <v>81.364500000000007</v>
      </c>
      <c r="T49" s="19">
        <v>81.401200000000003</v>
      </c>
      <c r="U49" s="19">
        <v>81.426199999999994</v>
      </c>
      <c r="V49" s="19">
        <v>81.369500000000002</v>
      </c>
      <c r="W49" s="19">
        <v>81.418000000000006</v>
      </c>
      <c r="X49" s="19">
        <v>98.031899999999993</v>
      </c>
      <c r="Y49" s="19">
        <v>94.301100000000005</v>
      </c>
      <c r="Z49" s="19">
        <v>86.546400000000006</v>
      </c>
      <c r="AA49" s="19">
        <v>81.339399999999998</v>
      </c>
      <c r="AB49" s="19">
        <v>86.610399999999998</v>
      </c>
      <c r="AC49" s="19">
        <v>97.803799999999995</v>
      </c>
      <c r="AD49" s="19">
        <v>94.481999999999999</v>
      </c>
      <c r="AE49" s="19">
        <v>81.194800000000001</v>
      </c>
      <c r="AF49" s="19">
        <v>81.385499999999993</v>
      </c>
      <c r="AG49" s="19">
        <v>81.435900000000004</v>
      </c>
      <c r="AH49" s="19">
        <v>81.641900000000007</v>
      </c>
      <c r="AI49" s="19">
        <v>81.320400000000006</v>
      </c>
      <c r="AJ49" s="19">
        <v>98.244699999999995</v>
      </c>
      <c r="AK49" s="19">
        <v>92.894300000000001</v>
      </c>
      <c r="AL49" s="19">
        <v>98.237399999999994</v>
      </c>
      <c r="AM49" s="19">
        <v>97.998400000000004</v>
      </c>
      <c r="AN49" s="19">
        <v>81.541600000000003</v>
      </c>
      <c r="AO49" s="19">
        <v>92.833699999999993</v>
      </c>
      <c r="AP49" s="19">
        <v>81.406999999999996</v>
      </c>
      <c r="AQ49" s="19">
        <v>81.3172</v>
      </c>
      <c r="AR49" s="19">
        <v>81.347399999999993</v>
      </c>
      <c r="AS49" s="19">
        <v>81.292699999999996</v>
      </c>
      <c r="AT49" s="19">
        <v>99.898200000000003</v>
      </c>
      <c r="AU49" s="19">
        <v>81.349299999999999</v>
      </c>
      <c r="AV49" s="19">
        <v>99.943600000000004</v>
      </c>
      <c r="AW49" s="19">
        <v>99.946899999999999</v>
      </c>
    </row>
    <row r="50" spans="1:64" x14ac:dyDescent="0.2">
      <c r="A50" s="19" t="s">
        <v>407</v>
      </c>
      <c r="B50" s="19">
        <v>81.369100000000003</v>
      </c>
      <c r="C50" s="19">
        <v>81.332499999999996</v>
      </c>
      <c r="D50" s="19">
        <v>81.343000000000004</v>
      </c>
      <c r="E50" s="19">
        <v>98.987099999999998</v>
      </c>
      <c r="F50" s="19">
        <v>81.331500000000005</v>
      </c>
      <c r="G50" s="19">
        <v>81.376499999999993</v>
      </c>
      <c r="H50" s="19">
        <v>81.341399999999993</v>
      </c>
      <c r="I50" s="19">
        <v>81.370800000000003</v>
      </c>
      <c r="J50" s="19">
        <v>97.912099999999995</v>
      </c>
      <c r="K50" s="19">
        <v>97.968400000000003</v>
      </c>
      <c r="L50" s="19">
        <v>97.857200000000006</v>
      </c>
      <c r="M50" s="19">
        <v>97.903899999999993</v>
      </c>
      <c r="N50" s="19">
        <v>93.673900000000003</v>
      </c>
      <c r="O50" s="19">
        <v>81.471000000000004</v>
      </c>
      <c r="P50" s="19">
        <v>81.387600000000006</v>
      </c>
      <c r="Q50" s="19">
        <v>97.781999999999996</v>
      </c>
      <c r="R50" s="19">
        <v>81.264499999999998</v>
      </c>
      <c r="S50" s="19">
        <v>81.340199999999996</v>
      </c>
      <c r="T50" s="19">
        <v>81.329700000000003</v>
      </c>
      <c r="U50" s="19">
        <v>81.489699999999999</v>
      </c>
      <c r="V50" s="19">
        <v>81.500200000000007</v>
      </c>
      <c r="W50" s="19">
        <v>81.399900000000002</v>
      </c>
      <c r="X50" s="19">
        <v>97.9495</v>
      </c>
      <c r="Y50" s="19">
        <v>94.2607</v>
      </c>
      <c r="Z50" s="19">
        <v>86.539299999999997</v>
      </c>
      <c r="AA50" s="19">
        <v>81.3917</v>
      </c>
      <c r="AB50" s="19">
        <v>86.393100000000004</v>
      </c>
      <c r="AC50" s="19">
        <v>97.775599999999997</v>
      </c>
      <c r="AD50" s="19">
        <v>94.469300000000004</v>
      </c>
      <c r="AE50" s="19">
        <v>81.306600000000003</v>
      </c>
      <c r="AF50" s="19">
        <v>81.420500000000004</v>
      </c>
      <c r="AG50" s="19">
        <v>81.562700000000007</v>
      </c>
      <c r="AH50" s="19">
        <v>81.814899999999994</v>
      </c>
      <c r="AI50" s="19">
        <v>81.436199999999999</v>
      </c>
      <c r="AJ50" s="19">
        <v>98.259100000000004</v>
      </c>
      <c r="AK50" s="19">
        <v>92.852199999999996</v>
      </c>
      <c r="AL50" s="19">
        <v>98.228899999999996</v>
      </c>
      <c r="AM50" s="19">
        <v>97.903999999999996</v>
      </c>
      <c r="AN50" s="19">
        <v>81.515900000000002</v>
      </c>
      <c r="AO50" s="19">
        <v>92.950599999999994</v>
      </c>
      <c r="AP50" s="19">
        <v>81.322800000000001</v>
      </c>
      <c r="AQ50" s="19">
        <v>81.247399999999999</v>
      </c>
      <c r="AR50" s="19">
        <v>81.367800000000003</v>
      </c>
      <c r="AS50" s="19">
        <v>81.270499999999998</v>
      </c>
      <c r="AT50" s="19">
        <v>99.891300000000001</v>
      </c>
      <c r="AU50" s="19">
        <v>81.421700000000001</v>
      </c>
      <c r="AV50" s="19">
        <v>99.971400000000003</v>
      </c>
      <c r="AW50" s="19">
        <v>99.955100000000002</v>
      </c>
      <c r="AX50" s="19">
        <v>99.962100000000007</v>
      </c>
    </row>
    <row r="51" spans="1:64" x14ac:dyDescent="0.2">
      <c r="A51" s="19" t="s">
        <v>397</v>
      </c>
      <c r="B51" s="19">
        <v>81.320999999999998</v>
      </c>
      <c r="C51" s="19">
        <v>81.227199999999996</v>
      </c>
      <c r="D51" s="19">
        <v>81.334100000000007</v>
      </c>
      <c r="E51" s="19">
        <v>98.953699999999998</v>
      </c>
      <c r="F51" s="19">
        <v>81.3767</v>
      </c>
      <c r="G51" s="19">
        <v>81.3035</v>
      </c>
      <c r="H51" s="19">
        <v>81.253399999999999</v>
      </c>
      <c r="I51" s="19">
        <v>81.286600000000007</v>
      </c>
      <c r="J51" s="19">
        <v>97.920100000000005</v>
      </c>
      <c r="K51" s="19">
        <v>97.946399999999997</v>
      </c>
      <c r="L51" s="19">
        <v>97.878600000000006</v>
      </c>
      <c r="M51" s="19">
        <v>97.910600000000002</v>
      </c>
      <c r="N51" s="19">
        <v>93.659599999999998</v>
      </c>
      <c r="O51" s="19">
        <v>81.316800000000001</v>
      </c>
      <c r="P51" s="19">
        <v>81.456599999999995</v>
      </c>
      <c r="Q51" s="19">
        <v>97.751400000000004</v>
      </c>
      <c r="R51" s="19">
        <v>81.242800000000003</v>
      </c>
      <c r="S51" s="19">
        <v>81.295900000000003</v>
      </c>
      <c r="T51" s="19">
        <v>81.2136</v>
      </c>
      <c r="U51" s="19">
        <v>81.430199999999999</v>
      </c>
      <c r="V51" s="19">
        <v>81.464200000000005</v>
      </c>
      <c r="W51" s="19">
        <v>81.4619</v>
      </c>
      <c r="X51" s="19">
        <v>97.978800000000007</v>
      </c>
      <c r="Y51" s="19">
        <v>94.255499999999998</v>
      </c>
      <c r="Z51" s="19">
        <v>86.559299999999993</v>
      </c>
      <c r="AA51" s="19">
        <v>81.383099999999999</v>
      </c>
      <c r="AB51" s="19">
        <v>86.576099999999997</v>
      </c>
      <c r="AC51" s="19">
        <v>97.748199999999997</v>
      </c>
      <c r="AD51" s="19">
        <v>94.466800000000006</v>
      </c>
      <c r="AE51" s="19">
        <v>81.25</v>
      </c>
      <c r="AF51" s="19">
        <v>81.374700000000004</v>
      </c>
      <c r="AG51" s="19">
        <v>81.653800000000004</v>
      </c>
      <c r="AH51" s="19">
        <v>81.841200000000001</v>
      </c>
      <c r="AI51" s="19">
        <v>81.350499999999997</v>
      </c>
      <c r="AJ51" s="19">
        <v>98.250399999999999</v>
      </c>
      <c r="AK51" s="19">
        <v>92.978499999999997</v>
      </c>
      <c r="AL51" s="19">
        <v>98.204899999999995</v>
      </c>
      <c r="AM51" s="19">
        <v>97.980900000000005</v>
      </c>
      <c r="AN51" s="19">
        <v>81.6113</v>
      </c>
      <c r="AO51" s="19">
        <v>92.877300000000005</v>
      </c>
      <c r="AP51" s="19">
        <v>81.304299999999998</v>
      </c>
      <c r="AQ51" s="19">
        <v>81.227000000000004</v>
      </c>
      <c r="AR51" s="19">
        <v>81.334999999999994</v>
      </c>
      <c r="AS51" s="19">
        <v>81.1751</v>
      </c>
      <c r="AT51" s="19">
        <v>99.878299999999996</v>
      </c>
      <c r="AU51" s="19">
        <v>81.431799999999996</v>
      </c>
      <c r="AV51" s="19">
        <v>99.963499999999996</v>
      </c>
      <c r="AW51" s="19">
        <v>99.964299999999994</v>
      </c>
      <c r="AX51" s="19">
        <v>99.959900000000005</v>
      </c>
      <c r="AY51" s="19">
        <v>99.973399999999998</v>
      </c>
    </row>
    <row r="52" spans="1:64" x14ac:dyDescent="0.2">
      <c r="A52" s="19" t="s">
        <v>395</v>
      </c>
      <c r="B52" s="19">
        <v>81.439099999999996</v>
      </c>
      <c r="C52" s="19">
        <v>81.442599999999999</v>
      </c>
      <c r="D52" s="19">
        <v>81.373900000000006</v>
      </c>
      <c r="E52" s="19">
        <v>98.981999999999999</v>
      </c>
      <c r="F52" s="19">
        <v>81.424700000000001</v>
      </c>
      <c r="G52" s="19">
        <v>81.511600000000001</v>
      </c>
      <c r="H52" s="19">
        <v>81.379499999999993</v>
      </c>
      <c r="I52" s="19">
        <v>81.4221</v>
      </c>
      <c r="J52" s="19">
        <v>97.866</v>
      </c>
      <c r="K52" s="19">
        <v>97.921599999999998</v>
      </c>
      <c r="L52" s="19">
        <v>97.895399999999995</v>
      </c>
      <c r="M52" s="19">
        <v>97.8536</v>
      </c>
      <c r="N52" s="19">
        <v>93.622799999999998</v>
      </c>
      <c r="O52" s="19">
        <v>81.478399999999993</v>
      </c>
      <c r="P52" s="19">
        <v>81.467699999999994</v>
      </c>
      <c r="Q52" s="19">
        <v>97.763999999999996</v>
      </c>
      <c r="R52" s="19">
        <v>81.319199999999995</v>
      </c>
      <c r="S52" s="19">
        <v>81.422399999999996</v>
      </c>
      <c r="T52" s="19">
        <v>81.462599999999995</v>
      </c>
      <c r="U52" s="19">
        <v>81.48</v>
      </c>
      <c r="V52" s="19">
        <v>81.502099999999999</v>
      </c>
      <c r="W52" s="19">
        <v>81.697900000000004</v>
      </c>
      <c r="X52" s="19">
        <v>97.913399999999996</v>
      </c>
      <c r="Y52" s="19">
        <v>94.201099999999997</v>
      </c>
      <c r="Z52" s="19">
        <v>86.479600000000005</v>
      </c>
      <c r="AA52" s="19">
        <v>81.619</v>
      </c>
      <c r="AB52" s="19">
        <v>86.494399999999999</v>
      </c>
      <c r="AC52" s="19">
        <v>97.772300000000001</v>
      </c>
      <c r="AD52" s="19">
        <v>94.492800000000003</v>
      </c>
      <c r="AE52" s="19">
        <v>81.367599999999996</v>
      </c>
      <c r="AF52" s="19">
        <v>81.478200000000001</v>
      </c>
      <c r="AG52" s="19">
        <v>81.554900000000004</v>
      </c>
      <c r="AH52" s="19">
        <v>81.779200000000003</v>
      </c>
      <c r="AI52" s="19">
        <v>81.387500000000003</v>
      </c>
      <c r="AJ52" s="19">
        <v>98.206900000000005</v>
      </c>
      <c r="AK52" s="19">
        <v>92.925299999999993</v>
      </c>
      <c r="AL52" s="19">
        <v>98.1892</v>
      </c>
      <c r="AM52" s="19">
        <v>97.979299999999995</v>
      </c>
      <c r="AN52" s="19">
        <v>81.643799999999999</v>
      </c>
      <c r="AO52" s="19">
        <v>93.027500000000003</v>
      </c>
      <c r="AP52" s="19">
        <v>81.519599999999997</v>
      </c>
      <c r="AQ52" s="19">
        <v>81.386600000000001</v>
      </c>
      <c r="AR52" s="19">
        <v>81.438800000000001</v>
      </c>
      <c r="AS52" s="19">
        <v>81.385099999999994</v>
      </c>
      <c r="AT52" s="19">
        <v>99.8857</v>
      </c>
      <c r="AU52" s="19">
        <v>81.441000000000003</v>
      </c>
      <c r="AV52" s="19">
        <v>99.967600000000004</v>
      </c>
      <c r="AW52" s="19">
        <v>99.949799999999996</v>
      </c>
      <c r="AX52" s="19">
        <v>99.961399999999998</v>
      </c>
      <c r="AY52" s="19">
        <v>99.973699999999994</v>
      </c>
      <c r="AZ52" s="19">
        <v>99.960999999999999</v>
      </c>
    </row>
    <row r="53" spans="1:64" x14ac:dyDescent="0.2">
      <c r="A53" s="19" t="s">
        <v>413</v>
      </c>
      <c r="B53" s="19">
        <v>81.217200000000005</v>
      </c>
      <c r="C53" s="19">
        <v>81.171599999999998</v>
      </c>
      <c r="D53" s="19">
        <v>81.312899999999999</v>
      </c>
      <c r="E53" s="19">
        <v>98.977099999999993</v>
      </c>
      <c r="F53" s="19">
        <v>81.241399999999999</v>
      </c>
      <c r="G53" s="19">
        <v>81.022599999999997</v>
      </c>
      <c r="H53" s="19">
        <v>81.022300000000001</v>
      </c>
      <c r="I53" s="19">
        <v>81.298900000000003</v>
      </c>
      <c r="J53" s="19">
        <v>97.936400000000006</v>
      </c>
      <c r="K53" s="19">
        <v>97.930499999999995</v>
      </c>
      <c r="L53" s="19">
        <v>97.953800000000001</v>
      </c>
      <c r="M53" s="19">
        <v>97.918400000000005</v>
      </c>
      <c r="N53" s="19">
        <v>93.795699999999997</v>
      </c>
      <c r="O53" s="19">
        <v>81.238200000000006</v>
      </c>
      <c r="P53" s="19">
        <v>81.370699999999999</v>
      </c>
      <c r="Q53" s="19">
        <v>97.816199999999995</v>
      </c>
      <c r="R53" s="19">
        <v>81.258799999999994</v>
      </c>
      <c r="S53" s="19">
        <v>81.303600000000003</v>
      </c>
      <c r="T53" s="19">
        <v>81.111500000000007</v>
      </c>
      <c r="U53" s="19">
        <v>81.251099999999994</v>
      </c>
      <c r="V53" s="19">
        <v>81.349100000000007</v>
      </c>
      <c r="W53" s="19">
        <v>81.324600000000004</v>
      </c>
      <c r="X53" s="19">
        <v>97.971299999999999</v>
      </c>
      <c r="Y53" s="19">
        <v>94.401200000000003</v>
      </c>
      <c r="Z53" s="19">
        <v>86.598600000000005</v>
      </c>
      <c r="AA53" s="19">
        <v>81.286299999999997</v>
      </c>
      <c r="AB53" s="19">
        <v>86.442599999999999</v>
      </c>
      <c r="AC53" s="19">
        <v>97.793800000000005</v>
      </c>
      <c r="AD53" s="19">
        <v>94.424899999999994</v>
      </c>
      <c r="AE53" s="19">
        <v>81.269199999999998</v>
      </c>
      <c r="AF53" s="19">
        <v>81.3489</v>
      </c>
      <c r="AG53" s="19">
        <v>81.375200000000007</v>
      </c>
      <c r="AH53" s="19">
        <v>81.518199999999993</v>
      </c>
      <c r="AI53" s="19">
        <v>81.147499999999994</v>
      </c>
      <c r="AJ53" s="19">
        <v>98.204899999999995</v>
      </c>
      <c r="AK53" s="19">
        <v>93.036199999999994</v>
      </c>
      <c r="AL53" s="19">
        <v>98.2089</v>
      </c>
      <c r="AM53" s="19">
        <v>97.971699999999998</v>
      </c>
      <c r="AN53" s="19">
        <v>81.545299999999997</v>
      </c>
      <c r="AO53" s="19">
        <v>93.082099999999997</v>
      </c>
      <c r="AP53" s="19">
        <v>81.231999999999999</v>
      </c>
      <c r="AQ53" s="19">
        <v>81.079499999999996</v>
      </c>
      <c r="AR53" s="19">
        <v>81.068600000000004</v>
      </c>
      <c r="AS53" s="19">
        <v>81.035799999999995</v>
      </c>
      <c r="AT53" s="19">
        <v>99.93</v>
      </c>
      <c r="AU53" s="19">
        <v>81.307100000000005</v>
      </c>
      <c r="AV53" s="19">
        <v>99.976200000000006</v>
      </c>
      <c r="AW53" s="19">
        <v>99.974199999999996</v>
      </c>
      <c r="AX53" s="19">
        <v>99.971400000000003</v>
      </c>
      <c r="AY53" s="19">
        <v>99.988399999999999</v>
      </c>
      <c r="AZ53" s="19">
        <v>99.98</v>
      </c>
      <c r="BA53" s="19">
        <v>99.982900000000001</v>
      </c>
    </row>
    <row r="54" spans="1:64" x14ac:dyDescent="0.2">
      <c r="A54" s="19" t="s">
        <v>326</v>
      </c>
      <c r="B54" s="19">
        <v>97.743200000000002</v>
      </c>
      <c r="C54" s="19">
        <v>93.36</v>
      </c>
      <c r="D54" s="19">
        <v>97.711100000000002</v>
      </c>
      <c r="E54" s="19">
        <v>81.279600000000002</v>
      </c>
      <c r="F54" s="19">
        <v>97.709299999999999</v>
      </c>
      <c r="G54" s="19">
        <v>93.386499999999998</v>
      </c>
      <c r="H54" s="19">
        <v>93.421899999999994</v>
      </c>
      <c r="I54" s="19">
        <v>97.689400000000006</v>
      </c>
      <c r="J54" s="19">
        <v>81.758700000000005</v>
      </c>
      <c r="K54" s="19">
        <v>81.689899999999994</v>
      </c>
      <c r="L54" s="19">
        <v>81.736500000000007</v>
      </c>
      <c r="M54" s="19">
        <v>81.757999999999996</v>
      </c>
      <c r="N54" s="19">
        <v>81.354900000000001</v>
      </c>
      <c r="O54" s="19">
        <v>97.740600000000001</v>
      </c>
      <c r="P54" s="19">
        <v>97.632999999999996</v>
      </c>
      <c r="Q54" s="19">
        <v>81.486000000000004</v>
      </c>
      <c r="R54" s="19">
        <v>93.519400000000005</v>
      </c>
      <c r="S54" s="19">
        <v>93.577200000000005</v>
      </c>
      <c r="T54" s="19">
        <v>93.444400000000002</v>
      </c>
      <c r="U54" s="19">
        <v>93.463200000000001</v>
      </c>
      <c r="V54" s="19">
        <v>97.565799999999996</v>
      </c>
      <c r="W54" s="19">
        <v>97.714699999999993</v>
      </c>
      <c r="X54" s="19">
        <v>81.366100000000003</v>
      </c>
      <c r="Y54" s="19">
        <v>81.305300000000003</v>
      </c>
      <c r="Z54" s="19">
        <v>81.695400000000006</v>
      </c>
      <c r="AA54" s="19">
        <v>97.670100000000005</v>
      </c>
      <c r="AB54" s="19">
        <v>81.855199999999996</v>
      </c>
      <c r="AC54" s="19">
        <v>81.249799999999993</v>
      </c>
      <c r="AD54" s="19">
        <v>81.243099999999998</v>
      </c>
      <c r="AE54" s="19">
        <v>99.936099999999996</v>
      </c>
      <c r="AF54" s="19">
        <v>99.853200000000001</v>
      </c>
      <c r="AG54" s="19">
        <v>97.561099999999996</v>
      </c>
      <c r="AH54" s="19">
        <v>97.526700000000005</v>
      </c>
      <c r="AI54" s="19">
        <v>99.925899999999999</v>
      </c>
      <c r="AJ54" s="19">
        <v>81.147400000000005</v>
      </c>
      <c r="AK54" s="19">
        <v>81.506799999999998</v>
      </c>
      <c r="AL54" s="19">
        <v>81.197999999999993</v>
      </c>
      <c r="AM54" s="19">
        <v>81.596999999999994</v>
      </c>
      <c r="AN54" s="19">
        <v>97.744399999999999</v>
      </c>
      <c r="AO54" s="19">
        <v>81.500600000000006</v>
      </c>
      <c r="AP54" s="19">
        <v>93.476299999999995</v>
      </c>
      <c r="AQ54" s="19">
        <v>93.385800000000003</v>
      </c>
      <c r="AR54" s="19">
        <v>93.344700000000003</v>
      </c>
      <c r="AS54" s="19">
        <v>93.245400000000004</v>
      </c>
      <c r="AT54" s="19">
        <v>81.289900000000003</v>
      </c>
      <c r="AU54" s="19">
        <v>99.755399999999995</v>
      </c>
      <c r="AV54" s="19">
        <v>81.2273</v>
      </c>
      <c r="AW54" s="19">
        <v>81.341700000000003</v>
      </c>
      <c r="AX54" s="19">
        <v>81.240700000000004</v>
      </c>
      <c r="AY54" s="19">
        <v>81.377600000000001</v>
      </c>
      <c r="AZ54" s="19">
        <v>81.321600000000004</v>
      </c>
      <c r="BA54" s="19">
        <v>81.350800000000007</v>
      </c>
      <c r="BB54" s="19">
        <v>81.232600000000005</v>
      </c>
    </row>
    <row r="55" spans="1:64" x14ac:dyDescent="0.2">
      <c r="A55" s="19" t="s">
        <v>317</v>
      </c>
      <c r="B55" s="19">
        <v>97.622200000000007</v>
      </c>
      <c r="C55" s="19">
        <v>93.400700000000001</v>
      </c>
      <c r="D55" s="19">
        <v>97.668099999999995</v>
      </c>
      <c r="E55" s="19">
        <v>81.495800000000003</v>
      </c>
      <c r="F55" s="19">
        <v>97.645600000000002</v>
      </c>
      <c r="G55" s="19">
        <v>93.376199999999997</v>
      </c>
      <c r="H55" s="19">
        <v>93.385499999999993</v>
      </c>
      <c r="I55" s="19">
        <v>97.613200000000006</v>
      </c>
      <c r="J55" s="19">
        <v>81.771699999999996</v>
      </c>
      <c r="K55" s="19">
        <v>81.7333</v>
      </c>
      <c r="L55" s="19">
        <v>81.688500000000005</v>
      </c>
      <c r="M55" s="19">
        <v>81.795000000000002</v>
      </c>
      <c r="N55" s="19">
        <v>81.351299999999995</v>
      </c>
      <c r="O55" s="19">
        <v>97.677000000000007</v>
      </c>
      <c r="P55" s="19">
        <v>97.609399999999994</v>
      </c>
      <c r="Q55" s="19">
        <v>81.477000000000004</v>
      </c>
      <c r="R55" s="19">
        <v>93.596999999999994</v>
      </c>
      <c r="S55" s="19">
        <v>93.550700000000006</v>
      </c>
      <c r="T55" s="19">
        <v>93.376300000000001</v>
      </c>
      <c r="U55" s="19">
        <v>93.463800000000006</v>
      </c>
      <c r="V55" s="19">
        <v>97.570599999999999</v>
      </c>
      <c r="W55" s="19">
        <v>97.702100000000002</v>
      </c>
      <c r="X55" s="19">
        <v>81.400199999999998</v>
      </c>
      <c r="Y55" s="19">
        <v>81.276399999999995</v>
      </c>
      <c r="Z55" s="19">
        <v>81.938800000000001</v>
      </c>
      <c r="AA55" s="19">
        <v>97.669399999999996</v>
      </c>
      <c r="AB55" s="19">
        <v>81.920599999999993</v>
      </c>
      <c r="AC55" s="19">
        <v>81.262600000000006</v>
      </c>
      <c r="AD55" s="19">
        <v>81.263599999999997</v>
      </c>
      <c r="AE55" s="19">
        <v>99.928399999999996</v>
      </c>
      <c r="AF55" s="19">
        <v>99.852800000000002</v>
      </c>
      <c r="AG55" s="19">
        <v>97.542500000000004</v>
      </c>
      <c r="AH55" s="19">
        <v>97.47</v>
      </c>
      <c r="AI55" s="19">
        <v>99.943600000000004</v>
      </c>
      <c r="AJ55" s="19">
        <v>81.270200000000003</v>
      </c>
      <c r="AK55" s="19">
        <v>81.561199999999999</v>
      </c>
      <c r="AL55" s="19">
        <v>81.387600000000006</v>
      </c>
      <c r="AM55" s="19">
        <v>81.6297</v>
      </c>
      <c r="AN55" s="19">
        <v>97.734399999999994</v>
      </c>
      <c r="AO55" s="19">
        <v>81.595500000000001</v>
      </c>
      <c r="AP55" s="19">
        <v>93.369500000000002</v>
      </c>
      <c r="AQ55" s="19">
        <v>93.314499999999995</v>
      </c>
      <c r="AR55" s="19">
        <v>93.350899999999996</v>
      </c>
      <c r="AS55" s="19">
        <v>93.2239</v>
      </c>
      <c r="AT55" s="19">
        <v>81.419399999999996</v>
      </c>
      <c r="AU55" s="19">
        <v>99.786600000000007</v>
      </c>
      <c r="AV55" s="19">
        <v>81.426500000000004</v>
      </c>
      <c r="AW55" s="19">
        <v>81.511399999999995</v>
      </c>
      <c r="AX55" s="19">
        <v>81.497100000000003</v>
      </c>
      <c r="AY55" s="19">
        <v>81.5334</v>
      </c>
      <c r="AZ55" s="19">
        <v>81.512900000000002</v>
      </c>
      <c r="BA55" s="19">
        <v>81.437200000000004</v>
      </c>
      <c r="BB55" s="19">
        <v>81.372900000000001</v>
      </c>
      <c r="BC55" s="19">
        <v>99.961399999999998</v>
      </c>
    </row>
    <row r="56" spans="1:64" x14ac:dyDescent="0.2">
      <c r="A56" s="19" t="s">
        <v>320</v>
      </c>
      <c r="B56" s="19">
        <v>97.743300000000005</v>
      </c>
      <c r="C56" s="19">
        <v>93.385900000000007</v>
      </c>
      <c r="D56" s="19">
        <v>97.764700000000005</v>
      </c>
      <c r="E56" s="19">
        <v>81.433099999999996</v>
      </c>
      <c r="F56" s="19">
        <v>97.780299999999997</v>
      </c>
      <c r="G56" s="19">
        <v>93.3977</v>
      </c>
      <c r="H56" s="19">
        <v>93.508899999999997</v>
      </c>
      <c r="I56" s="19">
        <v>97.728899999999996</v>
      </c>
      <c r="J56" s="19">
        <v>81.648600000000002</v>
      </c>
      <c r="K56" s="19">
        <v>81.673100000000005</v>
      </c>
      <c r="L56" s="19">
        <v>81.724999999999994</v>
      </c>
      <c r="M56" s="19">
        <v>81.728300000000004</v>
      </c>
      <c r="N56" s="19">
        <v>81.325100000000006</v>
      </c>
      <c r="O56" s="19">
        <v>97.652799999999999</v>
      </c>
      <c r="P56" s="19">
        <v>97.672499999999999</v>
      </c>
      <c r="Q56" s="19">
        <v>81.547600000000003</v>
      </c>
      <c r="R56" s="19">
        <v>93.722899999999996</v>
      </c>
      <c r="S56" s="19">
        <v>93.571899999999999</v>
      </c>
      <c r="T56" s="19">
        <v>93.4499</v>
      </c>
      <c r="U56" s="19">
        <v>93.5124</v>
      </c>
      <c r="V56" s="19">
        <v>97.619500000000002</v>
      </c>
      <c r="W56" s="19">
        <v>97.766599999999997</v>
      </c>
      <c r="X56" s="19">
        <v>81.328900000000004</v>
      </c>
      <c r="Y56" s="19">
        <v>81.477999999999994</v>
      </c>
      <c r="Z56" s="19">
        <v>81.782399999999996</v>
      </c>
      <c r="AA56" s="19">
        <v>97.660399999999996</v>
      </c>
      <c r="AB56" s="19">
        <v>81.894099999999995</v>
      </c>
      <c r="AC56" s="19">
        <v>81.227099999999993</v>
      </c>
      <c r="AD56" s="19">
        <v>81.492800000000003</v>
      </c>
      <c r="AE56" s="19">
        <v>99.942300000000003</v>
      </c>
      <c r="AF56" s="19">
        <v>99.846299999999999</v>
      </c>
      <c r="AG56" s="19">
        <v>97.610100000000003</v>
      </c>
      <c r="AH56" s="19">
        <v>97.593199999999996</v>
      </c>
      <c r="AI56" s="19">
        <v>99.915800000000004</v>
      </c>
      <c r="AJ56" s="19">
        <v>81.3</v>
      </c>
      <c r="AK56" s="19">
        <v>81.522000000000006</v>
      </c>
      <c r="AL56" s="19">
        <v>81.271299999999997</v>
      </c>
      <c r="AM56" s="19">
        <v>81.691500000000005</v>
      </c>
      <c r="AN56" s="19">
        <v>97.799199999999999</v>
      </c>
      <c r="AO56" s="19">
        <v>81.444199999999995</v>
      </c>
      <c r="AP56" s="19">
        <v>93.508700000000005</v>
      </c>
      <c r="AQ56" s="19">
        <v>93.382300000000001</v>
      </c>
      <c r="AR56" s="19">
        <v>93.424700000000001</v>
      </c>
      <c r="AS56" s="19">
        <v>93.418499999999995</v>
      </c>
      <c r="AT56" s="19">
        <v>81.268199999999993</v>
      </c>
      <c r="AU56" s="19">
        <v>99.845799999999997</v>
      </c>
      <c r="AV56" s="19">
        <v>81.399100000000004</v>
      </c>
      <c r="AW56" s="19">
        <v>81.297700000000006</v>
      </c>
      <c r="AX56" s="19">
        <v>81.403300000000002</v>
      </c>
      <c r="AY56" s="19">
        <v>81.356999999999999</v>
      </c>
      <c r="AZ56" s="19">
        <v>81.441400000000002</v>
      </c>
      <c r="BA56" s="19">
        <v>81.411500000000004</v>
      </c>
      <c r="BB56" s="19">
        <v>81.349800000000002</v>
      </c>
      <c r="BC56" s="19">
        <v>99.9709</v>
      </c>
      <c r="BD56" s="19">
        <v>99.983000000000004</v>
      </c>
    </row>
    <row r="57" spans="1:64" x14ac:dyDescent="0.2">
      <c r="A57" s="19" t="s">
        <v>1062</v>
      </c>
      <c r="B57" s="19">
        <v>81.0732</v>
      </c>
      <c r="C57" s="19">
        <v>81.175899999999999</v>
      </c>
      <c r="D57" s="19">
        <v>81.158299999999997</v>
      </c>
      <c r="E57" s="19">
        <v>97.879599999999996</v>
      </c>
      <c r="F57" s="19">
        <v>81.180899999999994</v>
      </c>
      <c r="G57" s="19">
        <v>81.197199999999995</v>
      </c>
      <c r="H57" s="19">
        <v>81.338200000000001</v>
      </c>
      <c r="I57" s="19">
        <v>81.173000000000002</v>
      </c>
      <c r="J57" s="19">
        <v>97.95</v>
      </c>
      <c r="K57" s="19">
        <v>98.001499999999993</v>
      </c>
      <c r="L57" s="19">
        <v>97.967399999999998</v>
      </c>
      <c r="M57" s="19">
        <v>98.004400000000004</v>
      </c>
      <c r="N57" s="19">
        <v>93.5441</v>
      </c>
      <c r="O57" s="19">
        <v>81.296300000000002</v>
      </c>
      <c r="P57" s="19">
        <v>81.283100000000005</v>
      </c>
      <c r="Q57" s="19">
        <v>97.955399999999997</v>
      </c>
      <c r="R57" s="19">
        <v>81.080100000000002</v>
      </c>
      <c r="S57" s="19">
        <v>81.275499999999994</v>
      </c>
      <c r="T57" s="19">
        <v>81.292100000000005</v>
      </c>
      <c r="U57" s="19">
        <v>81.362899999999996</v>
      </c>
      <c r="V57" s="19">
        <v>81.203199999999995</v>
      </c>
      <c r="W57" s="19">
        <v>81.151499999999999</v>
      </c>
      <c r="X57" s="19">
        <v>98.2928</v>
      </c>
      <c r="Y57" s="19">
        <v>94.117099999999994</v>
      </c>
      <c r="Z57" s="19">
        <v>86.610500000000002</v>
      </c>
      <c r="AA57" s="19">
        <v>81.228700000000003</v>
      </c>
      <c r="AB57" s="19">
        <v>86.713200000000001</v>
      </c>
      <c r="AC57" s="19">
        <v>97.550700000000006</v>
      </c>
      <c r="AD57" s="19">
        <v>94.167400000000001</v>
      </c>
      <c r="AE57" s="19">
        <v>81.387</v>
      </c>
      <c r="AF57" s="19">
        <v>81.424599999999998</v>
      </c>
      <c r="AG57" s="19">
        <v>81.250399999999999</v>
      </c>
      <c r="AH57" s="19">
        <v>81.385199999999998</v>
      </c>
      <c r="AI57" s="19">
        <v>81.473299999999995</v>
      </c>
      <c r="AJ57" s="19">
        <v>98.040499999999994</v>
      </c>
      <c r="AK57" s="19">
        <v>92.877399999999994</v>
      </c>
      <c r="AL57" s="19">
        <v>98.018600000000006</v>
      </c>
      <c r="AM57" s="19">
        <v>97.759100000000004</v>
      </c>
      <c r="AN57" s="19">
        <v>81.245599999999996</v>
      </c>
      <c r="AO57" s="19">
        <v>92.861800000000002</v>
      </c>
      <c r="AP57" s="19">
        <v>81.3155</v>
      </c>
      <c r="AQ57" s="19">
        <v>81.224000000000004</v>
      </c>
      <c r="AR57" s="19">
        <v>81.218299999999999</v>
      </c>
      <c r="AS57" s="19">
        <v>81.136399999999995</v>
      </c>
      <c r="AT57" s="19">
        <v>97.850499999999997</v>
      </c>
      <c r="AU57" s="19">
        <v>81.357299999999995</v>
      </c>
      <c r="AV57" s="19">
        <v>97.835499999999996</v>
      </c>
      <c r="AW57" s="19">
        <v>97.810400000000001</v>
      </c>
      <c r="AX57" s="19">
        <v>97.896100000000004</v>
      </c>
      <c r="AY57" s="19">
        <v>97.901499999999999</v>
      </c>
      <c r="AZ57" s="19">
        <v>97.803899999999999</v>
      </c>
      <c r="BA57" s="19">
        <v>97.866</v>
      </c>
      <c r="BB57" s="19">
        <v>97.796700000000001</v>
      </c>
      <c r="BC57" s="19">
        <v>81.36</v>
      </c>
      <c r="BD57" s="19">
        <v>81.398799999999994</v>
      </c>
      <c r="BE57" s="19">
        <v>81.427999999999997</v>
      </c>
    </row>
    <row r="58" spans="1:64" x14ac:dyDescent="0.2">
      <c r="A58" s="19" t="s">
        <v>1063</v>
      </c>
      <c r="B58" s="19">
        <v>81.296099999999996</v>
      </c>
      <c r="C58" s="19">
        <v>81.107699999999994</v>
      </c>
      <c r="D58" s="19">
        <v>81.278199999999998</v>
      </c>
      <c r="E58" s="19">
        <v>97.7607</v>
      </c>
      <c r="F58" s="19">
        <v>81.268699999999995</v>
      </c>
      <c r="G58" s="19">
        <v>81.143500000000003</v>
      </c>
      <c r="H58" s="19">
        <v>81.163200000000003</v>
      </c>
      <c r="I58" s="19">
        <v>81.282499999999999</v>
      </c>
      <c r="J58" s="19">
        <v>98.221599999999995</v>
      </c>
      <c r="K58" s="19">
        <v>98.232399999999998</v>
      </c>
      <c r="L58" s="19">
        <v>98.229600000000005</v>
      </c>
      <c r="M58" s="19">
        <v>98.315899999999999</v>
      </c>
      <c r="N58" s="19">
        <v>93.644199999999998</v>
      </c>
      <c r="O58" s="19">
        <v>81.3095</v>
      </c>
      <c r="P58" s="19">
        <v>81.247500000000002</v>
      </c>
      <c r="Q58" s="19">
        <v>98.799499999999995</v>
      </c>
      <c r="R58" s="19">
        <v>81.040099999999995</v>
      </c>
      <c r="S58" s="19">
        <v>81.297799999999995</v>
      </c>
      <c r="T58" s="19">
        <v>81.107900000000001</v>
      </c>
      <c r="U58" s="19">
        <v>81.208399999999997</v>
      </c>
      <c r="V58" s="19">
        <v>81.570099999999996</v>
      </c>
      <c r="W58" s="19">
        <v>81.442300000000003</v>
      </c>
      <c r="X58" s="19">
        <v>97.941400000000002</v>
      </c>
      <c r="Y58" s="19">
        <v>94.290300000000002</v>
      </c>
      <c r="Z58" s="19">
        <v>86.513800000000003</v>
      </c>
      <c r="AA58" s="19">
        <v>81.254499999999993</v>
      </c>
      <c r="AB58" s="19">
        <v>86.792100000000005</v>
      </c>
      <c r="AC58" s="19">
        <v>97.566500000000005</v>
      </c>
      <c r="AD58" s="19">
        <v>94.460700000000003</v>
      </c>
      <c r="AE58" s="19">
        <v>81.542000000000002</v>
      </c>
      <c r="AF58" s="19">
        <v>81.544499999999999</v>
      </c>
      <c r="AG58" s="19">
        <v>81.432299999999998</v>
      </c>
      <c r="AH58" s="19">
        <v>81.520300000000006</v>
      </c>
      <c r="AI58" s="19">
        <v>81.541499999999999</v>
      </c>
      <c r="AJ58" s="19">
        <v>97.882900000000006</v>
      </c>
      <c r="AK58" s="19">
        <v>92.731800000000007</v>
      </c>
      <c r="AL58" s="19">
        <v>97.918000000000006</v>
      </c>
      <c r="AM58" s="19">
        <v>98.063500000000005</v>
      </c>
      <c r="AN58" s="19">
        <v>81.250500000000002</v>
      </c>
      <c r="AO58" s="19">
        <v>92.793800000000005</v>
      </c>
      <c r="AP58" s="19">
        <v>81.260199999999998</v>
      </c>
      <c r="AQ58" s="19">
        <v>81.1096</v>
      </c>
      <c r="AR58" s="19">
        <v>81.175799999999995</v>
      </c>
      <c r="AS58" s="19">
        <v>81.082099999999997</v>
      </c>
      <c r="AT58" s="19">
        <v>97.663799999999995</v>
      </c>
      <c r="AU58" s="19">
        <v>81.519599999999997</v>
      </c>
      <c r="AV58" s="19">
        <v>97.709699999999998</v>
      </c>
      <c r="AW58" s="19">
        <v>97.711100000000002</v>
      </c>
      <c r="AX58" s="19">
        <v>97.724999999999994</v>
      </c>
      <c r="AY58" s="19">
        <v>97.709100000000007</v>
      </c>
      <c r="AZ58" s="19">
        <v>97.712400000000002</v>
      </c>
      <c r="BA58" s="19">
        <v>97.705299999999994</v>
      </c>
      <c r="BB58" s="19">
        <v>97.667000000000002</v>
      </c>
      <c r="BC58" s="19">
        <v>81.466399999999993</v>
      </c>
      <c r="BD58" s="19">
        <v>81.4773</v>
      </c>
      <c r="BE58" s="19">
        <v>81.6267</v>
      </c>
      <c r="BF58" s="19">
        <v>97.955399999999997</v>
      </c>
    </row>
    <row r="59" spans="1:64" x14ac:dyDescent="0.2">
      <c r="A59" s="19" t="s">
        <v>1064</v>
      </c>
      <c r="B59" s="19">
        <v>80.987200000000001</v>
      </c>
      <c r="C59" s="19">
        <v>80.945999999999998</v>
      </c>
      <c r="D59" s="19">
        <v>81.077500000000001</v>
      </c>
      <c r="E59" s="19">
        <v>94.195400000000006</v>
      </c>
      <c r="F59" s="19">
        <v>81.024900000000002</v>
      </c>
      <c r="G59" s="19">
        <v>80.919300000000007</v>
      </c>
      <c r="H59" s="19">
        <v>80.954700000000003</v>
      </c>
      <c r="I59" s="19">
        <v>80.991200000000006</v>
      </c>
      <c r="J59" s="19">
        <v>94.3476</v>
      </c>
      <c r="K59" s="19">
        <v>94.356999999999999</v>
      </c>
      <c r="L59" s="19">
        <v>94.303399999999996</v>
      </c>
      <c r="M59" s="19">
        <v>94.352199999999996</v>
      </c>
      <c r="N59" s="19">
        <v>95.456699999999998</v>
      </c>
      <c r="O59" s="19">
        <v>81.109499999999997</v>
      </c>
      <c r="P59" s="19">
        <v>81.208699999999993</v>
      </c>
      <c r="Q59" s="19">
        <v>94.203500000000005</v>
      </c>
      <c r="R59" s="19">
        <v>81.008899999999997</v>
      </c>
      <c r="S59" s="19">
        <v>81.215400000000002</v>
      </c>
      <c r="T59" s="19">
        <v>81.0137</v>
      </c>
      <c r="U59" s="19">
        <v>80.977999999999994</v>
      </c>
      <c r="V59" s="19">
        <v>81.081400000000002</v>
      </c>
      <c r="W59" s="19">
        <v>80.955100000000002</v>
      </c>
      <c r="X59" s="19">
        <v>94.165999999999997</v>
      </c>
      <c r="Y59" s="19">
        <v>98.552499999999995</v>
      </c>
      <c r="Z59" s="19">
        <v>85.246799999999993</v>
      </c>
      <c r="AA59" s="19">
        <v>80.776499999999999</v>
      </c>
      <c r="AB59" s="19">
        <v>84.973399999999998</v>
      </c>
      <c r="AC59" s="19">
        <v>94.113200000000006</v>
      </c>
      <c r="AD59" s="19">
        <v>98.5672</v>
      </c>
      <c r="AE59" s="19">
        <v>80.997299999999996</v>
      </c>
      <c r="AF59" s="19">
        <v>81.110500000000002</v>
      </c>
      <c r="AG59" s="19">
        <v>80.910499999999999</v>
      </c>
      <c r="AH59" s="19">
        <v>81.056600000000003</v>
      </c>
      <c r="AI59" s="19">
        <v>81.1584</v>
      </c>
      <c r="AJ59" s="19">
        <v>94.248199999999997</v>
      </c>
      <c r="AK59" s="19">
        <v>93.342399999999998</v>
      </c>
      <c r="AL59" s="19">
        <v>94.304599999999994</v>
      </c>
      <c r="AM59" s="19">
        <v>94.294399999999996</v>
      </c>
      <c r="AN59" s="19">
        <v>81.150000000000006</v>
      </c>
      <c r="AO59" s="19">
        <v>93.465699999999998</v>
      </c>
      <c r="AP59" s="19">
        <v>80.994100000000003</v>
      </c>
      <c r="AQ59" s="19">
        <v>80.876099999999994</v>
      </c>
      <c r="AR59" s="19">
        <v>80.935299999999998</v>
      </c>
      <c r="AS59" s="19">
        <v>80.876300000000001</v>
      </c>
      <c r="AT59" s="19">
        <v>94.410499999999999</v>
      </c>
      <c r="AU59" s="19">
        <v>81.109499999999997</v>
      </c>
      <c r="AV59" s="19">
        <v>94.340500000000006</v>
      </c>
      <c r="AW59" s="19">
        <v>94.375299999999996</v>
      </c>
      <c r="AX59" s="19">
        <v>94.343900000000005</v>
      </c>
      <c r="AY59" s="19">
        <v>94.355400000000003</v>
      </c>
      <c r="AZ59" s="19">
        <v>94.3767</v>
      </c>
      <c r="BA59" s="19">
        <v>94.299599999999998</v>
      </c>
      <c r="BB59" s="19">
        <v>94.353499999999997</v>
      </c>
      <c r="BC59" s="19">
        <v>81.110399999999998</v>
      </c>
      <c r="BD59" s="19">
        <v>81.051699999999997</v>
      </c>
      <c r="BE59" s="19">
        <v>81.172300000000007</v>
      </c>
      <c r="BF59" s="19">
        <v>94.311800000000005</v>
      </c>
      <c r="BG59" s="19">
        <v>94.153800000000004</v>
      </c>
    </row>
    <row r="60" spans="1:64" x14ac:dyDescent="0.2">
      <c r="A60" s="19" t="s">
        <v>1065</v>
      </c>
      <c r="B60" s="19">
        <v>80.848299999999995</v>
      </c>
      <c r="C60" s="19">
        <v>80.758600000000001</v>
      </c>
      <c r="D60" s="19">
        <v>80.924800000000005</v>
      </c>
      <c r="E60" s="19">
        <v>94.149199999999993</v>
      </c>
      <c r="F60" s="19">
        <v>80.831000000000003</v>
      </c>
      <c r="G60" s="19">
        <v>80.791600000000003</v>
      </c>
      <c r="H60" s="19">
        <v>80.877700000000004</v>
      </c>
      <c r="I60" s="19">
        <v>80.790999999999997</v>
      </c>
      <c r="J60" s="19">
        <v>94.2898</v>
      </c>
      <c r="K60" s="19">
        <v>94.253900000000002</v>
      </c>
      <c r="L60" s="19">
        <v>94.213300000000004</v>
      </c>
      <c r="M60" s="19">
        <v>94.3095</v>
      </c>
      <c r="N60" s="19">
        <v>95.474199999999996</v>
      </c>
      <c r="O60" s="19">
        <v>81.0197</v>
      </c>
      <c r="P60" s="19">
        <v>81.040999999999997</v>
      </c>
      <c r="Q60" s="19">
        <v>94.257300000000001</v>
      </c>
      <c r="R60" s="19">
        <v>81.008700000000005</v>
      </c>
      <c r="S60" s="19">
        <v>81.119299999999996</v>
      </c>
      <c r="T60" s="19">
        <v>80.959000000000003</v>
      </c>
      <c r="U60" s="19">
        <v>80.886600000000001</v>
      </c>
      <c r="V60" s="19">
        <v>80.869900000000001</v>
      </c>
      <c r="W60" s="19">
        <v>80.809399999999997</v>
      </c>
      <c r="X60" s="19">
        <v>94.164599999999993</v>
      </c>
      <c r="Y60" s="19">
        <v>98.548900000000003</v>
      </c>
      <c r="Z60" s="19">
        <v>85.2988</v>
      </c>
      <c r="AA60" s="19">
        <v>80.788499999999999</v>
      </c>
      <c r="AB60" s="19">
        <v>85.080299999999994</v>
      </c>
      <c r="AC60" s="19">
        <v>94.157799999999995</v>
      </c>
      <c r="AD60" s="19">
        <v>98.450299999999999</v>
      </c>
      <c r="AE60" s="19">
        <v>80.927700000000002</v>
      </c>
      <c r="AF60" s="19">
        <v>80.931600000000003</v>
      </c>
      <c r="AG60" s="19">
        <v>80.806700000000006</v>
      </c>
      <c r="AH60" s="19">
        <v>80.930899999999994</v>
      </c>
      <c r="AI60" s="19">
        <v>81.020200000000003</v>
      </c>
      <c r="AJ60" s="19">
        <v>94.112799999999993</v>
      </c>
      <c r="AK60" s="19">
        <v>93.370199999999997</v>
      </c>
      <c r="AL60" s="19">
        <v>94.102599999999995</v>
      </c>
      <c r="AM60" s="19">
        <v>94.282799999999995</v>
      </c>
      <c r="AN60" s="19">
        <v>81.060900000000004</v>
      </c>
      <c r="AO60" s="19">
        <v>93.463700000000003</v>
      </c>
      <c r="AP60" s="19">
        <v>80.847399999999993</v>
      </c>
      <c r="AQ60" s="19">
        <v>80.791499999999999</v>
      </c>
      <c r="AR60" s="19">
        <v>80.834400000000002</v>
      </c>
      <c r="AS60" s="19">
        <v>80.775000000000006</v>
      </c>
      <c r="AT60" s="19">
        <v>94.354600000000005</v>
      </c>
      <c r="AU60" s="19">
        <v>81.039699999999996</v>
      </c>
      <c r="AV60" s="19">
        <v>94.236699999999999</v>
      </c>
      <c r="AW60" s="19">
        <v>94.374899999999997</v>
      </c>
      <c r="AX60" s="19">
        <v>94.373099999999994</v>
      </c>
      <c r="AY60" s="19">
        <v>94.291200000000003</v>
      </c>
      <c r="AZ60" s="19">
        <v>94.265500000000003</v>
      </c>
      <c r="BA60" s="19">
        <v>94.301400000000001</v>
      </c>
      <c r="BB60" s="19">
        <v>94.233699999999999</v>
      </c>
      <c r="BC60" s="19">
        <v>80.998699999999999</v>
      </c>
      <c r="BD60" s="19">
        <v>80.952799999999996</v>
      </c>
      <c r="BE60" s="19">
        <v>81.000100000000003</v>
      </c>
      <c r="BF60" s="19">
        <v>94.128500000000003</v>
      </c>
      <c r="BG60" s="19">
        <v>94.098500000000001</v>
      </c>
      <c r="BH60" s="19">
        <v>99.992800000000003</v>
      </c>
    </row>
    <row r="61" spans="1:64" x14ac:dyDescent="0.2">
      <c r="A61" s="19" t="s">
        <v>1066</v>
      </c>
      <c r="B61" s="19">
        <v>93.468500000000006</v>
      </c>
      <c r="C61" s="19">
        <v>96.307199999999995</v>
      </c>
      <c r="D61" s="19">
        <v>93.451400000000007</v>
      </c>
      <c r="E61" s="19">
        <v>80.991900000000001</v>
      </c>
      <c r="F61" s="19">
        <v>93.397000000000006</v>
      </c>
      <c r="G61" s="19">
        <v>96.306700000000006</v>
      </c>
      <c r="H61" s="19">
        <v>96.352999999999994</v>
      </c>
      <c r="I61" s="19">
        <v>93.474299999999999</v>
      </c>
      <c r="J61" s="19">
        <v>81.001800000000003</v>
      </c>
      <c r="K61" s="19">
        <v>81.028000000000006</v>
      </c>
      <c r="L61" s="19">
        <v>81.064499999999995</v>
      </c>
      <c r="M61" s="19">
        <v>81.200699999999998</v>
      </c>
      <c r="N61" s="19">
        <v>81.176400000000001</v>
      </c>
      <c r="O61" s="19">
        <v>93.4773</v>
      </c>
      <c r="P61" s="19">
        <v>93.580200000000005</v>
      </c>
      <c r="Q61" s="19">
        <v>81.119100000000003</v>
      </c>
      <c r="R61" s="19">
        <v>97.2517</v>
      </c>
      <c r="S61" s="19">
        <v>96.993399999999994</v>
      </c>
      <c r="T61" s="19">
        <v>96.359200000000001</v>
      </c>
      <c r="U61" s="19">
        <v>96.356200000000001</v>
      </c>
      <c r="V61" s="19">
        <v>93.445999999999998</v>
      </c>
      <c r="W61" s="19">
        <v>93.464600000000004</v>
      </c>
      <c r="X61" s="19">
        <v>81.202500000000001</v>
      </c>
      <c r="Y61" s="19">
        <v>80.976699999999994</v>
      </c>
      <c r="Z61" s="19">
        <v>81.795199999999994</v>
      </c>
      <c r="AA61" s="19">
        <v>93.397800000000004</v>
      </c>
      <c r="AB61" s="19">
        <v>81.774000000000001</v>
      </c>
      <c r="AC61" s="19">
        <v>80.868399999999994</v>
      </c>
      <c r="AD61" s="19">
        <v>80.907200000000003</v>
      </c>
      <c r="AE61" s="19">
        <v>93.624799999999993</v>
      </c>
      <c r="AF61" s="19">
        <v>93.566800000000001</v>
      </c>
      <c r="AG61" s="19">
        <v>93.57</v>
      </c>
      <c r="AH61" s="19">
        <v>93.580600000000004</v>
      </c>
      <c r="AI61" s="19">
        <v>93.471299999999999</v>
      </c>
      <c r="AJ61" s="19">
        <v>80.957999999999998</v>
      </c>
      <c r="AK61" s="19">
        <v>81.160300000000007</v>
      </c>
      <c r="AL61" s="19">
        <v>80.918899999999994</v>
      </c>
      <c r="AM61" s="19">
        <v>81.257000000000005</v>
      </c>
      <c r="AN61" s="19">
        <v>93.350899999999996</v>
      </c>
      <c r="AO61" s="19">
        <v>81.0779</v>
      </c>
      <c r="AP61" s="19">
        <v>96.395399999999995</v>
      </c>
      <c r="AQ61" s="19">
        <v>96.242400000000004</v>
      </c>
      <c r="AR61" s="19">
        <v>96.256200000000007</v>
      </c>
      <c r="AS61" s="19">
        <v>96.272000000000006</v>
      </c>
      <c r="AT61" s="19">
        <v>81.036199999999994</v>
      </c>
      <c r="AU61" s="19">
        <v>93.509799999999998</v>
      </c>
      <c r="AV61" s="19">
        <v>81.061000000000007</v>
      </c>
      <c r="AW61" s="19">
        <v>81.065100000000001</v>
      </c>
      <c r="AX61" s="19">
        <v>81.051900000000003</v>
      </c>
      <c r="AY61" s="19">
        <v>81.039500000000004</v>
      </c>
      <c r="AZ61" s="19">
        <v>81.046000000000006</v>
      </c>
      <c r="BA61" s="19">
        <v>81.072599999999994</v>
      </c>
      <c r="BB61" s="19">
        <v>81.155799999999999</v>
      </c>
      <c r="BC61" s="19">
        <v>93.362700000000004</v>
      </c>
      <c r="BD61" s="19">
        <v>93.4191</v>
      </c>
      <c r="BE61" s="19">
        <v>93.433499999999995</v>
      </c>
      <c r="BF61" s="19">
        <v>81.168999999999997</v>
      </c>
      <c r="BG61" s="19">
        <v>81.121899999999997</v>
      </c>
      <c r="BH61" s="19">
        <v>80.700999999999993</v>
      </c>
      <c r="BI61" s="19">
        <v>80.7791</v>
      </c>
    </row>
    <row r="62" spans="1:64" x14ac:dyDescent="0.2">
      <c r="A62" s="19" t="s">
        <v>1067</v>
      </c>
      <c r="B62" s="19">
        <v>81.018000000000001</v>
      </c>
      <c r="C62" s="19">
        <v>81.033900000000003</v>
      </c>
      <c r="D62" s="19">
        <v>81.060599999999994</v>
      </c>
      <c r="E62" s="19">
        <v>94.146900000000002</v>
      </c>
      <c r="F62" s="19">
        <v>81.049499999999995</v>
      </c>
      <c r="G62" s="19">
        <v>80.991900000000001</v>
      </c>
      <c r="H62" s="19">
        <v>81.064899999999994</v>
      </c>
      <c r="I62" s="19">
        <v>80.952100000000002</v>
      </c>
      <c r="J62" s="19">
        <v>94.3279</v>
      </c>
      <c r="K62" s="19">
        <v>94.330200000000005</v>
      </c>
      <c r="L62" s="19">
        <v>94.279899999999998</v>
      </c>
      <c r="M62" s="19">
        <v>94.374499999999998</v>
      </c>
      <c r="N62" s="19">
        <v>95.462699999999998</v>
      </c>
      <c r="O62" s="19">
        <v>81.068299999999994</v>
      </c>
      <c r="P62" s="19">
        <v>81.140900000000002</v>
      </c>
      <c r="Q62" s="19">
        <v>94.283699999999996</v>
      </c>
      <c r="R62" s="19">
        <v>81.11</v>
      </c>
      <c r="S62" s="19">
        <v>81.251499999999993</v>
      </c>
      <c r="T62" s="19">
        <v>81.086699999999993</v>
      </c>
      <c r="U62" s="19">
        <v>81.102800000000002</v>
      </c>
      <c r="V62" s="19">
        <v>81.073499999999996</v>
      </c>
      <c r="W62" s="19">
        <v>80.947699999999998</v>
      </c>
      <c r="X62" s="19">
        <v>94.148799999999994</v>
      </c>
      <c r="Y62" s="19">
        <v>98.538700000000006</v>
      </c>
      <c r="Z62" s="19">
        <v>85.3018</v>
      </c>
      <c r="AA62" s="19">
        <v>80.829700000000003</v>
      </c>
      <c r="AB62" s="19">
        <v>85.009600000000006</v>
      </c>
      <c r="AC62" s="19">
        <v>94.116399999999999</v>
      </c>
      <c r="AD62" s="19">
        <v>98.521299999999997</v>
      </c>
      <c r="AE62" s="19">
        <v>81.034400000000005</v>
      </c>
      <c r="AF62" s="19">
        <v>81.108599999999996</v>
      </c>
      <c r="AG62" s="19">
        <v>80.95</v>
      </c>
      <c r="AH62" s="19">
        <v>81.051100000000005</v>
      </c>
      <c r="AI62" s="19">
        <v>81.119900000000001</v>
      </c>
      <c r="AJ62" s="19">
        <v>94.114599999999996</v>
      </c>
      <c r="AK62" s="19">
        <v>93.300899999999999</v>
      </c>
      <c r="AL62" s="19">
        <v>94.213300000000004</v>
      </c>
      <c r="AM62" s="19">
        <v>94.264499999999998</v>
      </c>
      <c r="AN62" s="19">
        <v>81.150999999999996</v>
      </c>
      <c r="AO62" s="19">
        <v>93.474699999999999</v>
      </c>
      <c r="AP62" s="19">
        <v>81.101299999999995</v>
      </c>
      <c r="AQ62" s="19">
        <v>80.975399999999993</v>
      </c>
      <c r="AR62" s="19">
        <v>81.035700000000006</v>
      </c>
      <c r="AS62" s="19">
        <v>80.927499999999995</v>
      </c>
      <c r="AT62" s="19">
        <v>94.362899999999996</v>
      </c>
      <c r="AU62" s="19">
        <v>81.102099999999993</v>
      </c>
      <c r="AV62" s="19">
        <v>94.296199999999999</v>
      </c>
      <c r="AW62" s="19">
        <v>94.314899999999994</v>
      </c>
      <c r="AX62" s="19">
        <v>94.306700000000006</v>
      </c>
      <c r="AY62" s="19">
        <v>94.255200000000002</v>
      </c>
      <c r="AZ62" s="19">
        <v>94.274199999999993</v>
      </c>
      <c r="BA62" s="19">
        <v>94.261300000000006</v>
      </c>
      <c r="BB62" s="19">
        <v>94.261300000000006</v>
      </c>
      <c r="BC62" s="19">
        <v>81.116399999999999</v>
      </c>
      <c r="BD62" s="19">
        <v>81.085800000000006</v>
      </c>
      <c r="BE62" s="19">
        <v>81.122399999999999</v>
      </c>
      <c r="BF62" s="19">
        <v>94.258899999999997</v>
      </c>
      <c r="BG62" s="19">
        <v>94.1233</v>
      </c>
      <c r="BH62" s="19">
        <v>99.994299999999996</v>
      </c>
      <c r="BI62" s="19">
        <v>99.999499999999998</v>
      </c>
      <c r="BJ62" s="19">
        <v>80.904399999999995</v>
      </c>
    </row>
    <row r="63" spans="1:64" x14ac:dyDescent="0.2">
      <c r="A63" s="19" t="s">
        <v>1068</v>
      </c>
      <c r="B63" s="19">
        <v>93.483800000000002</v>
      </c>
      <c r="C63" s="19">
        <v>96.325000000000003</v>
      </c>
      <c r="D63" s="19">
        <v>93.435400000000001</v>
      </c>
      <c r="E63" s="19">
        <v>81.122600000000006</v>
      </c>
      <c r="F63" s="19">
        <v>93.415599999999998</v>
      </c>
      <c r="G63" s="19">
        <v>96.331299999999999</v>
      </c>
      <c r="H63" s="19">
        <v>96.3262</v>
      </c>
      <c r="I63" s="19">
        <v>93.447900000000004</v>
      </c>
      <c r="J63" s="19">
        <v>81.0976</v>
      </c>
      <c r="K63" s="19">
        <v>81.150899999999993</v>
      </c>
      <c r="L63" s="19">
        <v>81.123800000000003</v>
      </c>
      <c r="M63" s="19">
        <v>81.280500000000004</v>
      </c>
      <c r="N63" s="19">
        <v>81.181200000000004</v>
      </c>
      <c r="O63" s="19">
        <v>93.5792</v>
      </c>
      <c r="P63" s="19">
        <v>93.668099999999995</v>
      </c>
      <c r="Q63" s="19">
        <v>81.183000000000007</v>
      </c>
      <c r="R63" s="19">
        <v>97.317700000000002</v>
      </c>
      <c r="S63" s="19">
        <v>96.993200000000002</v>
      </c>
      <c r="T63" s="19">
        <v>96.302199999999999</v>
      </c>
      <c r="U63" s="19">
        <v>96.3172</v>
      </c>
      <c r="V63" s="19">
        <v>93.492099999999994</v>
      </c>
      <c r="W63" s="19">
        <v>93.534599999999998</v>
      </c>
      <c r="X63" s="19">
        <v>81.275400000000005</v>
      </c>
      <c r="Y63" s="19">
        <v>80.888599999999997</v>
      </c>
      <c r="Z63" s="19">
        <v>81.815100000000001</v>
      </c>
      <c r="AA63" s="19">
        <v>93.448400000000007</v>
      </c>
      <c r="AB63" s="19">
        <v>81.849599999999995</v>
      </c>
      <c r="AC63" s="19">
        <v>80.951300000000003</v>
      </c>
      <c r="AD63" s="19">
        <v>80.865499999999997</v>
      </c>
      <c r="AE63" s="19">
        <v>93.555599999999998</v>
      </c>
      <c r="AF63" s="19">
        <v>93.4833</v>
      </c>
      <c r="AG63" s="19">
        <v>93.585800000000006</v>
      </c>
      <c r="AH63" s="19">
        <v>93.682299999999998</v>
      </c>
      <c r="AI63" s="19">
        <v>93.561199999999999</v>
      </c>
      <c r="AJ63" s="19">
        <v>81.011399999999995</v>
      </c>
      <c r="AK63" s="19">
        <v>81.149799999999999</v>
      </c>
      <c r="AL63" s="19">
        <v>81.034300000000002</v>
      </c>
      <c r="AM63" s="19">
        <v>81.359399999999994</v>
      </c>
      <c r="AN63" s="19">
        <v>93.341899999999995</v>
      </c>
      <c r="AO63" s="19">
        <v>81.102500000000006</v>
      </c>
      <c r="AP63" s="19">
        <v>96.336600000000004</v>
      </c>
      <c r="AQ63" s="19">
        <v>96.256200000000007</v>
      </c>
      <c r="AR63" s="19">
        <v>96.263199999999998</v>
      </c>
      <c r="AS63" s="19">
        <v>96.276399999999995</v>
      </c>
      <c r="AT63" s="19">
        <v>81.113799999999998</v>
      </c>
      <c r="AU63" s="19">
        <v>93.453400000000002</v>
      </c>
      <c r="AV63" s="19">
        <v>81.052199999999999</v>
      </c>
      <c r="AW63" s="19">
        <v>81.128699999999995</v>
      </c>
      <c r="AX63" s="19">
        <v>81.128600000000006</v>
      </c>
      <c r="AY63" s="19">
        <v>81.042500000000004</v>
      </c>
      <c r="AZ63" s="19">
        <v>81.106899999999996</v>
      </c>
      <c r="BA63" s="19">
        <v>81.087299999999999</v>
      </c>
      <c r="BB63" s="19">
        <v>81.143500000000003</v>
      </c>
      <c r="BC63" s="19">
        <v>93.489900000000006</v>
      </c>
      <c r="BD63" s="19">
        <v>93.486699999999999</v>
      </c>
      <c r="BE63" s="19">
        <v>93.5321</v>
      </c>
      <c r="BF63" s="19">
        <v>81.292000000000002</v>
      </c>
      <c r="BG63" s="19">
        <v>81.193399999999997</v>
      </c>
      <c r="BH63" s="19">
        <v>80.678600000000003</v>
      </c>
      <c r="BI63" s="19">
        <v>80.725399999999993</v>
      </c>
      <c r="BJ63" s="19">
        <v>99.994200000000006</v>
      </c>
      <c r="BK63" s="19">
        <v>80.651499999999999</v>
      </c>
    </row>
    <row r="64" spans="1:64" x14ac:dyDescent="0.2">
      <c r="A64" s="19" t="s">
        <v>1069</v>
      </c>
      <c r="B64" s="19">
        <v>80.926599999999993</v>
      </c>
      <c r="C64" s="19">
        <v>80.7864</v>
      </c>
      <c r="D64" s="19">
        <v>80.995699999999999</v>
      </c>
      <c r="E64" s="19">
        <v>94.164500000000004</v>
      </c>
      <c r="F64" s="19">
        <v>80.849400000000003</v>
      </c>
      <c r="G64" s="19">
        <v>80.817099999999996</v>
      </c>
      <c r="H64" s="19">
        <v>80.962800000000001</v>
      </c>
      <c r="I64" s="19">
        <v>80.865300000000005</v>
      </c>
      <c r="J64" s="19">
        <v>94.319199999999995</v>
      </c>
      <c r="K64" s="19">
        <v>94.254599999999996</v>
      </c>
      <c r="L64" s="19">
        <v>94.250200000000007</v>
      </c>
      <c r="M64" s="19">
        <v>94.306399999999996</v>
      </c>
      <c r="N64" s="19">
        <v>95.494699999999995</v>
      </c>
      <c r="O64" s="19">
        <v>81.034599999999998</v>
      </c>
      <c r="P64" s="19">
        <v>81.058599999999998</v>
      </c>
      <c r="Q64" s="19">
        <v>94.227099999999993</v>
      </c>
      <c r="R64" s="19">
        <v>80.987399999999994</v>
      </c>
      <c r="S64" s="19">
        <v>81.127099999999999</v>
      </c>
      <c r="T64" s="19">
        <v>80.997799999999998</v>
      </c>
      <c r="U64" s="19">
        <v>80.928200000000004</v>
      </c>
      <c r="V64" s="19">
        <v>80.921999999999997</v>
      </c>
      <c r="W64" s="19">
        <v>80.894999999999996</v>
      </c>
      <c r="X64" s="19">
        <v>94.212999999999994</v>
      </c>
      <c r="Y64" s="19">
        <v>98.555099999999996</v>
      </c>
      <c r="Z64" s="19">
        <v>85.313299999999998</v>
      </c>
      <c r="AA64" s="19">
        <v>80.805800000000005</v>
      </c>
      <c r="AB64" s="19">
        <v>85.085300000000004</v>
      </c>
      <c r="AC64" s="19">
        <v>94.128299999999996</v>
      </c>
      <c r="AD64" s="19">
        <v>98.487399999999994</v>
      </c>
      <c r="AE64" s="19">
        <v>80.956500000000005</v>
      </c>
      <c r="AF64" s="19">
        <v>80.961799999999997</v>
      </c>
      <c r="AG64" s="19">
        <v>80.844200000000001</v>
      </c>
      <c r="AH64" s="19">
        <v>80.965800000000002</v>
      </c>
      <c r="AI64" s="19">
        <v>81.0565</v>
      </c>
      <c r="AJ64" s="19">
        <v>94.100300000000004</v>
      </c>
      <c r="AK64" s="19">
        <v>93.342500000000001</v>
      </c>
      <c r="AL64" s="19">
        <v>94.169700000000006</v>
      </c>
      <c r="AM64" s="19">
        <v>94.283600000000007</v>
      </c>
      <c r="AN64" s="19">
        <v>81.182299999999998</v>
      </c>
      <c r="AO64" s="19">
        <v>93.473799999999997</v>
      </c>
      <c r="AP64" s="19">
        <v>80.851799999999997</v>
      </c>
      <c r="AQ64" s="19">
        <v>80.862899999999996</v>
      </c>
      <c r="AR64" s="19">
        <v>80.868300000000005</v>
      </c>
      <c r="AS64" s="19">
        <v>80.793700000000001</v>
      </c>
      <c r="AT64" s="19">
        <v>94.373099999999994</v>
      </c>
      <c r="AU64" s="19">
        <v>81.062799999999996</v>
      </c>
      <c r="AV64" s="19">
        <v>94.2714</v>
      </c>
      <c r="AW64" s="19">
        <v>94.361699999999999</v>
      </c>
      <c r="AX64" s="19">
        <v>94.356899999999996</v>
      </c>
      <c r="AY64" s="19">
        <v>94.290700000000001</v>
      </c>
      <c r="AZ64" s="19">
        <v>94.2804</v>
      </c>
      <c r="BA64" s="19">
        <v>94.3065</v>
      </c>
      <c r="BB64" s="19">
        <v>94.274000000000001</v>
      </c>
      <c r="BC64" s="19">
        <v>80.981399999999994</v>
      </c>
      <c r="BD64" s="19">
        <v>81.077500000000001</v>
      </c>
      <c r="BE64" s="19">
        <v>81.048400000000001</v>
      </c>
      <c r="BF64" s="19">
        <v>94.227500000000006</v>
      </c>
      <c r="BG64" s="19">
        <v>94.117000000000004</v>
      </c>
      <c r="BH64" s="19">
        <v>99.993399999999994</v>
      </c>
      <c r="BI64" s="19">
        <v>99.999399999999994</v>
      </c>
      <c r="BJ64" s="19">
        <v>80.838999999999999</v>
      </c>
      <c r="BK64" s="19">
        <v>99.994500000000002</v>
      </c>
      <c r="BL64" s="19">
        <v>80.852599999999995</v>
      </c>
    </row>
    <row r="65" spans="1:80" x14ac:dyDescent="0.2">
      <c r="A65" s="19" t="s">
        <v>1070</v>
      </c>
      <c r="B65" s="19">
        <v>93.344499999999996</v>
      </c>
      <c r="C65" s="19">
        <v>96.415099999999995</v>
      </c>
      <c r="D65" s="19">
        <v>93.305700000000002</v>
      </c>
      <c r="E65" s="19">
        <v>81.1798</v>
      </c>
      <c r="F65" s="19">
        <v>93.324700000000007</v>
      </c>
      <c r="G65" s="19">
        <v>96.408299999999997</v>
      </c>
      <c r="H65" s="19">
        <v>96.382499999999993</v>
      </c>
      <c r="I65" s="19">
        <v>93.279899999999998</v>
      </c>
      <c r="J65" s="19">
        <v>81.242999999999995</v>
      </c>
      <c r="K65" s="19">
        <v>81.107799999999997</v>
      </c>
      <c r="L65" s="19">
        <v>81.132800000000003</v>
      </c>
      <c r="M65" s="19">
        <v>81.086100000000002</v>
      </c>
      <c r="N65" s="19">
        <v>80.972300000000004</v>
      </c>
      <c r="O65" s="19">
        <v>93.362099999999998</v>
      </c>
      <c r="P65" s="19">
        <v>93.523899999999998</v>
      </c>
      <c r="Q65" s="19">
        <v>81.092799999999997</v>
      </c>
      <c r="R65" s="19">
        <v>97.239199999999997</v>
      </c>
      <c r="S65" s="19">
        <v>97.048199999999994</v>
      </c>
      <c r="T65" s="19">
        <v>96.391000000000005</v>
      </c>
      <c r="U65" s="19">
        <v>96.385000000000005</v>
      </c>
      <c r="V65" s="19">
        <v>93.458699999999993</v>
      </c>
      <c r="W65" s="19">
        <v>93.310400000000001</v>
      </c>
      <c r="X65" s="19">
        <v>81.261099999999999</v>
      </c>
      <c r="Y65" s="19">
        <v>80.823099999999997</v>
      </c>
      <c r="Z65" s="19">
        <v>81.480500000000006</v>
      </c>
      <c r="AA65" s="19">
        <v>93.2637</v>
      </c>
      <c r="AB65" s="19">
        <v>81.654700000000005</v>
      </c>
      <c r="AC65" s="19">
        <v>81.174700000000001</v>
      </c>
      <c r="AD65" s="19">
        <v>81.026899999999998</v>
      </c>
      <c r="AE65" s="19">
        <v>93.368399999999994</v>
      </c>
      <c r="AF65" s="19">
        <v>93.4285</v>
      </c>
      <c r="AG65" s="19">
        <v>93.467600000000004</v>
      </c>
      <c r="AH65" s="19">
        <v>93.556299999999993</v>
      </c>
      <c r="AI65" s="19">
        <v>93.383799999999994</v>
      </c>
      <c r="AJ65" s="19">
        <v>81.224599999999995</v>
      </c>
      <c r="AK65" s="19">
        <v>80.922499999999999</v>
      </c>
      <c r="AL65" s="19">
        <v>81.1601</v>
      </c>
      <c r="AM65" s="19">
        <v>81.284800000000004</v>
      </c>
      <c r="AN65" s="19">
        <v>93.343299999999999</v>
      </c>
      <c r="AO65" s="19">
        <v>81.038300000000007</v>
      </c>
      <c r="AP65" s="19">
        <v>96.404399999999995</v>
      </c>
      <c r="AQ65" s="19">
        <v>96.416899999999998</v>
      </c>
      <c r="AR65" s="19">
        <v>96.3643</v>
      </c>
      <c r="AS65" s="19">
        <v>96.384100000000004</v>
      </c>
      <c r="AT65" s="19">
        <v>81.218299999999999</v>
      </c>
      <c r="AU65" s="19">
        <v>93.402100000000004</v>
      </c>
      <c r="AV65" s="19">
        <v>81.184799999999996</v>
      </c>
      <c r="AW65" s="19">
        <v>81.216700000000003</v>
      </c>
      <c r="AX65" s="19">
        <v>81.284999999999997</v>
      </c>
      <c r="AY65" s="19">
        <v>81.174800000000005</v>
      </c>
      <c r="AZ65" s="19">
        <v>81.211699999999993</v>
      </c>
      <c r="BA65" s="19">
        <v>81.349800000000002</v>
      </c>
      <c r="BB65" s="19">
        <v>81.261300000000006</v>
      </c>
      <c r="BC65" s="19">
        <v>93.369699999999995</v>
      </c>
      <c r="BD65" s="19">
        <v>93.346400000000003</v>
      </c>
      <c r="BE65" s="19">
        <v>93.3369</v>
      </c>
      <c r="BF65" s="19">
        <v>81.197599999999994</v>
      </c>
      <c r="BG65" s="19">
        <v>80.977800000000002</v>
      </c>
      <c r="BH65" s="19">
        <v>80.834000000000003</v>
      </c>
      <c r="BI65" s="19">
        <v>80.854500000000002</v>
      </c>
      <c r="BJ65" s="19">
        <v>98.5672</v>
      </c>
      <c r="BK65" s="19">
        <v>80.822500000000005</v>
      </c>
      <c r="BL65" s="19">
        <v>98.575299999999999</v>
      </c>
      <c r="BM65" s="19">
        <v>80.832700000000003</v>
      </c>
    </row>
    <row r="66" spans="1:80" x14ac:dyDescent="0.2">
      <c r="A66" s="19" t="s">
        <v>1071</v>
      </c>
      <c r="B66" s="19">
        <v>93.388300000000001</v>
      </c>
      <c r="C66" s="19">
        <v>96.428799999999995</v>
      </c>
      <c r="D66" s="19">
        <v>93.354900000000001</v>
      </c>
      <c r="E66" s="19">
        <v>80.884699999999995</v>
      </c>
      <c r="F66" s="19">
        <v>93.412899999999993</v>
      </c>
      <c r="G66" s="19">
        <v>96.493600000000001</v>
      </c>
      <c r="H66" s="19">
        <v>96.393000000000001</v>
      </c>
      <c r="I66" s="19">
        <v>93.3339</v>
      </c>
      <c r="J66" s="19">
        <v>80.943700000000007</v>
      </c>
      <c r="K66" s="19">
        <v>80.972099999999998</v>
      </c>
      <c r="L66" s="19">
        <v>80.895099999999999</v>
      </c>
      <c r="M66" s="19">
        <v>81.009600000000006</v>
      </c>
      <c r="N66" s="19">
        <v>80.9251</v>
      </c>
      <c r="O66" s="19">
        <v>93.412899999999993</v>
      </c>
      <c r="P66" s="19">
        <v>93.434200000000004</v>
      </c>
      <c r="Q66" s="19">
        <v>81.036199999999994</v>
      </c>
      <c r="R66" s="19">
        <v>97.272300000000001</v>
      </c>
      <c r="S66" s="19">
        <v>97.037199999999999</v>
      </c>
      <c r="T66" s="19">
        <v>96.427999999999997</v>
      </c>
      <c r="U66" s="19">
        <v>96.462000000000003</v>
      </c>
      <c r="V66" s="19">
        <v>93.421199999999999</v>
      </c>
      <c r="W66" s="19">
        <v>93.344999999999999</v>
      </c>
      <c r="X66" s="19">
        <v>81.095100000000002</v>
      </c>
      <c r="Y66" s="19">
        <v>80.871300000000005</v>
      </c>
      <c r="Z66" s="19">
        <v>81.457700000000003</v>
      </c>
      <c r="AA66" s="19">
        <v>93.258499999999998</v>
      </c>
      <c r="AB66" s="19">
        <v>81.522099999999995</v>
      </c>
      <c r="AC66" s="19">
        <v>80.987300000000005</v>
      </c>
      <c r="AD66" s="19">
        <v>80.853499999999997</v>
      </c>
      <c r="AE66" s="19">
        <v>93.472700000000003</v>
      </c>
      <c r="AF66" s="19">
        <v>93.523499999999999</v>
      </c>
      <c r="AG66" s="19">
        <v>93.560699999999997</v>
      </c>
      <c r="AH66" s="19">
        <v>93.605900000000005</v>
      </c>
      <c r="AI66" s="19">
        <v>93.453500000000005</v>
      </c>
      <c r="AJ66" s="19">
        <v>80.924499999999995</v>
      </c>
      <c r="AK66" s="19">
        <v>80.952500000000001</v>
      </c>
      <c r="AL66" s="19">
        <v>80.908600000000007</v>
      </c>
      <c r="AM66" s="19">
        <v>81.0411</v>
      </c>
      <c r="AN66" s="19">
        <v>93.313800000000001</v>
      </c>
      <c r="AO66" s="19">
        <v>80.958500000000001</v>
      </c>
      <c r="AP66" s="19">
        <v>96.452699999999993</v>
      </c>
      <c r="AQ66" s="19">
        <v>96.428100000000001</v>
      </c>
      <c r="AR66" s="19">
        <v>96.452500000000001</v>
      </c>
      <c r="AS66" s="19">
        <v>96.418599999999998</v>
      </c>
      <c r="AT66" s="19">
        <v>80.844300000000004</v>
      </c>
      <c r="AU66" s="19">
        <v>93.453000000000003</v>
      </c>
      <c r="AV66" s="19">
        <v>80.908500000000004</v>
      </c>
      <c r="AW66" s="19">
        <v>80.904799999999994</v>
      </c>
      <c r="AX66" s="19">
        <v>81.055700000000002</v>
      </c>
      <c r="AY66" s="19">
        <v>80.942999999999998</v>
      </c>
      <c r="AZ66" s="19">
        <v>80.859099999999998</v>
      </c>
      <c r="BA66" s="19">
        <v>80.891199999999998</v>
      </c>
      <c r="BB66" s="19">
        <v>80.965999999999994</v>
      </c>
      <c r="BC66" s="19">
        <v>93.368899999999996</v>
      </c>
      <c r="BD66" s="19">
        <v>93.399600000000007</v>
      </c>
      <c r="BE66" s="19">
        <v>93.449799999999996</v>
      </c>
      <c r="BF66" s="19">
        <v>81.107299999999995</v>
      </c>
      <c r="BG66" s="19">
        <v>81.032499999999999</v>
      </c>
      <c r="BH66" s="19">
        <v>80.737099999999998</v>
      </c>
      <c r="BI66" s="19">
        <v>80.633200000000002</v>
      </c>
      <c r="BJ66" s="19">
        <v>98.543300000000002</v>
      </c>
      <c r="BK66" s="19">
        <v>80.737399999999994</v>
      </c>
      <c r="BL66" s="19">
        <v>98.5715</v>
      </c>
      <c r="BM66" s="19">
        <v>80.655500000000004</v>
      </c>
      <c r="BN66" s="19">
        <v>99.980800000000002</v>
      </c>
    </row>
    <row r="67" spans="1:80" x14ac:dyDescent="0.2">
      <c r="A67" s="19" t="s">
        <v>1072</v>
      </c>
      <c r="B67" s="19">
        <v>93.358500000000006</v>
      </c>
      <c r="C67" s="19">
        <v>96.435400000000001</v>
      </c>
      <c r="D67" s="19">
        <v>93.382599999999996</v>
      </c>
      <c r="E67" s="19">
        <v>80.823599999999999</v>
      </c>
      <c r="F67" s="19">
        <v>93.350999999999999</v>
      </c>
      <c r="G67" s="19">
        <v>96.463899999999995</v>
      </c>
      <c r="H67" s="19">
        <v>96.391900000000007</v>
      </c>
      <c r="I67" s="19">
        <v>93.363100000000003</v>
      </c>
      <c r="J67" s="19">
        <v>80.963899999999995</v>
      </c>
      <c r="K67" s="19">
        <v>81.013300000000001</v>
      </c>
      <c r="L67" s="19">
        <v>80.956000000000003</v>
      </c>
      <c r="M67" s="19">
        <v>81.0685</v>
      </c>
      <c r="N67" s="19">
        <v>80.922899999999998</v>
      </c>
      <c r="O67" s="19">
        <v>93.403300000000002</v>
      </c>
      <c r="P67" s="19">
        <v>93.471800000000002</v>
      </c>
      <c r="Q67" s="19">
        <v>80.950299999999999</v>
      </c>
      <c r="R67" s="19">
        <v>97.277100000000004</v>
      </c>
      <c r="S67" s="19">
        <v>97.107900000000001</v>
      </c>
      <c r="T67" s="19">
        <v>96.439800000000005</v>
      </c>
      <c r="U67" s="19">
        <v>96.468800000000002</v>
      </c>
      <c r="V67" s="19">
        <v>93.4208</v>
      </c>
      <c r="W67" s="19">
        <v>93.313800000000001</v>
      </c>
      <c r="X67" s="19">
        <v>81.069800000000001</v>
      </c>
      <c r="Y67" s="19">
        <v>80.873599999999996</v>
      </c>
      <c r="Z67" s="19">
        <v>81.488699999999994</v>
      </c>
      <c r="AA67" s="19">
        <v>93.391300000000001</v>
      </c>
      <c r="AB67" s="19">
        <v>81.529600000000002</v>
      </c>
      <c r="AC67" s="19">
        <v>80.940399999999997</v>
      </c>
      <c r="AD67" s="19">
        <v>80.795400000000001</v>
      </c>
      <c r="AE67" s="19">
        <v>93.365399999999994</v>
      </c>
      <c r="AF67" s="19">
        <v>93.462299999999999</v>
      </c>
      <c r="AG67" s="19">
        <v>93.49</v>
      </c>
      <c r="AH67" s="19">
        <v>93.535700000000006</v>
      </c>
      <c r="AI67" s="19">
        <v>93.360500000000002</v>
      </c>
      <c r="AJ67" s="19">
        <v>81.049899999999994</v>
      </c>
      <c r="AK67" s="19">
        <v>81.018900000000002</v>
      </c>
      <c r="AL67" s="19">
        <v>80.998999999999995</v>
      </c>
      <c r="AM67" s="19">
        <v>81.082899999999995</v>
      </c>
      <c r="AN67" s="19">
        <v>93.333799999999997</v>
      </c>
      <c r="AO67" s="19">
        <v>80.948499999999996</v>
      </c>
      <c r="AP67" s="19">
        <v>96.422899999999998</v>
      </c>
      <c r="AQ67" s="19">
        <v>96.433999999999997</v>
      </c>
      <c r="AR67" s="19">
        <v>96.379199999999997</v>
      </c>
      <c r="AS67" s="19">
        <v>96.465800000000002</v>
      </c>
      <c r="AT67" s="19">
        <v>80.936999999999998</v>
      </c>
      <c r="AU67" s="19">
        <v>93.351799999999997</v>
      </c>
      <c r="AV67" s="19">
        <v>80.968900000000005</v>
      </c>
      <c r="AW67" s="19">
        <v>80.931899999999999</v>
      </c>
      <c r="AX67" s="19">
        <v>81.056299999999993</v>
      </c>
      <c r="AY67" s="19">
        <v>80.960300000000004</v>
      </c>
      <c r="AZ67" s="19">
        <v>80.975300000000004</v>
      </c>
      <c r="BA67" s="19">
        <v>80.923199999999994</v>
      </c>
      <c r="BB67" s="19">
        <v>80.961699999999993</v>
      </c>
      <c r="BC67" s="19">
        <v>93.281199999999998</v>
      </c>
      <c r="BD67" s="19">
        <v>93.343100000000007</v>
      </c>
      <c r="BE67" s="19">
        <v>93.383099999999999</v>
      </c>
      <c r="BF67" s="19">
        <v>81.105000000000004</v>
      </c>
      <c r="BG67" s="19">
        <v>80.904399999999995</v>
      </c>
      <c r="BH67" s="19">
        <v>80.791700000000006</v>
      </c>
      <c r="BI67" s="19">
        <v>80.680999999999997</v>
      </c>
      <c r="BJ67" s="19">
        <v>98.513199999999998</v>
      </c>
      <c r="BK67" s="19">
        <v>80.787400000000005</v>
      </c>
      <c r="BL67" s="19">
        <v>98.5488</v>
      </c>
      <c r="BM67" s="19">
        <v>80.6999</v>
      </c>
      <c r="BN67" s="19">
        <v>99.981300000000005</v>
      </c>
      <c r="BO67" s="19">
        <v>99.989199999999997</v>
      </c>
    </row>
    <row r="68" spans="1:80" x14ac:dyDescent="0.2">
      <c r="A68" s="19" t="s">
        <v>1073</v>
      </c>
      <c r="B68" s="19">
        <v>81.172799999999995</v>
      </c>
      <c r="C68" s="19">
        <v>80.920199999999994</v>
      </c>
      <c r="D68" s="19">
        <v>81.188800000000001</v>
      </c>
      <c r="E68" s="19">
        <v>94.272199999999998</v>
      </c>
      <c r="F68" s="19">
        <v>81.179000000000002</v>
      </c>
      <c r="G68" s="19">
        <v>81.026399999999995</v>
      </c>
      <c r="H68" s="19">
        <v>81.014799999999994</v>
      </c>
      <c r="I68" s="19">
        <v>81.068600000000004</v>
      </c>
      <c r="J68" s="19">
        <v>94.343699999999998</v>
      </c>
      <c r="K68" s="19">
        <v>94.323300000000003</v>
      </c>
      <c r="L68" s="19">
        <v>94.393699999999995</v>
      </c>
      <c r="M68" s="19">
        <v>94.432199999999995</v>
      </c>
      <c r="N68" s="19">
        <v>95.417500000000004</v>
      </c>
      <c r="O68" s="19">
        <v>81.250600000000006</v>
      </c>
      <c r="P68" s="19">
        <v>81.134699999999995</v>
      </c>
      <c r="Q68" s="19">
        <v>94.303100000000001</v>
      </c>
      <c r="R68" s="19">
        <v>81.128900000000002</v>
      </c>
      <c r="S68" s="19">
        <v>81.11</v>
      </c>
      <c r="T68" s="19">
        <v>81.073899999999995</v>
      </c>
      <c r="U68" s="19">
        <v>81.047399999999996</v>
      </c>
      <c r="V68" s="19">
        <v>81.2059</v>
      </c>
      <c r="W68" s="19">
        <v>81.137200000000007</v>
      </c>
      <c r="X68" s="19">
        <v>94.256699999999995</v>
      </c>
      <c r="Y68" s="19">
        <v>98.893299999999996</v>
      </c>
      <c r="Z68" s="19">
        <v>85.217299999999994</v>
      </c>
      <c r="AA68" s="19">
        <v>81.141800000000003</v>
      </c>
      <c r="AB68" s="19">
        <v>84.978700000000003</v>
      </c>
      <c r="AC68" s="19">
        <v>94.226399999999998</v>
      </c>
      <c r="AD68" s="19">
        <v>98.827600000000004</v>
      </c>
      <c r="AE68" s="19">
        <v>81.500200000000007</v>
      </c>
      <c r="AF68" s="19">
        <v>81.516999999999996</v>
      </c>
      <c r="AG68" s="19">
        <v>81.253799999999998</v>
      </c>
      <c r="AH68" s="19">
        <v>81.228300000000004</v>
      </c>
      <c r="AI68" s="19">
        <v>81.468199999999996</v>
      </c>
      <c r="AJ68" s="19">
        <v>94.257400000000004</v>
      </c>
      <c r="AK68" s="19">
        <v>93.227199999999996</v>
      </c>
      <c r="AL68" s="19">
        <v>94.253399999999999</v>
      </c>
      <c r="AM68" s="19">
        <v>94.293300000000002</v>
      </c>
      <c r="AN68" s="19">
        <v>81.192400000000006</v>
      </c>
      <c r="AO68" s="19">
        <v>93.322699999999998</v>
      </c>
      <c r="AP68" s="19">
        <v>81.047799999999995</v>
      </c>
      <c r="AQ68" s="19">
        <v>80.975300000000004</v>
      </c>
      <c r="AR68" s="19">
        <v>81.012900000000002</v>
      </c>
      <c r="AS68" s="19">
        <v>80.895099999999999</v>
      </c>
      <c r="AT68" s="19">
        <v>94.308899999999994</v>
      </c>
      <c r="AU68" s="19">
        <v>81.510599999999997</v>
      </c>
      <c r="AV68" s="19">
        <v>94.231700000000004</v>
      </c>
      <c r="AW68" s="19">
        <v>94.206999999999994</v>
      </c>
      <c r="AX68" s="19">
        <v>94.385599999999997</v>
      </c>
      <c r="AY68" s="19">
        <v>94.183099999999996</v>
      </c>
      <c r="AZ68" s="19">
        <v>94.179900000000004</v>
      </c>
      <c r="BA68" s="19">
        <v>94.205100000000002</v>
      </c>
      <c r="BB68" s="19">
        <v>94.384200000000007</v>
      </c>
      <c r="BC68" s="19">
        <v>81.441199999999995</v>
      </c>
      <c r="BD68" s="19">
        <v>81.493899999999996</v>
      </c>
      <c r="BE68" s="19">
        <v>81.529700000000005</v>
      </c>
      <c r="BF68" s="19">
        <v>94.105800000000002</v>
      </c>
      <c r="BG68" s="19">
        <v>94.254800000000003</v>
      </c>
      <c r="BH68" s="19">
        <v>98.492900000000006</v>
      </c>
      <c r="BI68" s="19">
        <v>98.474699999999999</v>
      </c>
      <c r="BJ68" s="19">
        <v>81.027299999999997</v>
      </c>
      <c r="BK68" s="19">
        <v>98.478800000000007</v>
      </c>
      <c r="BL68" s="19">
        <v>81.030299999999997</v>
      </c>
      <c r="BM68" s="19">
        <v>98.494200000000006</v>
      </c>
      <c r="BN68" s="19">
        <v>80.988900000000001</v>
      </c>
      <c r="BO68" s="19">
        <v>80.967100000000002</v>
      </c>
      <c r="BP68" s="19">
        <v>80.930000000000007</v>
      </c>
    </row>
    <row r="69" spans="1:80" x14ac:dyDescent="0.2">
      <c r="A69" s="19" t="s">
        <v>1074</v>
      </c>
      <c r="B69" s="19">
        <v>81.007099999999994</v>
      </c>
      <c r="C69" s="19">
        <v>81.014899999999997</v>
      </c>
      <c r="D69" s="19">
        <v>81.006900000000002</v>
      </c>
      <c r="E69" s="19">
        <v>94.327799999999996</v>
      </c>
      <c r="F69" s="19">
        <v>81.049700000000001</v>
      </c>
      <c r="G69" s="19">
        <v>81.065200000000004</v>
      </c>
      <c r="H69" s="19">
        <v>81.137100000000004</v>
      </c>
      <c r="I69" s="19">
        <v>81.001300000000001</v>
      </c>
      <c r="J69" s="19">
        <v>94.403199999999998</v>
      </c>
      <c r="K69" s="19">
        <v>94.470799999999997</v>
      </c>
      <c r="L69" s="19">
        <v>94.468800000000002</v>
      </c>
      <c r="M69" s="19">
        <v>94.555499999999995</v>
      </c>
      <c r="N69" s="19">
        <v>95.468699999999998</v>
      </c>
      <c r="O69" s="19">
        <v>81.240600000000001</v>
      </c>
      <c r="P69" s="19">
        <v>81.145499999999998</v>
      </c>
      <c r="Q69" s="19">
        <v>94.421300000000002</v>
      </c>
      <c r="R69" s="19">
        <v>81.1584</v>
      </c>
      <c r="S69" s="19">
        <v>81.310199999999995</v>
      </c>
      <c r="T69" s="19">
        <v>81.144099999999995</v>
      </c>
      <c r="U69" s="19">
        <v>81.070400000000006</v>
      </c>
      <c r="V69" s="19">
        <v>81.056700000000006</v>
      </c>
      <c r="W69" s="19">
        <v>81.124399999999994</v>
      </c>
      <c r="X69" s="19">
        <v>94.206599999999995</v>
      </c>
      <c r="Y69" s="19">
        <v>98.834599999999995</v>
      </c>
      <c r="Z69" s="19">
        <v>85.162800000000004</v>
      </c>
      <c r="AA69" s="19">
        <v>80.990099999999998</v>
      </c>
      <c r="AB69" s="19">
        <v>84.861599999999996</v>
      </c>
      <c r="AC69" s="19">
        <v>94.202699999999993</v>
      </c>
      <c r="AD69" s="19">
        <v>98.773200000000003</v>
      </c>
      <c r="AE69" s="19">
        <v>81.261600000000001</v>
      </c>
      <c r="AF69" s="19">
        <v>81.329099999999997</v>
      </c>
      <c r="AG69" s="19">
        <v>80.9953</v>
      </c>
      <c r="AH69" s="19">
        <v>81.097099999999998</v>
      </c>
      <c r="AI69" s="19">
        <v>81.3232</v>
      </c>
      <c r="AJ69" s="19">
        <v>94.236599999999996</v>
      </c>
      <c r="AK69" s="19">
        <v>93.2637</v>
      </c>
      <c r="AL69" s="19">
        <v>94.319800000000001</v>
      </c>
      <c r="AM69" s="19">
        <v>94.376900000000006</v>
      </c>
      <c r="AN69" s="19">
        <v>81.104299999999995</v>
      </c>
      <c r="AO69" s="19">
        <v>93.342500000000001</v>
      </c>
      <c r="AP69" s="19">
        <v>81.111199999999997</v>
      </c>
      <c r="AQ69" s="19">
        <v>81.120099999999994</v>
      </c>
      <c r="AR69" s="19">
        <v>81.205600000000004</v>
      </c>
      <c r="AS69" s="19">
        <v>81.0792</v>
      </c>
      <c r="AT69" s="19">
        <v>94.307199999999995</v>
      </c>
      <c r="AU69" s="19">
        <v>81.400400000000005</v>
      </c>
      <c r="AV69" s="19">
        <v>94.250699999999995</v>
      </c>
      <c r="AW69" s="19">
        <v>94.233900000000006</v>
      </c>
      <c r="AX69" s="19">
        <v>94.362499999999997</v>
      </c>
      <c r="AY69" s="19">
        <v>94.259699999999995</v>
      </c>
      <c r="AZ69" s="19">
        <v>94.230800000000002</v>
      </c>
      <c r="BA69" s="19">
        <v>94.195400000000006</v>
      </c>
      <c r="BB69" s="19">
        <v>94.291499999999999</v>
      </c>
      <c r="BC69" s="19">
        <v>81.3566</v>
      </c>
      <c r="BD69" s="19">
        <v>81.301599999999993</v>
      </c>
      <c r="BE69" s="19">
        <v>81.420599999999993</v>
      </c>
      <c r="BF69" s="19">
        <v>94.1751</v>
      </c>
      <c r="BG69" s="19">
        <v>94.254599999999996</v>
      </c>
      <c r="BH69" s="19">
        <v>98.483500000000006</v>
      </c>
      <c r="BI69" s="19">
        <v>98.505600000000001</v>
      </c>
      <c r="BJ69" s="19">
        <v>80.979299999999995</v>
      </c>
      <c r="BK69" s="19">
        <v>98.508399999999995</v>
      </c>
      <c r="BL69" s="19">
        <v>80.994799999999998</v>
      </c>
      <c r="BM69" s="19">
        <v>98.530600000000007</v>
      </c>
      <c r="BN69" s="19">
        <v>80.919399999999996</v>
      </c>
      <c r="BO69" s="19">
        <v>80.936700000000002</v>
      </c>
      <c r="BP69" s="19">
        <v>80.982399999999998</v>
      </c>
      <c r="BQ69" s="19">
        <v>99.999399999999994</v>
      </c>
    </row>
    <row r="70" spans="1:80" x14ac:dyDescent="0.2">
      <c r="A70" s="19" t="s">
        <v>1075</v>
      </c>
      <c r="B70" s="19">
        <v>81.459100000000007</v>
      </c>
      <c r="C70" s="19">
        <v>80.916399999999996</v>
      </c>
      <c r="D70" s="19">
        <v>81.526200000000003</v>
      </c>
      <c r="E70" s="19">
        <v>97.593699999999998</v>
      </c>
      <c r="F70" s="19">
        <v>81.568799999999996</v>
      </c>
      <c r="G70" s="19">
        <v>80.971100000000007</v>
      </c>
      <c r="H70" s="19">
        <v>80.902500000000003</v>
      </c>
      <c r="I70" s="19">
        <v>81.472700000000003</v>
      </c>
      <c r="J70" s="19">
        <v>98.164599999999993</v>
      </c>
      <c r="K70" s="19">
        <v>98.1922</v>
      </c>
      <c r="L70" s="19">
        <v>98.213899999999995</v>
      </c>
      <c r="M70" s="19">
        <v>98.188000000000002</v>
      </c>
      <c r="N70" s="19">
        <v>93.5107</v>
      </c>
      <c r="O70" s="19">
        <v>81.608999999999995</v>
      </c>
      <c r="P70" s="19">
        <v>81.441999999999993</v>
      </c>
      <c r="Q70" s="19">
        <v>98.251199999999997</v>
      </c>
      <c r="R70" s="19">
        <v>81.153899999999993</v>
      </c>
      <c r="S70" s="19">
        <v>81.206500000000005</v>
      </c>
      <c r="T70" s="19">
        <v>80.883399999999995</v>
      </c>
      <c r="U70" s="19">
        <v>81.067599999999999</v>
      </c>
      <c r="V70" s="19">
        <v>81.5214</v>
      </c>
      <c r="W70" s="19">
        <v>81.429100000000005</v>
      </c>
      <c r="X70" s="19">
        <v>97.917000000000002</v>
      </c>
      <c r="Y70" s="19">
        <v>94.173400000000001</v>
      </c>
      <c r="Z70" s="19">
        <v>86.644199999999998</v>
      </c>
      <c r="AA70" s="19">
        <v>81.320700000000002</v>
      </c>
      <c r="AB70" s="19">
        <v>86.793000000000006</v>
      </c>
      <c r="AC70" s="19">
        <v>97.478499999999997</v>
      </c>
      <c r="AD70" s="19">
        <v>94.280799999999999</v>
      </c>
      <c r="AE70" s="19">
        <v>81.623699999999999</v>
      </c>
      <c r="AF70" s="19">
        <v>81.732100000000003</v>
      </c>
      <c r="AG70" s="19">
        <v>81.413300000000007</v>
      </c>
      <c r="AH70" s="19">
        <v>81.566599999999994</v>
      </c>
      <c r="AI70" s="19">
        <v>81.695800000000006</v>
      </c>
      <c r="AJ70" s="19">
        <v>97.841300000000004</v>
      </c>
      <c r="AK70" s="19">
        <v>92.782799999999995</v>
      </c>
      <c r="AL70" s="19">
        <v>97.843199999999996</v>
      </c>
      <c r="AM70" s="19">
        <v>97.9148</v>
      </c>
      <c r="AN70" s="19">
        <v>81.332599999999999</v>
      </c>
      <c r="AO70" s="19">
        <v>92.729600000000005</v>
      </c>
      <c r="AP70" s="19">
        <v>81.0334</v>
      </c>
      <c r="AQ70" s="19">
        <v>80.860799999999998</v>
      </c>
      <c r="AR70" s="19">
        <v>81.072199999999995</v>
      </c>
      <c r="AS70" s="19">
        <v>80.848399999999998</v>
      </c>
      <c r="AT70" s="19">
        <v>97.605900000000005</v>
      </c>
      <c r="AU70" s="19">
        <v>81.617099999999994</v>
      </c>
      <c r="AV70" s="19">
        <v>97.710800000000006</v>
      </c>
      <c r="AW70" s="19">
        <v>97.649100000000004</v>
      </c>
      <c r="AX70" s="19">
        <v>97.7012</v>
      </c>
      <c r="AY70" s="19">
        <v>97.701599999999999</v>
      </c>
      <c r="AZ70" s="19">
        <v>97.6357</v>
      </c>
      <c r="BA70" s="19">
        <v>97.648899999999998</v>
      </c>
      <c r="BB70" s="19">
        <v>97.636600000000001</v>
      </c>
      <c r="BC70" s="19">
        <v>81.624899999999997</v>
      </c>
      <c r="BD70" s="19">
        <v>81.604299999999995</v>
      </c>
      <c r="BE70" s="19">
        <v>81.632599999999996</v>
      </c>
      <c r="BF70" s="19">
        <v>97.974999999999994</v>
      </c>
      <c r="BG70" s="19">
        <v>98.2333</v>
      </c>
      <c r="BH70" s="19">
        <v>94.184100000000001</v>
      </c>
      <c r="BI70" s="19">
        <v>94.160200000000003</v>
      </c>
      <c r="BJ70" s="19">
        <v>81.070300000000003</v>
      </c>
      <c r="BK70" s="19">
        <v>94.183599999999998</v>
      </c>
      <c r="BL70" s="19">
        <v>81.010099999999994</v>
      </c>
      <c r="BM70" s="19">
        <v>94.148200000000003</v>
      </c>
      <c r="BN70" s="19">
        <v>81.082499999999996</v>
      </c>
      <c r="BO70" s="19">
        <v>80.975499999999997</v>
      </c>
      <c r="BP70" s="19">
        <v>80.931799999999996</v>
      </c>
      <c r="BQ70" s="19">
        <v>94.394199999999998</v>
      </c>
      <c r="BR70" s="19">
        <v>94.253</v>
      </c>
    </row>
    <row r="71" spans="1:80" x14ac:dyDescent="0.2">
      <c r="A71" s="19" t="s">
        <v>1076</v>
      </c>
      <c r="B71" s="19">
        <v>81.309799999999996</v>
      </c>
      <c r="C71" s="19">
        <v>81.208600000000004</v>
      </c>
      <c r="D71" s="19">
        <v>81.299400000000006</v>
      </c>
      <c r="E71" s="19">
        <v>97.502200000000002</v>
      </c>
      <c r="F71" s="19">
        <v>81.466300000000004</v>
      </c>
      <c r="G71" s="19">
        <v>81.128500000000003</v>
      </c>
      <c r="H71" s="19">
        <v>81.17</v>
      </c>
      <c r="I71" s="19">
        <v>81.378699999999995</v>
      </c>
      <c r="J71" s="19">
        <v>98.168400000000005</v>
      </c>
      <c r="K71" s="19">
        <v>98.196299999999994</v>
      </c>
      <c r="L71" s="19">
        <v>98.195999999999998</v>
      </c>
      <c r="M71" s="19">
        <v>98.201700000000002</v>
      </c>
      <c r="N71" s="19">
        <v>93.601500000000001</v>
      </c>
      <c r="O71" s="19">
        <v>81.423299999999998</v>
      </c>
      <c r="P71" s="19">
        <v>81.327500000000001</v>
      </c>
      <c r="Q71" s="19">
        <v>98.246300000000005</v>
      </c>
      <c r="R71" s="19">
        <v>81.245000000000005</v>
      </c>
      <c r="S71" s="19">
        <v>81.409300000000002</v>
      </c>
      <c r="T71" s="19">
        <v>81.200500000000005</v>
      </c>
      <c r="U71" s="19">
        <v>81.285200000000003</v>
      </c>
      <c r="V71" s="19">
        <v>81.4148</v>
      </c>
      <c r="W71" s="19">
        <v>81.422600000000003</v>
      </c>
      <c r="X71" s="19">
        <v>97.893000000000001</v>
      </c>
      <c r="Y71" s="19">
        <v>94.122299999999996</v>
      </c>
      <c r="Z71" s="19">
        <v>86.561999999999998</v>
      </c>
      <c r="AA71" s="19">
        <v>81.349800000000002</v>
      </c>
      <c r="AB71" s="19">
        <v>86.596500000000006</v>
      </c>
      <c r="AC71" s="19">
        <v>97.552400000000006</v>
      </c>
      <c r="AD71" s="19">
        <v>94.235399999999998</v>
      </c>
      <c r="AE71" s="19">
        <v>81.576099999999997</v>
      </c>
      <c r="AF71" s="19">
        <v>81.606800000000007</v>
      </c>
      <c r="AG71" s="19">
        <v>81.497900000000001</v>
      </c>
      <c r="AH71" s="19">
        <v>81.527000000000001</v>
      </c>
      <c r="AI71" s="19">
        <v>81.635599999999997</v>
      </c>
      <c r="AJ71" s="19">
        <v>97.800299999999993</v>
      </c>
      <c r="AK71" s="19">
        <v>92.7821</v>
      </c>
      <c r="AL71" s="19">
        <v>97.800299999999993</v>
      </c>
      <c r="AM71" s="19">
        <v>97.889200000000002</v>
      </c>
      <c r="AN71" s="19">
        <v>81.293099999999995</v>
      </c>
      <c r="AO71" s="19">
        <v>92.730500000000006</v>
      </c>
      <c r="AP71" s="19">
        <v>81.213899999999995</v>
      </c>
      <c r="AQ71" s="19">
        <v>81.102599999999995</v>
      </c>
      <c r="AR71" s="19">
        <v>81.271299999999997</v>
      </c>
      <c r="AS71" s="19">
        <v>81.012</v>
      </c>
      <c r="AT71" s="19">
        <v>97.610399999999998</v>
      </c>
      <c r="AU71" s="19">
        <v>81.585099999999997</v>
      </c>
      <c r="AV71" s="19">
        <v>97.664599999999993</v>
      </c>
      <c r="AW71" s="19">
        <v>97.593500000000006</v>
      </c>
      <c r="AX71" s="19">
        <v>97.673599999999993</v>
      </c>
      <c r="AY71" s="19">
        <v>97.570099999999996</v>
      </c>
      <c r="AZ71" s="19">
        <v>97.565299999999993</v>
      </c>
      <c r="BA71" s="19">
        <v>97.654600000000002</v>
      </c>
      <c r="BB71" s="19">
        <v>97.591499999999996</v>
      </c>
      <c r="BC71" s="19">
        <v>81.471299999999999</v>
      </c>
      <c r="BD71" s="19">
        <v>81.519099999999995</v>
      </c>
      <c r="BE71" s="19">
        <v>81.589500000000001</v>
      </c>
      <c r="BF71" s="19">
        <v>97.920299999999997</v>
      </c>
      <c r="BG71" s="19">
        <v>98.237700000000004</v>
      </c>
      <c r="BH71" s="19">
        <v>94.157799999999995</v>
      </c>
      <c r="BI71" s="19">
        <v>94.228399999999993</v>
      </c>
      <c r="BJ71" s="19">
        <v>81.169799999999995</v>
      </c>
      <c r="BK71" s="19">
        <v>94.189599999999999</v>
      </c>
      <c r="BL71" s="19">
        <v>81.039599999999993</v>
      </c>
      <c r="BM71" s="19">
        <v>94.246399999999994</v>
      </c>
      <c r="BN71" s="19">
        <v>81.101299999999995</v>
      </c>
      <c r="BO71" s="19">
        <v>81.001900000000006</v>
      </c>
      <c r="BP71" s="19">
        <v>81.025099999999995</v>
      </c>
      <c r="BQ71" s="19">
        <v>94.286299999999997</v>
      </c>
      <c r="BR71" s="19">
        <v>94.227900000000005</v>
      </c>
      <c r="BS71" s="19">
        <v>99.989199999999997</v>
      </c>
    </row>
    <row r="72" spans="1:80" x14ac:dyDescent="0.2">
      <c r="A72" s="19" t="s">
        <v>1077</v>
      </c>
      <c r="B72" s="19">
        <v>81.266900000000007</v>
      </c>
      <c r="C72" s="19">
        <v>81.103800000000007</v>
      </c>
      <c r="D72" s="19">
        <v>81.342799999999997</v>
      </c>
      <c r="E72" s="19">
        <v>97.788799999999995</v>
      </c>
      <c r="F72" s="19">
        <v>81.327100000000002</v>
      </c>
      <c r="G72" s="19">
        <v>81.250500000000002</v>
      </c>
      <c r="H72" s="19">
        <v>81.229100000000003</v>
      </c>
      <c r="I72" s="19">
        <v>81.320800000000006</v>
      </c>
      <c r="J72" s="19">
        <v>97.998800000000003</v>
      </c>
      <c r="K72" s="19">
        <v>98.021199999999993</v>
      </c>
      <c r="L72" s="19">
        <v>97.9679</v>
      </c>
      <c r="M72" s="19">
        <v>98.006799999999998</v>
      </c>
      <c r="N72" s="19">
        <v>93.418800000000005</v>
      </c>
      <c r="O72" s="19">
        <v>81.265100000000004</v>
      </c>
      <c r="P72" s="19">
        <v>81.304900000000004</v>
      </c>
      <c r="Q72" s="19">
        <v>97.950699999999998</v>
      </c>
      <c r="R72" s="19">
        <v>81.002099999999999</v>
      </c>
      <c r="S72" s="19">
        <v>80.994500000000002</v>
      </c>
      <c r="T72" s="19">
        <v>81.211699999999993</v>
      </c>
      <c r="U72" s="19">
        <v>81.425600000000003</v>
      </c>
      <c r="V72" s="19">
        <v>81.386700000000005</v>
      </c>
      <c r="W72" s="19">
        <v>81.261899999999997</v>
      </c>
      <c r="X72" s="19">
        <v>98.080699999999993</v>
      </c>
      <c r="Y72" s="19">
        <v>94.138400000000004</v>
      </c>
      <c r="Z72" s="19">
        <v>86.497600000000006</v>
      </c>
      <c r="AA72" s="19">
        <v>81.235100000000003</v>
      </c>
      <c r="AB72" s="19">
        <v>86.503299999999996</v>
      </c>
      <c r="AC72" s="19">
        <v>97.669600000000003</v>
      </c>
      <c r="AD72" s="19">
        <v>94.277699999999996</v>
      </c>
      <c r="AE72" s="19">
        <v>81.343000000000004</v>
      </c>
      <c r="AF72" s="19">
        <v>81.363299999999995</v>
      </c>
      <c r="AG72" s="19">
        <v>81.313299999999998</v>
      </c>
      <c r="AH72" s="19">
        <v>81.378699999999995</v>
      </c>
      <c r="AI72" s="19">
        <v>81.272400000000005</v>
      </c>
      <c r="AJ72" s="19">
        <v>97.900400000000005</v>
      </c>
      <c r="AK72" s="19">
        <v>92.847499999999997</v>
      </c>
      <c r="AL72" s="19">
        <v>97.926900000000003</v>
      </c>
      <c r="AM72" s="19">
        <v>97.787099999999995</v>
      </c>
      <c r="AN72" s="19">
        <v>81.261300000000006</v>
      </c>
      <c r="AO72" s="19">
        <v>92.792299999999997</v>
      </c>
      <c r="AP72" s="19">
        <v>81.195400000000006</v>
      </c>
      <c r="AQ72" s="19">
        <v>81.191000000000003</v>
      </c>
      <c r="AR72" s="19">
        <v>81.212999999999994</v>
      </c>
      <c r="AS72" s="19">
        <v>81.137699999999995</v>
      </c>
      <c r="AT72" s="19">
        <v>97.825800000000001</v>
      </c>
      <c r="AU72" s="19">
        <v>81.287899999999993</v>
      </c>
      <c r="AV72" s="19">
        <v>97.828900000000004</v>
      </c>
      <c r="AW72" s="19">
        <v>97.878100000000003</v>
      </c>
      <c r="AX72" s="19">
        <v>97.905799999999999</v>
      </c>
      <c r="AY72" s="19">
        <v>97.858599999999996</v>
      </c>
      <c r="AZ72" s="19">
        <v>97.841700000000003</v>
      </c>
      <c r="BA72" s="19">
        <v>97.856300000000005</v>
      </c>
      <c r="BB72" s="19">
        <v>97.913899999999998</v>
      </c>
      <c r="BC72" s="19">
        <v>81.233900000000006</v>
      </c>
      <c r="BD72" s="19">
        <v>81.275199999999998</v>
      </c>
      <c r="BE72" s="19">
        <v>81.402799999999999</v>
      </c>
      <c r="BF72" s="19">
        <v>98.057500000000005</v>
      </c>
      <c r="BG72" s="19">
        <v>98.066900000000004</v>
      </c>
      <c r="BH72" s="19">
        <v>94.430700000000002</v>
      </c>
      <c r="BI72" s="19">
        <v>94.318600000000004</v>
      </c>
      <c r="BJ72" s="19">
        <v>80.881200000000007</v>
      </c>
      <c r="BK72" s="19">
        <v>94.459199999999996</v>
      </c>
      <c r="BL72" s="19">
        <v>80.946700000000007</v>
      </c>
      <c r="BM72" s="19">
        <v>94.325500000000005</v>
      </c>
      <c r="BN72" s="19">
        <v>81.062700000000007</v>
      </c>
      <c r="BO72" s="19">
        <v>80.942400000000006</v>
      </c>
      <c r="BP72" s="19">
        <v>81.034099999999995</v>
      </c>
      <c r="BQ72" s="19">
        <v>94.362899999999996</v>
      </c>
      <c r="BR72" s="19">
        <v>94.356399999999994</v>
      </c>
      <c r="BS72" s="19">
        <v>98.036199999999994</v>
      </c>
      <c r="BT72" s="19">
        <v>98.012799999999999</v>
      </c>
    </row>
    <row r="73" spans="1:80" x14ac:dyDescent="0.2">
      <c r="A73" s="19" t="s">
        <v>1074</v>
      </c>
      <c r="B73" s="19">
        <v>93.418300000000002</v>
      </c>
      <c r="C73" s="19">
        <v>96.430599999999998</v>
      </c>
      <c r="D73" s="19">
        <v>93.340500000000006</v>
      </c>
      <c r="E73" s="19">
        <v>81.239000000000004</v>
      </c>
      <c r="F73" s="19">
        <v>93.337500000000006</v>
      </c>
      <c r="G73" s="19">
        <v>96.430999999999997</v>
      </c>
      <c r="H73" s="19">
        <v>96.492400000000004</v>
      </c>
      <c r="I73" s="19">
        <v>93.342100000000002</v>
      </c>
      <c r="J73" s="19">
        <v>81.295199999999994</v>
      </c>
      <c r="K73" s="19">
        <v>81.255899999999997</v>
      </c>
      <c r="L73" s="19">
        <v>81.213099999999997</v>
      </c>
      <c r="M73" s="19">
        <v>81.187399999999997</v>
      </c>
      <c r="N73" s="19">
        <v>81.498800000000003</v>
      </c>
      <c r="O73" s="19">
        <v>93.43</v>
      </c>
      <c r="P73" s="19">
        <v>93.547600000000003</v>
      </c>
      <c r="Q73" s="19">
        <v>81.300200000000004</v>
      </c>
      <c r="R73" s="19">
        <v>98.502399999999994</v>
      </c>
      <c r="S73" s="19">
        <v>98.263099999999994</v>
      </c>
      <c r="T73" s="19">
        <v>96.493300000000005</v>
      </c>
      <c r="U73" s="19">
        <v>96.425299999999993</v>
      </c>
      <c r="V73" s="19">
        <v>93.413499999999999</v>
      </c>
      <c r="W73" s="19">
        <v>93.436000000000007</v>
      </c>
      <c r="X73" s="19">
        <v>81.400300000000001</v>
      </c>
      <c r="Y73" s="19">
        <v>81.027500000000003</v>
      </c>
      <c r="Z73" s="19">
        <v>81.731999999999999</v>
      </c>
      <c r="AA73" s="19">
        <v>93.260400000000004</v>
      </c>
      <c r="AB73" s="19">
        <v>81.881399999999999</v>
      </c>
      <c r="AC73" s="19">
        <v>81.080699999999993</v>
      </c>
      <c r="AD73" s="19">
        <v>81.107500000000002</v>
      </c>
      <c r="AE73" s="19">
        <v>93.242000000000004</v>
      </c>
      <c r="AF73" s="19">
        <v>93.277900000000002</v>
      </c>
      <c r="AG73" s="19">
        <v>93.5655</v>
      </c>
      <c r="AH73" s="19">
        <v>93.579700000000003</v>
      </c>
      <c r="AI73" s="19">
        <v>93.233000000000004</v>
      </c>
      <c r="AJ73" s="19">
        <v>81.222700000000003</v>
      </c>
      <c r="AK73" s="19">
        <v>81.358800000000002</v>
      </c>
      <c r="AL73" s="19">
        <v>81.153800000000004</v>
      </c>
      <c r="AM73" s="19">
        <v>81.205699999999993</v>
      </c>
      <c r="AN73" s="19">
        <v>93.308199999999999</v>
      </c>
      <c r="AO73" s="19">
        <v>81.419700000000006</v>
      </c>
      <c r="AP73" s="19">
        <v>96.459599999999995</v>
      </c>
      <c r="AQ73" s="19">
        <v>96.471400000000003</v>
      </c>
      <c r="AR73" s="19">
        <v>96.364800000000002</v>
      </c>
      <c r="AS73" s="19">
        <v>96.402199999999993</v>
      </c>
      <c r="AT73" s="19">
        <v>81.276399999999995</v>
      </c>
      <c r="AU73" s="19">
        <v>93.292599999999993</v>
      </c>
      <c r="AV73" s="19">
        <v>81.2119</v>
      </c>
      <c r="AW73" s="19">
        <v>81.240899999999996</v>
      </c>
      <c r="AX73" s="19">
        <v>81.235200000000006</v>
      </c>
      <c r="AY73" s="19">
        <v>81.275999999999996</v>
      </c>
      <c r="AZ73" s="19">
        <v>81.227199999999996</v>
      </c>
      <c r="BA73" s="19">
        <v>81.238200000000006</v>
      </c>
      <c r="BB73" s="19">
        <v>81.3446</v>
      </c>
      <c r="BC73" s="19">
        <v>93.269900000000007</v>
      </c>
      <c r="BD73" s="19">
        <v>93.244699999999995</v>
      </c>
      <c r="BE73" s="19">
        <v>93.247299999999996</v>
      </c>
      <c r="BF73" s="19">
        <v>81.173000000000002</v>
      </c>
      <c r="BG73" s="19">
        <v>81.307299999999998</v>
      </c>
      <c r="BH73" s="19">
        <v>81.058700000000002</v>
      </c>
      <c r="BI73" s="19">
        <v>81.049000000000007</v>
      </c>
      <c r="BJ73" s="19">
        <v>97.2714</v>
      </c>
      <c r="BK73" s="19">
        <v>81.035799999999995</v>
      </c>
      <c r="BL73" s="19">
        <v>97.254800000000003</v>
      </c>
      <c r="BM73" s="19">
        <v>81.052000000000007</v>
      </c>
      <c r="BN73" s="19">
        <v>97.346199999999996</v>
      </c>
      <c r="BO73" s="19">
        <v>97.338099999999997</v>
      </c>
      <c r="BP73" s="19">
        <v>97.306799999999996</v>
      </c>
      <c r="BQ73" s="19">
        <v>81.040800000000004</v>
      </c>
      <c r="BR73" s="19">
        <v>81.041799999999995</v>
      </c>
      <c r="BS73" s="19">
        <v>81.595799999999997</v>
      </c>
      <c r="BT73" s="19">
        <v>81.5501</v>
      </c>
      <c r="BU73" s="19">
        <v>81.010499999999993</v>
      </c>
    </row>
    <row r="74" spans="1:80" x14ac:dyDescent="0.2">
      <c r="A74" s="19" t="s">
        <v>1078</v>
      </c>
      <c r="B74" s="19">
        <v>81.207499999999996</v>
      </c>
      <c r="C74" s="19">
        <v>80.851799999999997</v>
      </c>
      <c r="D74" s="19">
        <v>81.281000000000006</v>
      </c>
      <c r="E74" s="19">
        <v>93.152699999999996</v>
      </c>
      <c r="F74" s="19">
        <v>81.328400000000002</v>
      </c>
      <c r="G74" s="19">
        <v>80.834500000000006</v>
      </c>
      <c r="H74" s="19">
        <v>80.830399999999997</v>
      </c>
      <c r="I74" s="19">
        <v>81.337100000000007</v>
      </c>
      <c r="J74" s="19">
        <v>92.992400000000004</v>
      </c>
      <c r="K74" s="19">
        <v>93.084000000000003</v>
      </c>
      <c r="L74" s="19">
        <v>93.214299999999994</v>
      </c>
      <c r="M74" s="19">
        <v>93.148099999999999</v>
      </c>
      <c r="N74" s="19">
        <v>91.700999999999993</v>
      </c>
      <c r="O74" s="19">
        <v>81.352999999999994</v>
      </c>
      <c r="P74" s="19">
        <v>81.307299999999998</v>
      </c>
      <c r="Q74" s="19">
        <v>93.019400000000005</v>
      </c>
      <c r="R74" s="19">
        <v>80.902199999999993</v>
      </c>
      <c r="S74" s="19">
        <v>81.037099999999995</v>
      </c>
      <c r="T74" s="19">
        <v>80.884600000000006</v>
      </c>
      <c r="U74" s="19">
        <v>80.913899999999998</v>
      </c>
      <c r="V74" s="19">
        <v>81.191100000000006</v>
      </c>
      <c r="W74" s="19">
        <v>81.051500000000004</v>
      </c>
      <c r="X74" s="19">
        <v>92.969899999999996</v>
      </c>
      <c r="Y74" s="19">
        <v>92.660300000000007</v>
      </c>
      <c r="Z74" s="19">
        <v>88.168400000000005</v>
      </c>
      <c r="AA74" s="19">
        <v>81.155699999999996</v>
      </c>
      <c r="AB74" s="19">
        <v>88.402000000000001</v>
      </c>
      <c r="AC74" s="19">
        <v>93.134399999999999</v>
      </c>
      <c r="AD74" s="19">
        <v>92.729299999999995</v>
      </c>
      <c r="AE74" s="19">
        <v>81.2928</v>
      </c>
      <c r="AF74" s="19">
        <v>81.274199999999993</v>
      </c>
      <c r="AG74" s="19">
        <v>81.182199999999995</v>
      </c>
      <c r="AH74" s="19">
        <v>81.186700000000002</v>
      </c>
      <c r="AI74" s="19">
        <v>81.198300000000003</v>
      </c>
      <c r="AJ74" s="19">
        <v>92.968800000000002</v>
      </c>
      <c r="AK74" s="19">
        <v>96.094800000000006</v>
      </c>
      <c r="AL74" s="19">
        <v>93.077399999999997</v>
      </c>
      <c r="AM74" s="19">
        <v>92.872799999999998</v>
      </c>
      <c r="AN74" s="19">
        <v>81.328800000000001</v>
      </c>
      <c r="AO74" s="19">
        <v>96.168499999999995</v>
      </c>
      <c r="AP74" s="19">
        <v>80.962900000000005</v>
      </c>
      <c r="AQ74" s="19">
        <v>80.8322</v>
      </c>
      <c r="AR74" s="19">
        <v>80.917500000000004</v>
      </c>
      <c r="AS74" s="19">
        <v>80.871899999999997</v>
      </c>
      <c r="AT74" s="19">
        <v>93.052800000000005</v>
      </c>
      <c r="AU74" s="19">
        <v>81.316599999999994</v>
      </c>
      <c r="AV74" s="19">
        <v>92.995000000000005</v>
      </c>
      <c r="AW74" s="19">
        <v>93.018699999999995</v>
      </c>
      <c r="AX74" s="19">
        <v>93</v>
      </c>
      <c r="AY74" s="19">
        <v>93.0428</v>
      </c>
      <c r="AZ74" s="19">
        <v>92.998599999999996</v>
      </c>
      <c r="BA74" s="19">
        <v>93.015600000000006</v>
      </c>
      <c r="BB74" s="19">
        <v>93.16</v>
      </c>
      <c r="BC74" s="19">
        <v>81.1935</v>
      </c>
      <c r="BD74" s="19">
        <v>81.277000000000001</v>
      </c>
      <c r="BE74" s="19">
        <v>81.292900000000003</v>
      </c>
      <c r="BF74" s="19">
        <v>92.969800000000006</v>
      </c>
      <c r="BG74" s="19">
        <v>93.034400000000005</v>
      </c>
      <c r="BH74" s="19">
        <v>92.495500000000007</v>
      </c>
      <c r="BI74" s="19">
        <v>92.552599999999998</v>
      </c>
      <c r="BJ74" s="19">
        <v>81.017099999999999</v>
      </c>
      <c r="BK74" s="19">
        <v>92.480999999999995</v>
      </c>
      <c r="BL74" s="19">
        <v>80.938500000000005</v>
      </c>
      <c r="BM74" s="19">
        <v>92.526799999999994</v>
      </c>
      <c r="BN74" s="19">
        <v>80.956800000000001</v>
      </c>
      <c r="BO74" s="19">
        <v>80.869</v>
      </c>
      <c r="BP74" s="19">
        <v>80.879199999999997</v>
      </c>
      <c r="BQ74" s="19">
        <v>92.519900000000007</v>
      </c>
      <c r="BR74" s="19">
        <v>92.511399999999995</v>
      </c>
      <c r="BS74" s="19">
        <v>92.787999999999997</v>
      </c>
      <c r="BT74" s="19">
        <v>92.840100000000007</v>
      </c>
      <c r="BU74" s="19">
        <v>92.963399999999993</v>
      </c>
      <c r="BV74" s="19">
        <v>80.968299999999999</v>
      </c>
    </row>
    <row r="75" spans="1:80" x14ac:dyDescent="0.2">
      <c r="A75" s="19" t="s">
        <v>1079</v>
      </c>
      <c r="B75" s="19">
        <v>93.442400000000006</v>
      </c>
      <c r="C75" s="19">
        <v>96.430099999999996</v>
      </c>
      <c r="D75" s="19">
        <v>93.357900000000001</v>
      </c>
      <c r="E75" s="19">
        <v>81.134799999999998</v>
      </c>
      <c r="F75" s="19">
        <v>93.383099999999999</v>
      </c>
      <c r="G75" s="19">
        <v>96.382300000000001</v>
      </c>
      <c r="H75" s="19">
        <v>96.493700000000004</v>
      </c>
      <c r="I75" s="19">
        <v>93.388499999999993</v>
      </c>
      <c r="J75" s="19">
        <v>80.973699999999994</v>
      </c>
      <c r="K75" s="19">
        <v>80.936000000000007</v>
      </c>
      <c r="L75" s="19">
        <v>80.889899999999997</v>
      </c>
      <c r="M75" s="19">
        <v>80.913499999999999</v>
      </c>
      <c r="N75" s="19">
        <v>81.321700000000007</v>
      </c>
      <c r="O75" s="19">
        <v>93.3476</v>
      </c>
      <c r="P75" s="19">
        <v>93.494100000000003</v>
      </c>
      <c r="Q75" s="19">
        <v>81.093500000000006</v>
      </c>
      <c r="R75" s="19">
        <v>98.522900000000007</v>
      </c>
      <c r="S75" s="19">
        <v>98.206699999999998</v>
      </c>
      <c r="T75" s="19">
        <v>96.433800000000005</v>
      </c>
      <c r="U75" s="19">
        <v>96.469200000000001</v>
      </c>
      <c r="V75" s="19">
        <v>93.397400000000005</v>
      </c>
      <c r="W75" s="19">
        <v>93.342200000000005</v>
      </c>
      <c r="X75" s="19">
        <v>81.253200000000007</v>
      </c>
      <c r="Y75" s="19">
        <v>81.024900000000002</v>
      </c>
      <c r="Z75" s="19">
        <v>81.7136</v>
      </c>
      <c r="AA75" s="19">
        <v>93.272300000000001</v>
      </c>
      <c r="AB75" s="19">
        <v>81.922300000000007</v>
      </c>
      <c r="AC75" s="19">
        <v>81.012500000000003</v>
      </c>
      <c r="AD75" s="19">
        <v>81.044499999999999</v>
      </c>
      <c r="AE75" s="19">
        <v>93.331100000000006</v>
      </c>
      <c r="AF75" s="19">
        <v>93.343800000000002</v>
      </c>
      <c r="AG75" s="19">
        <v>93.543700000000001</v>
      </c>
      <c r="AH75" s="19">
        <v>93.572699999999998</v>
      </c>
      <c r="AI75" s="19">
        <v>93.252799999999993</v>
      </c>
      <c r="AJ75" s="19">
        <v>81.050799999999995</v>
      </c>
      <c r="AK75" s="19">
        <v>81.256399999999999</v>
      </c>
      <c r="AL75" s="19">
        <v>81.068100000000001</v>
      </c>
      <c r="AM75" s="19">
        <v>81.187299999999993</v>
      </c>
      <c r="AN75" s="19">
        <v>93.299400000000006</v>
      </c>
      <c r="AO75" s="19">
        <v>81.298699999999997</v>
      </c>
      <c r="AP75" s="19">
        <v>96.496700000000004</v>
      </c>
      <c r="AQ75" s="19">
        <v>96.322900000000004</v>
      </c>
      <c r="AR75" s="19">
        <v>96.335800000000006</v>
      </c>
      <c r="AS75" s="19">
        <v>96.393900000000002</v>
      </c>
      <c r="AT75" s="19">
        <v>81.206800000000001</v>
      </c>
      <c r="AU75" s="19">
        <v>93.337400000000002</v>
      </c>
      <c r="AV75" s="19">
        <v>81.138099999999994</v>
      </c>
      <c r="AW75" s="19">
        <v>81.157899999999998</v>
      </c>
      <c r="AX75" s="19">
        <v>81.197999999999993</v>
      </c>
      <c r="AY75" s="19">
        <v>81.159899999999993</v>
      </c>
      <c r="AZ75" s="19">
        <v>81.118499999999997</v>
      </c>
      <c r="BA75" s="19">
        <v>81.165300000000002</v>
      </c>
      <c r="BB75" s="19">
        <v>81.201700000000002</v>
      </c>
      <c r="BC75" s="19">
        <v>93.242699999999999</v>
      </c>
      <c r="BD75" s="19">
        <v>93.343599999999995</v>
      </c>
      <c r="BE75" s="19">
        <v>93.2393</v>
      </c>
      <c r="BF75" s="19">
        <v>81.041600000000003</v>
      </c>
      <c r="BG75" s="19">
        <v>81.154600000000002</v>
      </c>
      <c r="BH75" s="19">
        <v>81.015799999999999</v>
      </c>
      <c r="BI75" s="19">
        <v>80.958500000000001</v>
      </c>
      <c r="BJ75" s="19">
        <v>97.243600000000001</v>
      </c>
      <c r="BK75" s="19">
        <v>80.940200000000004</v>
      </c>
      <c r="BL75" s="19">
        <v>97.293000000000006</v>
      </c>
      <c r="BM75" s="19">
        <v>80.966099999999997</v>
      </c>
      <c r="BN75" s="19">
        <v>97.318399999999997</v>
      </c>
      <c r="BO75" s="19">
        <v>97.302599999999998</v>
      </c>
      <c r="BP75" s="19">
        <v>97.323700000000002</v>
      </c>
      <c r="BQ75" s="19">
        <v>80.939499999999995</v>
      </c>
      <c r="BR75" s="19">
        <v>80.985600000000005</v>
      </c>
      <c r="BS75" s="19">
        <v>81.425799999999995</v>
      </c>
      <c r="BT75" s="19">
        <v>81.429000000000002</v>
      </c>
      <c r="BU75" s="19">
        <v>81.090199999999996</v>
      </c>
      <c r="BV75" s="19">
        <v>99.995199999999997</v>
      </c>
      <c r="BW75" s="19">
        <v>81.039900000000003</v>
      </c>
    </row>
    <row r="76" spans="1:80" x14ac:dyDescent="0.2">
      <c r="A76" s="19" t="s">
        <v>304</v>
      </c>
      <c r="B76" s="19">
        <v>97.573800000000006</v>
      </c>
      <c r="C76" s="19">
        <v>93.257999999999996</v>
      </c>
      <c r="D76" s="19">
        <v>97.598399999999998</v>
      </c>
      <c r="E76" s="19">
        <v>81.269900000000007</v>
      </c>
      <c r="F76" s="19">
        <v>97.647599999999997</v>
      </c>
      <c r="G76" s="19">
        <v>93.3386</v>
      </c>
      <c r="H76" s="19">
        <v>93.412800000000004</v>
      </c>
      <c r="I76" s="19">
        <v>97.578599999999994</v>
      </c>
      <c r="J76" s="19">
        <v>81.717200000000005</v>
      </c>
      <c r="K76" s="19">
        <v>81.642200000000003</v>
      </c>
      <c r="L76" s="19">
        <v>81.480199999999996</v>
      </c>
      <c r="M76" s="19">
        <v>81.673199999999994</v>
      </c>
      <c r="N76" s="19">
        <v>81.019199999999998</v>
      </c>
      <c r="O76" s="19">
        <v>97.679400000000001</v>
      </c>
      <c r="P76" s="19">
        <v>97.616699999999994</v>
      </c>
      <c r="Q76" s="19">
        <v>81.453500000000005</v>
      </c>
      <c r="R76" s="19">
        <v>93.463399999999993</v>
      </c>
      <c r="S76" s="19">
        <v>93.404799999999994</v>
      </c>
      <c r="T76" s="19">
        <v>93.327600000000004</v>
      </c>
      <c r="U76" s="19">
        <v>93.412199999999999</v>
      </c>
      <c r="V76" s="19">
        <v>97.433199999999999</v>
      </c>
      <c r="W76" s="19">
        <v>97.673400000000001</v>
      </c>
      <c r="X76" s="19">
        <v>81.432599999999994</v>
      </c>
      <c r="Y76" s="19">
        <v>81.203400000000002</v>
      </c>
      <c r="Z76" s="19">
        <v>81.935599999999994</v>
      </c>
      <c r="AA76" s="19">
        <v>97.656899999999993</v>
      </c>
      <c r="AB76" s="19">
        <v>81.657200000000003</v>
      </c>
      <c r="AC76" s="19">
        <v>81.197699999999998</v>
      </c>
      <c r="AD76" s="19">
        <v>81.219300000000004</v>
      </c>
      <c r="AE76" s="19">
        <v>98.983699999999999</v>
      </c>
      <c r="AF76" s="19">
        <v>98.956500000000005</v>
      </c>
      <c r="AG76" s="19">
        <v>97.627600000000001</v>
      </c>
      <c r="AH76" s="19">
        <v>97.506299999999996</v>
      </c>
      <c r="AI76" s="19">
        <v>98.990899999999996</v>
      </c>
      <c r="AJ76" s="19">
        <v>81.406400000000005</v>
      </c>
      <c r="AK76" s="19">
        <v>81.233400000000003</v>
      </c>
      <c r="AL76" s="19">
        <v>81.330299999999994</v>
      </c>
      <c r="AM76" s="19">
        <v>81.553799999999995</v>
      </c>
      <c r="AN76" s="19">
        <v>97.789599999999993</v>
      </c>
      <c r="AO76" s="19">
        <v>81.208100000000002</v>
      </c>
      <c r="AP76" s="19">
        <v>93.424300000000002</v>
      </c>
      <c r="AQ76" s="19">
        <v>93.343000000000004</v>
      </c>
      <c r="AR76" s="19">
        <v>93.341200000000001</v>
      </c>
      <c r="AS76" s="19">
        <v>93.38</v>
      </c>
      <c r="AT76" s="19">
        <v>81.425200000000004</v>
      </c>
      <c r="AU76" s="19">
        <v>98.807599999999994</v>
      </c>
      <c r="AV76" s="19">
        <v>81.246899999999997</v>
      </c>
      <c r="AW76" s="19">
        <v>81.309100000000001</v>
      </c>
      <c r="AX76" s="19">
        <v>81.363399999999999</v>
      </c>
      <c r="AY76" s="19">
        <v>81.290099999999995</v>
      </c>
      <c r="AZ76" s="19">
        <v>81.337599999999995</v>
      </c>
      <c r="BA76" s="19">
        <v>81.311000000000007</v>
      </c>
      <c r="BB76" s="19">
        <v>81.349000000000004</v>
      </c>
      <c r="BC76" s="19">
        <v>99.040999999999997</v>
      </c>
      <c r="BD76" s="19">
        <v>99.022999999999996</v>
      </c>
      <c r="BE76" s="19">
        <v>98.746499999999997</v>
      </c>
      <c r="BF76" s="19">
        <v>81.305999999999997</v>
      </c>
      <c r="BG76" s="19">
        <v>81.342799999999997</v>
      </c>
      <c r="BH76" s="19">
        <v>80.842600000000004</v>
      </c>
      <c r="BI76" s="19">
        <v>80.801199999999994</v>
      </c>
      <c r="BJ76" s="19">
        <v>93.520099999999999</v>
      </c>
      <c r="BK76" s="19">
        <v>80.827399999999997</v>
      </c>
      <c r="BL76" s="19">
        <v>93.413600000000002</v>
      </c>
      <c r="BM76" s="19">
        <v>80.800200000000004</v>
      </c>
      <c r="BN76" s="19">
        <v>93.510999999999996</v>
      </c>
      <c r="BO76" s="19">
        <v>93.525599999999997</v>
      </c>
      <c r="BP76" s="19">
        <v>93.459400000000002</v>
      </c>
      <c r="BQ76" s="19">
        <v>81.311599999999999</v>
      </c>
      <c r="BR76" s="19">
        <v>81.267899999999997</v>
      </c>
      <c r="BS76" s="19">
        <v>81.646900000000002</v>
      </c>
      <c r="BT76" s="19">
        <v>81.534000000000006</v>
      </c>
      <c r="BU76" s="19">
        <v>81.472499999999997</v>
      </c>
      <c r="BV76" s="19">
        <v>93.436499999999995</v>
      </c>
      <c r="BW76" s="19">
        <v>81.248099999999994</v>
      </c>
      <c r="BX76" s="19">
        <v>93.440799999999996</v>
      </c>
    </row>
    <row r="77" spans="1:80" x14ac:dyDescent="0.2">
      <c r="A77" s="19" t="s">
        <v>302</v>
      </c>
      <c r="B77" s="19">
        <v>97.611500000000007</v>
      </c>
      <c r="C77" s="19">
        <v>93.330600000000004</v>
      </c>
      <c r="D77" s="19">
        <v>97.590299999999999</v>
      </c>
      <c r="E77" s="19">
        <v>81.485200000000006</v>
      </c>
      <c r="F77" s="19">
        <v>97.608699999999999</v>
      </c>
      <c r="G77" s="19">
        <v>93.253200000000007</v>
      </c>
      <c r="H77" s="19">
        <v>93.220100000000002</v>
      </c>
      <c r="I77" s="19">
        <v>97.595600000000005</v>
      </c>
      <c r="J77" s="19">
        <v>81.769099999999995</v>
      </c>
      <c r="K77" s="19">
        <v>81.726200000000006</v>
      </c>
      <c r="L77" s="19">
        <v>81.653300000000002</v>
      </c>
      <c r="M77" s="19">
        <v>81.741699999999994</v>
      </c>
      <c r="N77" s="19">
        <v>81.282799999999995</v>
      </c>
      <c r="O77" s="19">
        <v>97.662599999999998</v>
      </c>
      <c r="P77" s="19">
        <v>97.630600000000001</v>
      </c>
      <c r="Q77" s="19">
        <v>81.509100000000004</v>
      </c>
      <c r="R77" s="19">
        <v>93.4238</v>
      </c>
      <c r="S77" s="19">
        <v>93.421800000000005</v>
      </c>
      <c r="T77" s="19">
        <v>93.283000000000001</v>
      </c>
      <c r="U77" s="19">
        <v>93.356499999999997</v>
      </c>
      <c r="V77" s="19">
        <v>97.464100000000002</v>
      </c>
      <c r="W77" s="19">
        <v>97.666700000000006</v>
      </c>
      <c r="X77" s="19">
        <v>81.446899999999999</v>
      </c>
      <c r="Y77" s="19">
        <v>81.253600000000006</v>
      </c>
      <c r="Z77" s="19">
        <v>82.002899999999997</v>
      </c>
      <c r="AA77" s="19">
        <v>97.576599999999999</v>
      </c>
      <c r="AB77" s="19">
        <v>81.752099999999999</v>
      </c>
      <c r="AC77" s="19">
        <v>81.369399999999999</v>
      </c>
      <c r="AD77" s="19">
        <v>81.0595</v>
      </c>
      <c r="AE77" s="19">
        <v>99.111199999999997</v>
      </c>
      <c r="AF77" s="19">
        <v>99.011899999999997</v>
      </c>
      <c r="AG77" s="19">
        <v>97.55</v>
      </c>
      <c r="AH77" s="19">
        <v>97.507300000000001</v>
      </c>
      <c r="AI77" s="19">
        <v>99.116600000000005</v>
      </c>
      <c r="AJ77" s="19">
        <v>81.423500000000004</v>
      </c>
      <c r="AK77" s="19">
        <v>81.473500000000001</v>
      </c>
      <c r="AL77" s="19">
        <v>81.418599999999998</v>
      </c>
      <c r="AM77" s="19">
        <v>81.681100000000001</v>
      </c>
      <c r="AN77" s="19">
        <v>97.661000000000001</v>
      </c>
      <c r="AO77" s="19">
        <v>81.429599999999994</v>
      </c>
      <c r="AP77" s="19">
        <v>93.379000000000005</v>
      </c>
      <c r="AQ77" s="19">
        <v>93.170500000000004</v>
      </c>
      <c r="AR77" s="19">
        <v>93.226299999999995</v>
      </c>
      <c r="AS77" s="19">
        <v>93.221699999999998</v>
      </c>
      <c r="AT77" s="19">
        <v>81.450599999999994</v>
      </c>
      <c r="AU77" s="19">
        <v>98.945099999999996</v>
      </c>
      <c r="AV77" s="19">
        <v>81.515100000000004</v>
      </c>
      <c r="AW77" s="19">
        <v>81.471999999999994</v>
      </c>
      <c r="AX77" s="19">
        <v>81.461600000000004</v>
      </c>
      <c r="AY77" s="19">
        <v>81.519300000000001</v>
      </c>
      <c r="AZ77" s="19">
        <v>81.495900000000006</v>
      </c>
      <c r="BA77" s="19">
        <v>81.512699999999995</v>
      </c>
      <c r="BB77" s="19">
        <v>81.503200000000007</v>
      </c>
      <c r="BC77" s="19">
        <v>99.101200000000006</v>
      </c>
      <c r="BD77" s="19">
        <v>99.135300000000001</v>
      </c>
      <c r="BE77" s="19">
        <v>98.850399999999993</v>
      </c>
      <c r="BF77" s="19">
        <v>81.534599999999998</v>
      </c>
      <c r="BG77" s="19">
        <v>81.613699999999994</v>
      </c>
      <c r="BH77" s="19">
        <v>81.071700000000007</v>
      </c>
      <c r="BI77" s="19">
        <v>81.018900000000002</v>
      </c>
      <c r="BJ77" s="19">
        <v>93.414000000000001</v>
      </c>
      <c r="BK77" s="19">
        <v>81.088899999999995</v>
      </c>
      <c r="BL77" s="19">
        <v>93.348399999999998</v>
      </c>
      <c r="BM77" s="19">
        <v>81.005200000000002</v>
      </c>
      <c r="BN77" s="19">
        <v>93.325699999999998</v>
      </c>
      <c r="BO77" s="19">
        <v>93.394900000000007</v>
      </c>
      <c r="BP77" s="19">
        <v>93.378299999999996</v>
      </c>
      <c r="BQ77" s="19">
        <v>81.3994</v>
      </c>
      <c r="BR77" s="19">
        <v>81.298599999999993</v>
      </c>
      <c r="BS77" s="19">
        <v>81.8446</v>
      </c>
      <c r="BT77" s="19">
        <v>81.828199999999995</v>
      </c>
      <c r="BU77" s="19">
        <v>81.530699999999996</v>
      </c>
      <c r="BV77" s="19">
        <v>93.201099999999997</v>
      </c>
      <c r="BW77" s="19">
        <v>81.184299999999993</v>
      </c>
      <c r="BX77" s="19">
        <v>93.213800000000006</v>
      </c>
      <c r="BY77" s="19">
        <v>99.807500000000005</v>
      </c>
    </row>
    <row r="78" spans="1:80" x14ac:dyDescent="0.2">
      <c r="A78" s="19" t="s">
        <v>388</v>
      </c>
      <c r="B78" s="19">
        <v>81.359099999999998</v>
      </c>
      <c r="C78" s="19">
        <v>81.3142</v>
      </c>
      <c r="D78" s="19">
        <v>81.4148</v>
      </c>
      <c r="E78" s="19">
        <v>97.855900000000005</v>
      </c>
      <c r="F78" s="19">
        <v>81.538499999999999</v>
      </c>
      <c r="G78" s="19">
        <v>81.272999999999996</v>
      </c>
      <c r="H78" s="19">
        <v>81.300200000000004</v>
      </c>
      <c r="I78" s="19">
        <v>81.378799999999998</v>
      </c>
      <c r="J78" s="19">
        <v>98.537599999999998</v>
      </c>
      <c r="K78" s="19">
        <v>98.545199999999994</v>
      </c>
      <c r="L78" s="19">
        <v>98.562299999999993</v>
      </c>
      <c r="M78" s="19">
        <v>98.528099999999995</v>
      </c>
      <c r="N78" s="19">
        <v>93.482799999999997</v>
      </c>
      <c r="O78" s="19">
        <v>81.520300000000006</v>
      </c>
      <c r="P78" s="19">
        <v>81.385199999999998</v>
      </c>
      <c r="Q78" s="19">
        <v>98.159000000000006</v>
      </c>
      <c r="R78" s="19">
        <v>81.104799999999997</v>
      </c>
      <c r="S78" s="19">
        <v>81.450699999999998</v>
      </c>
      <c r="T78" s="19">
        <v>81.314400000000006</v>
      </c>
      <c r="U78" s="19">
        <v>81.390299999999996</v>
      </c>
      <c r="V78" s="19">
        <v>81.406400000000005</v>
      </c>
      <c r="W78" s="19">
        <v>81.415599999999998</v>
      </c>
      <c r="X78" s="19">
        <v>98.027699999999996</v>
      </c>
      <c r="Y78" s="19">
        <v>94.127600000000001</v>
      </c>
      <c r="Z78" s="19">
        <v>86.632400000000004</v>
      </c>
      <c r="AA78" s="19">
        <v>81.2453</v>
      </c>
      <c r="AB78" s="19">
        <v>86.899600000000007</v>
      </c>
      <c r="AC78" s="19">
        <v>97.598699999999994</v>
      </c>
      <c r="AD78" s="19">
        <v>94.269900000000007</v>
      </c>
      <c r="AE78" s="19">
        <v>81.468800000000002</v>
      </c>
      <c r="AF78" s="19">
        <v>81.518600000000006</v>
      </c>
      <c r="AG78" s="19">
        <v>81.431399999999996</v>
      </c>
      <c r="AH78" s="19">
        <v>81.459699999999998</v>
      </c>
      <c r="AI78" s="19">
        <v>81.510999999999996</v>
      </c>
      <c r="AJ78" s="19">
        <v>97.903000000000006</v>
      </c>
      <c r="AK78" s="19">
        <v>92.789900000000003</v>
      </c>
      <c r="AL78" s="19">
        <v>97.8977</v>
      </c>
      <c r="AM78" s="19">
        <v>97.896299999999997</v>
      </c>
      <c r="AN78" s="19">
        <v>81.294899999999998</v>
      </c>
      <c r="AO78" s="19">
        <v>92.898700000000005</v>
      </c>
      <c r="AP78" s="19">
        <v>81.325800000000001</v>
      </c>
      <c r="AQ78" s="19">
        <v>81.379800000000003</v>
      </c>
      <c r="AR78" s="19">
        <v>81.399299999999997</v>
      </c>
      <c r="AS78" s="19">
        <v>81.298699999999997</v>
      </c>
      <c r="AT78" s="19">
        <v>97.661699999999996</v>
      </c>
      <c r="AU78" s="19">
        <v>81.419899999999998</v>
      </c>
      <c r="AV78" s="19">
        <v>97.683599999999998</v>
      </c>
      <c r="AW78" s="19">
        <v>97.7136</v>
      </c>
      <c r="AX78" s="19">
        <v>97.776200000000003</v>
      </c>
      <c r="AY78" s="19">
        <v>97.749300000000005</v>
      </c>
      <c r="AZ78" s="19">
        <v>97.699299999999994</v>
      </c>
      <c r="BA78" s="19">
        <v>97.674499999999995</v>
      </c>
      <c r="BB78" s="19">
        <v>97.664900000000003</v>
      </c>
      <c r="BC78" s="19">
        <v>81.422300000000007</v>
      </c>
      <c r="BD78" s="19">
        <v>81.459000000000003</v>
      </c>
      <c r="BE78" s="19">
        <v>81.411799999999999</v>
      </c>
      <c r="BF78" s="19">
        <v>97.965400000000002</v>
      </c>
      <c r="BG78" s="19">
        <v>98.2179</v>
      </c>
      <c r="BH78" s="19">
        <v>94.268000000000001</v>
      </c>
      <c r="BI78" s="19">
        <v>94.232600000000005</v>
      </c>
      <c r="BJ78" s="19">
        <v>81.161600000000007</v>
      </c>
      <c r="BK78" s="19">
        <v>94.290700000000001</v>
      </c>
      <c r="BL78" s="19">
        <v>81.224800000000002</v>
      </c>
      <c r="BM78" s="19">
        <v>94.260300000000001</v>
      </c>
      <c r="BN78" s="19">
        <v>81.130200000000002</v>
      </c>
      <c r="BO78" s="19">
        <v>81.078500000000005</v>
      </c>
      <c r="BP78" s="19">
        <v>81.121899999999997</v>
      </c>
      <c r="BQ78" s="19">
        <v>94.2483</v>
      </c>
      <c r="BR78" s="19">
        <v>94.234200000000001</v>
      </c>
      <c r="BS78" s="19">
        <v>98.026899999999998</v>
      </c>
      <c r="BT78" s="19">
        <v>97.942400000000006</v>
      </c>
      <c r="BU78" s="19">
        <v>97.929100000000005</v>
      </c>
      <c r="BV78" s="19">
        <v>81.319100000000006</v>
      </c>
      <c r="BW78" s="19">
        <v>92.778099999999995</v>
      </c>
      <c r="BX78" s="19">
        <v>81.241799999999998</v>
      </c>
      <c r="BY78" s="19">
        <v>81.594300000000004</v>
      </c>
      <c r="BZ78" s="19">
        <v>81.692099999999996</v>
      </c>
    </row>
    <row r="79" spans="1:80" x14ac:dyDescent="0.2">
      <c r="A79" s="19" t="s">
        <v>386</v>
      </c>
      <c r="B79" s="19">
        <v>81.278000000000006</v>
      </c>
      <c r="C79" s="19">
        <v>81.346900000000005</v>
      </c>
      <c r="D79" s="19">
        <v>81.317400000000006</v>
      </c>
      <c r="E79" s="19">
        <v>97.988200000000006</v>
      </c>
      <c r="F79" s="19">
        <v>81.433599999999998</v>
      </c>
      <c r="G79" s="19">
        <v>81.398600000000002</v>
      </c>
      <c r="H79" s="19">
        <v>81.334400000000002</v>
      </c>
      <c r="I79" s="19">
        <v>81.433199999999999</v>
      </c>
      <c r="J79" s="19">
        <v>98.043099999999995</v>
      </c>
      <c r="K79" s="19">
        <v>98.047399999999996</v>
      </c>
      <c r="L79" s="19">
        <v>98.085899999999995</v>
      </c>
      <c r="M79" s="19">
        <v>98.028199999999998</v>
      </c>
      <c r="N79" s="19">
        <v>93.626900000000006</v>
      </c>
      <c r="O79" s="19">
        <v>81.366600000000005</v>
      </c>
      <c r="P79" s="19">
        <v>81.373199999999997</v>
      </c>
      <c r="Q79" s="19">
        <v>98.021699999999996</v>
      </c>
      <c r="R79" s="19">
        <v>81.303100000000001</v>
      </c>
      <c r="S79" s="19">
        <v>81.445499999999996</v>
      </c>
      <c r="T79" s="19">
        <v>81.356099999999998</v>
      </c>
      <c r="U79" s="19">
        <v>81.484800000000007</v>
      </c>
      <c r="V79" s="19">
        <v>81.325500000000005</v>
      </c>
      <c r="W79" s="19">
        <v>81.437100000000001</v>
      </c>
      <c r="X79" s="19">
        <v>98.216099999999997</v>
      </c>
      <c r="Y79" s="19">
        <v>94.270899999999997</v>
      </c>
      <c r="Z79" s="19">
        <v>86.631500000000003</v>
      </c>
      <c r="AA79" s="19">
        <v>81.357500000000002</v>
      </c>
      <c r="AB79" s="19">
        <v>86.714699999999993</v>
      </c>
      <c r="AC79" s="19">
        <v>97.6845</v>
      </c>
      <c r="AD79" s="19">
        <v>94.286900000000003</v>
      </c>
      <c r="AE79" s="19">
        <v>81.256600000000006</v>
      </c>
      <c r="AF79" s="19">
        <v>81.307299999999998</v>
      </c>
      <c r="AG79" s="19">
        <v>81.416399999999996</v>
      </c>
      <c r="AH79" s="19">
        <v>81.543700000000001</v>
      </c>
      <c r="AI79" s="19">
        <v>81.342299999999994</v>
      </c>
      <c r="AJ79" s="19">
        <v>98.146699999999996</v>
      </c>
      <c r="AK79" s="19">
        <v>92.632999999999996</v>
      </c>
      <c r="AL79" s="19">
        <v>98.092200000000005</v>
      </c>
      <c r="AM79" s="19">
        <v>97.841499999999996</v>
      </c>
      <c r="AN79" s="19">
        <v>81.292100000000005</v>
      </c>
      <c r="AO79" s="19">
        <v>92.700599999999994</v>
      </c>
      <c r="AP79" s="19">
        <v>81.343199999999996</v>
      </c>
      <c r="AQ79" s="19">
        <v>81.258399999999995</v>
      </c>
      <c r="AR79" s="19">
        <v>81.418999999999997</v>
      </c>
      <c r="AS79" s="19">
        <v>81.2517</v>
      </c>
      <c r="AT79" s="19">
        <v>97.903700000000001</v>
      </c>
      <c r="AU79" s="19">
        <v>81.306100000000001</v>
      </c>
      <c r="AV79" s="19">
        <v>98.023099999999999</v>
      </c>
      <c r="AW79" s="19">
        <v>97.942499999999995</v>
      </c>
      <c r="AX79" s="19">
        <v>97.9495</v>
      </c>
      <c r="AY79" s="19">
        <v>97.967200000000005</v>
      </c>
      <c r="AZ79" s="19">
        <v>97.966399999999993</v>
      </c>
      <c r="BA79" s="19">
        <v>97.947800000000001</v>
      </c>
      <c r="BB79" s="19">
        <v>97.944199999999995</v>
      </c>
      <c r="BC79" s="19">
        <v>81.293300000000002</v>
      </c>
      <c r="BD79" s="19">
        <v>81.2804</v>
      </c>
      <c r="BE79" s="19">
        <v>81.435199999999995</v>
      </c>
      <c r="BF79" s="19">
        <v>98.192099999999996</v>
      </c>
      <c r="BG79" s="19">
        <v>97.997799999999998</v>
      </c>
      <c r="BH79" s="19">
        <v>94.383300000000006</v>
      </c>
      <c r="BI79" s="19">
        <v>94.247799999999998</v>
      </c>
      <c r="BJ79" s="19">
        <v>81.282200000000003</v>
      </c>
      <c r="BK79" s="19">
        <v>94.345799999999997</v>
      </c>
      <c r="BL79" s="19">
        <v>81.260999999999996</v>
      </c>
      <c r="BM79" s="19">
        <v>94.254800000000003</v>
      </c>
      <c r="BN79" s="19">
        <v>81.103800000000007</v>
      </c>
      <c r="BO79" s="19">
        <v>80.966800000000006</v>
      </c>
      <c r="BP79" s="19">
        <v>81.054000000000002</v>
      </c>
      <c r="BQ79" s="19">
        <v>94.196799999999996</v>
      </c>
      <c r="BR79" s="19">
        <v>94.280799999999999</v>
      </c>
      <c r="BS79" s="19">
        <v>97.897800000000004</v>
      </c>
      <c r="BT79" s="19">
        <v>97.958699999999993</v>
      </c>
      <c r="BU79" s="19">
        <v>98.020099999999999</v>
      </c>
      <c r="BV79" s="19">
        <v>81.360900000000001</v>
      </c>
      <c r="BW79" s="19">
        <v>92.908199999999994</v>
      </c>
      <c r="BX79" s="19">
        <v>81.329700000000003</v>
      </c>
      <c r="BY79" s="19">
        <v>81.319999999999993</v>
      </c>
      <c r="BZ79" s="19">
        <v>81.442599999999999</v>
      </c>
      <c r="CA79" s="19">
        <v>98.033799999999999</v>
      </c>
    </row>
    <row r="80" spans="1:80" x14ac:dyDescent="0.2">
      <c r="A80" s="19" t="s">
        <v>1080</v>
      </c>
      <c r="B80" s="19">
        <v>93.285300000000007</v>
      </c>
      <c r="C80" s="19">
        <v>96.316100000000006</v>
      </c>
      <c r="D80" s="19">
        <v>93.215800000000002</v>
      </c>
      <c r="E80" s="19">
        <v>80.803600000000003</v>
      </c>
      <c r="F80" s="19">
        <v>93.162400000000005</v>
      </c>
      <c r="G80" s="19">
        <v>96.2547</v>
      </c>
      <c r="H80" s="19">
        <v>96.190100000000001</v>
      </c>
      <c r="I80" s="19">
        <v>93.199299999999994</v>
      </c>
      <c r="J80" s="19">
        <v>80.681700000000006</v>
      </c>
      <c r="K80" s="19">
        <v>80.476100000000002</v>
      </c>
      <c r="L80" s="19">
        <v>80.412800000000004</v>
      </c>
      <c r="M80" s="19">
        <v>80.613200000000006</v>
      </c>
      <c r="N80" s="19">
        <v>81.346599999999995</v>
      </c>
      <c r="O80" s="19">
        <v>93.061599999999999</v>
      </c>
      <c r="P80" s="19">
        <v>93.138400000000004</v>
      </c>
      <c r="Q80" s="19">
        <v>80.599199999999996</v>
      </c>
      <c r="R80" s="19">
        <v>98.185299999999998</v>
      </c>
      <c r="S80" s="19">
        <v>97.704999999999998</v>
      </c>
      <c r="T80" s="19">
        <v>96.242199999999997</v>
      </c>
      <c r="U80" s="19">
        <v>96.1417</v>
      </c>
      <c r="V80" s="19">
        <v>93.09</v>
      </c>
      <c r="W80" s="19">
        <v>93.276700000000005</v>
      </c>
      <c r="X80" s="19">
        <v>80.726200000000006</v>
      </c>
      <c r="Y80" s="19">
        <v>80.947000000000003</v>
      </c>
      <c r="Z80" s="19">
        <v>81.048699999999997</v>
      </c>
      <c r="AA80" s="19">
        <v>93.116100000000003</v>
      </c>
      <c r="AB80" s="19">
        <v>81.950100000000006</v>
      </c>
      <c r="AC80" s="19">
        <v>80.639099999999999</v>
      </c>
      <c r="AD80" s="19">
        <v>80.809200000000004</v>
      </c>
      <c r="AE80" s="19">
        <v>93.165199999999999</v>
      </c>
      <c r="AF80" s="19">
        <v>93.091700000000003</v>
      </c>
      <c r="AG80" s="19">
        <v>93.207099999999997</v>
      </c>
      <c r="AH80" s="19">
        <v>93.1447</v>
      </c>
      <c r="AI80" s="19">
        <v>93.067800000000005</v>
      </c>
      <c r="AJ80" s="19">
        <v>80.407399999999996</v>
      </c>
      <c r="AK80" s="19">
        <v>80.856300000000005</v>
      </c>
      <c r="AL80" s="19">
        <v>80.403599999999997</v>
      </c>
      <c r="AM80" s="19">
        <v>80.672799999999995</v>
      </c>
      <c r="AN80" s="19">
        <v>92.984800000000007</v>
      </c>
      <c r="AO80" s="19">
        <v>80.897300000000001</v>
      </c>
      <c r="AP80" s="19">
        <v>96.135199999999998</v>
      </c>
      <c r="AQ80" s="19">
        <v>96.287599999999998</v>
      </c>
      <c r="AR80" s="19">
        <v>96.072400000000002</v>
      </c>
      <c r="AS80" s="19">
        <v>96.216700000000003</v>
      </c>
      <c r="AT80" s="19">
        <v>81.178600000000003</v>
      </c>
      <c r="AU80" s="19">
        <v>92.930499999999995</v>
      </c>
      <c r="AV80" s="19">
        <v>80.865399999999994</v>
      </c>
      <c r="AW80" s="19">
        <v>80.882199999999997</v>
      </c>
      <c r="AX80" s="19">
        <v>80.935000000000002</v>
      </c>
      <c r="AY80" s="19">
        <v>80.958399999999997</v>
      </c>
      <c r="AZ80" s="19">
        <v>80.957700000000003</v>
      </c>
      <c r="BA80" s="19">
        <v>81.014899999999997</v>
      </c>
      <c r="BB80" s="19">
        <v>81.028300000000002</v>
      </c>
      <c r="BC80" s="19">
        <v>93.089699999999993</v>
      </c>
      <c r="BD80" s="19">
        <v>93.180899999999994</v>
      </c>
      <c r="BE80" s="19">
        <v>92.891800000000003</v>
      </c>
      <c r="BF80" s="19">
        <v>80.513599999999997</v>
      </c>
      <c r="BG80" s="19">
        <v>80.487099999999998</v>
      </c>
      <c r="BH80" s="19">
        <v>80.607399999999998</v>
      </c>
      <c r="BI80" s="19">
        <v>80.569999999999993</v>
      </c>
      <c r="BJ80" s="19">
        <v>97.065200000000004</v>
      </c>
      <c r="BK80" s="19">
        <v>80.579400000000007</v>
      </c>
      <c r="BL80" s="19">
        <v>96.978999999999999</v>
      </c>
      <c r="BM80" s="19">
        <v>80.562799999999996</v>
      </c>
      <c r="BN80" s="19">
        <v>96.880899999999997</v>
      </c>
      <c r="BO80" s="19">
        <v>96.909599999999998</v>
      </c>
      <c r="BP80" s="19">
        <v>96.847099999999998</v>
      </c>
      <c r="BQ80" s="19">
        <v>80.703599999999994</v>
      </c>
      <c r="BR80" s="19">
        <v>80.826899999999995</v>
      </c>
      <c r="BS80" s="19">
        <v>80.506699999999995</v>
      </c>
      <c r="BT80" s="19">
        <v>80.522900000000007</v>
      </c>
      <c r="BU80" s="19">
        <v>80.88</v>
      </c>
      <c r="BV80" s="19">
        <v>98.3733</v>
      </c>
      <c r="BW80" s="19">
        <v>81.020200000000003</v>
      </c>
      <c r="BX80" s="19">
        <v>98.411799999999999</v>
      </c>
      <c r="BY80" s="19">
        <v>92.988699999999994</v>
      </c>
      <c r="BZ80" s="19">
        <v>93.126300000000001</v>
      </c>
      <c r="CA80" s="19">
        <v>80.632800000000003</v>
      </c>
      <c r="CB80" s="19">
        <v>80.603200000000001</v>
      </c>
    </row>
    <row r="81" spans="1:85" x14ac:dyDescent="0.2">
      <c r="A81" s="19" t="s">
        <v>1081</v>
      </c>
      <c r="B81" s="19">
        <v>82.326700000000002</v>
      </c>
      <c r="C81" s="19">
        <v>81.901799999999994</v>
      </c>
      <c r="D81" s="19">
        <v>82.286199999999994</v>
      </c>
      <c r="E81" s="19">
        <v>86.667699999999996</v>
      </c>
      <c r="F81" s="19">
        <v>82.507400000000004</v>
      </c>
      <c r="G81" s="19">
        <v>81.810400000000001</v>
      </c>
      <c r="H81" s="19">
        <v>81.994399999999999</v>
      </c>
      <c r="I81" s="19">
        <v>82.387200000000007</v>
      </c>
      <c r="J81" s="19">
        <v>87.122200000000007</v>
      </c>
      <c r="K81" s="19">
        <v>86.936000000000007</v>
      </c>
      <c r="L81" s="19">
        <v>86.962699999999998</v>
      </c>
      <c r="M81" s="19">
        <v>87.050399999999996</v>
      </c>
      <c r="N81" s="19">
        <v>85.850399999999993</v>
      </c>
      <c r="O81" s="19">
        <v>82.287899999999993</v>
      </c>
      <c r="P81" s="19">
        <v>82.277000000000001</v>
      </c>
      <c r="Q81" s="19">
        <v>86.720399999999998</v>
      </c>
      <c r="R81" s="19">
        <v>82.480099999999993</v>
      </c>
      <c r="S81" s="19">
        <v>82.361400000000003</v>
      </c>
      <c r="T81" s="19">
        <v>81.906000000000006</v>
      </c>
      <c r="U81" s="19">
        <v>82.046300000000002</v>
      </c>
      <c r="V81" s="19">
        <v>82.254400000000004</v>
      </c>
      <c r="W81" s="19">
        <v>82.353899999999996</v>
      </c>
      <c r="X81" s="19">
        <v>86.868399999999994</v>
      </c>
      <c r="Y81" s="19">
        <v>85.355599999999995</v>
      </c>
      <c r="Z81" s="19">
        <v>97.927499999999995</v>
      </c>
      <c r="AA81" s="19">
        <v>82.762500000000003</v>
      </c>
      <c r="AB81" s="19">
        <v>95.456500000000005</v>
      </c>
      <c r="AC81" s="19">
        <v>86.223699999999994</v>
      </c>
      <c r="AD81" s="19">
        <v>85.310599999999994</v>
      </c>
      <c r="AE81" s="19">
        <v>82.388499999999993</v>
      </c>
      <c r="AF81" s="19">
        <v>82.495999999999995</v>
      </c>
      <c r="AG81" s="19">
        <v>82.0471</v>
      </c>
      <c r="AH81" s="19">
        <v>82.017499999999998</v>
      </c>
      <c r="AI81" s="19">
        <v>82.321299999999994</v>
      </c>
      <c r="AJ81" s="19">
        <v>86.960400000000007</v>
      </c>
      <c r="AK81" s="19">
        <v>88.282399999999996</v>
      </c>
      <c r="AL81" s="19">
        <v>86.861000000000004</v>
      </c>
      <c r="AM81" s="19">
        <v>86.768000000000001</v>
      </c>
      <c r="AN81" s="19">
        <v>82.311599999999999</v>
      </c>
      <c r="AO81" s="19">
        <v>88.435400000000001</v>
      </c>
      <c r="AP81" s="19">
        <v>81.987399999999994</v>
      </c>
      <c r="AQ81" s="19">
        <v>81.780100000000004</v>
      </c>
      <c r="AR81" s="19">
        <v>81.952500000000001</v>
      </c>
      <c r="AS81" s="19">
        <v>81.844899999999996</v>
      </c>
      <c r="AT81" s="19">
        <v>86.843299999999999</v>
      </c>
      <c r="AU81" s="19">
        <v>82.330200000000005</v>
      </c>
      <c r="AV81" s="19">
        <v>86.679699999999997</v>
      </c>
      <c r="AW81" s="19">
        <v>86.668999999999997</v>
      </c>
      <c r="AX81" s="19">
        <v>86.737099999999998</v>
      </c>
      <c r="AY81" s="19">
        <v>86.707800000000006</v>
      </c>
      <c r="AZ81" s="19">
        <v>86.805199999999999</v>
      </c>
      <c r="BA81" s="19">
        <v>86.828199999999995</v>
      </c>
      <c r="BB81" s="19">
        <v>86.919300000000007</v>
      </c>
      <c r="BC81" s="19">
        <v>82.238900000000001</v>
      </c>
      <c r="BD81" s="19">
        <v>82.360699999999994</v>
      </c>
      <c r="BE81" s="19">
        <v>82.558800000000005</v>
      </c>
      <c r="BF81" s="19">
        <v>86.799700000000001</v>
      </c>
      <c r="BG81" s="19">
        <v>86.686499999999995</v>
      </c>
      <c r="BH81" s="19">
        <v>85.334299999999999</v>
      </c>
      <c r="BI81" s="19">
        <v>85.389399999999995</v>
      </c>
      <c r="BJ81" s="19">
        <v>82.164500000000004</v>
      </c>
      <c r="BK81" s="19">
        <v>85.373099999999994</v>
      </c>
      <c r="BL81" s="19">
        <v>82.207099999999997</v>
      </c>
      <c r="BM81" s="19">
        <v>85.39</v>
      </c>
      <c r="BN81" s="19">
        <v>82.066199999999995</v>
      </c>
      <c r="BO81" s="19">
        <v>81.959000000000003</v>
      </c>
      <c r="BP81" s="19">
        <v>81.970600000000005</v>
      </c>
      <c r="BQ81" s="19">
        <v>85.246600000000001</v>
      </c>
      <c r="BR81" s="19">
        <v>85.1798</v>
      </c>
      <c r="BS81" s="19">
        <v>86.840900000000005</v>
      </c>
      <c r="BT81" s="19">
        <v>86.762100000000004</v>
      </c>
      <c r="BU81" s="19">
        <v>86.731200000000001</v>
      </c>
      <c r="BV81" s="19">
        <v>82.050600000000003</v>
      </c>
      <c r="BW81" s="19">
        <v>88.570800000000006</v>
      </c>
      <c r="BX81" s="19">
        <v>81.952799999999996</v>
      </c>
      <c r="BY81" s="19">
        <v>82.299700000000001</v>
      </c>
      <c r="BZ81" s="19">
        <v>82.479500000000002</v>
      </c>
      <c r="CA81" s="19">
        <v>87.024500000000003</v>
      </c>
      <c r="CB81" s="19">
        <v>87.092299999999994</v>
      </c>
      <c r="CC81" s="19">
        <v>81.168199999999999</v>
      </c>
    </row>
    <row r="82" spans="1:85" x14ac:dyDescent="0.2">
      <c r="A82" s="19" t="s">
        <v>1082</v>
      </c>
      <c r="B82" s="19">
        <v>82.006</v>
      </c>
      <c r="C82" s="19">
        <v>81.759799999999998</v>
      </c>
      <c r="D82" s="19">
        <v>82.001000000000005</v>
      </c>
      <c r="E82" s="19">
        <v>97.721999999999994</v>
      </c>
      <c r="F82" s="19">
        <v>82.041700000000006</v>
      </c>
      <c r="G82" s="19">
        <v>81.813800000000001</v>
      </c>
      <c r="H82" s="19">
        <v>81.857799999999997</v>
      </c>
      <c r="I82" s="19">
        <v>82.010300000000001</v>
      </c>
      <c r="J82" s="19">
        <v>98.282300000000006</v>
      </c>
      <c r="K82" s="19">
        <v>98.270200000000003</v>
      </c>
      <c r="L82" s="19">
        <v>98.255899999999997</v>
      </c>
      <c r="M82" s="19">
        <v>98.256799999999998</v>
      </c>
      <c r="N82" s="19">
        <v>93.375600000000006</v>
      </c>
      <c r="O82" s="19">
        <v>82.0261</v>
      </c>
      <c r="P82" s="19">
        <v>81.828800000000001</v>
      </c>
      <c r="Q82" s="19">
        <v>98.135400000000004</v>
      </c>
      <c r="R82" s="19">
        <v>81.600300000000004</v>
      </c>
      <c r="S82" s="19">
        <v>82.029600000000002</v>
      </c>
      <c r="T82" s="19">
        <v>81.870099999999994</v>
      </c>
      <c r="U82" s="19">
        <v>81.911699999999996</v>
      </c>
      <c r="V82" s="19">
        <v>82.011899999999997</v>
      </c>
      <c r="W82" s="19">
        <v>82.0428</v>
      </c>
      <c r="X82" s="19">
        <v>97.945400000000006</v>
      </c>
      <c r="Y82" s="19">
        <v>94.2072</v>
      </c>
      <c r="Z82" s="19">
        <v>86.361900000000006</v>
      </c>
      <c r="AA82" s="19">
        <v>82.008899999999997</v>
      </c>
      <c r="AB82" s="19">
        <v>86.625299999999996</v>
      </c>
      <c r="AC82" s="19">
        <v>97.457999999999998</v>
      </c>
      <c r="AD82" s="19">
        <v>94.192899999999995</v>
      </c>
      <c r="AE82" s="19">
        <v>82.099199999999996</v>
      </c>
      <c r="AF82" s="19">
        <v>82.114000000000004</v>
      </c>
      <c r="AG82" s="19">
        <v>81.917400000000001</v>
      </c>
      <c r="AH82" s="19">
        <v>82.170699999999997</v>
      </c>
      <c r="AI82" s="19">
        <v>82.108900000000006</v>
      </c>
      <c r="AJ82" s="19">
        <v>97.840800000000002</v>
      </c>
      <c r="AK82" s="19">
        <v>92.771500000000003</v>
      </c>
      <c r="AL82" s="19">
        <v>97.810699999999997</v>
      </c>
      <c r="AM82" s="19">
        <v>97.841399999999993</v>
      </c>
      <c r="AN82" s="19">
        <v>81.893900000000002</v>
      </c>
      <c r="AO82" s="19">
        <v>92.872299999999996</v>
      </c>
      <c r="AP82" s="19">
        <v>81.903300000000002</v>
      </c>
      <c r="AQ82" s="19">
        <v>81.914400000000001</v>
      </c>
      <c r="AR82" s="19">
        <v>81.851299999999995</v>
      </c>
      <c r="AS82" s="19">
        <v>81.696700000000007</v>
      </c>
      <c r="AT82" s="19">
        <v>97.761399999999995</v>
      </c>
      <c r="AU82" s="19">
        <v>82.012200000000007</v>
      </c>
      <c r="AV82" s="19">
        <v>97.815799999999996</v>
      </c>
      <c r="AW82" s="19">
        <v>97.8142</v>
      </c>
      <c r="AX82" s="19">
        <v>97.804599999999994</v>
      </c>
      <c r="AY82" s="19">
        <v>97.825199999999995</v>
      </c>
      <c r="AZ82" s="19">
        <v>97.8369</v>
      </c>
      <c r="BA82" s="19">
        <v>97.852800000000002</v>
      </c>
      <c r="BB82" s="19">
        <v>97.701700000000002</v>
      </c>
      <c r="BC82" s="19">
        <v>82.014099999999999</v>
      </c>
      <c r="BD82" s="19">
        <v>82.011499999999998</v>
      </c>
      <c r="BE82" s="19">
        <v>82.240799999999993</v>
      </c>
      <c r="BF82" s="19">
        <v>98.023799999999994</v>
      </c>
      <c r="BG82" s="19">
        <v>98.201999999999998</v>
      </c>
      <c r="BH82" s="19">
        <v>94.270600000000002</v>
      </c>
      <c r="BI82" s="19">
        <v>94.265699999999995</v>
      </c>
      <c r="BJ82" s="19">
        <v>81.632000000000005</v>
      </c>
      <c r="BK82" s="19">
        <v>94.305599999999998</v>
      </c>
      <c r="BL82" s="19">
        <v>81.737700000000004</v>
      </c>
      <c r="BM82" s="19">
        <v>94.220299999999995</v>
      </c>
      <c r="BN82" s="19">
        <v>81.534899999999993</v>
      </c>
      <c r="BO82" s="19">
        <v>81.446899999999999</v>
      </c>
      <c r="BP82" s="19">
        <v>81.515699999999995</v>
      </c>
      <c r="BQ82" s="19">
        <v>94.149900000000002</v>
      </c>
      <c r="BR82" s="19">
        <v>94.184600000000003</v>
      </c>
      <c r="BS82" s="19">
        <v>98.131299999999996</v>
      </c>
      <c r="BT82" s="19">
        <v>98.216099999999997</v>
      </c>
      <c r="BU82" s="19">
        <v>98.030299999999997</v>
      </c>
      <c r="BV82" s="19">
        <v>81.573800000000006</v>
      </c>
      <c r="BW82" s="19">
        <v>92.823899999999995</v>
      </c>
      <c r="BX82" s="19">
        <v>81.543499999999995</v>
      </c>
      <c r="BY82" s="19">
        <v>81.984700000000004</v>
      </c>
      <c r="BZ82" s="19">
        <v>82.155299999999997</v>
      </c>
      <c r="CA82" s="19">
        <v>98.250799999999998</v>
      </c>
      <c r="CB82" s="19">
        <v>97.924199999999999</v>
      </c>
      <c r="CC82" s="19">
        <v>81.633899999999997</v>
      </c>
      <c r="CD82" s="19">
        <v>86.768799999999999</v>
      </c>
    </row>
    <row r="83" spans="1:85" x14ac:dyDescent="0.2">
      <c r="A83" s="19" t="s">
        <v>445</v>
      </c>
      <c r="B83" s="19">
        <v>81.383200000000002</v>
      </c>
      <c r="C83" s="19">
        <v>80.899600000000007</v>
      </c>
      <c r="D83" s="19">
        <v>81.391499999999994</v>
      </c>
      <c r="E83" s="19">
        <v>94.331800000000001</v>
      </c>
      <c r="F83" s="19">
        <v>81.371600000000001</v>
      </c>
      <c r="G83" s="19">
        <v>80.941100000000006</v>
      </c>
      <c r="H83" s="19">
        <v>80.986699999999999</v>
      </c>
      <c r="I83" s="19">
        <v>81.2988</v>
      </c>
      <c r="J83" s="19">
        <v>94.374099999999999</v>
      </c>
      <c r="K83" s="19">
        <v>94.353700000000003</v>
      </c>
      <c r="L83" s="19">
        <v>94.323599999999999</v>
      </c>
      <c r="M83" s="19">
        <v>94.438999999999993</v>
      </c>
      <c r="N83" s="19">
        <v>95.3142</v>
      </c>
      <c r="O83" s="19">
        <v>81.490799999999993</v>
      </c>
      <c r="P83" s="19">
        <v>81.463999999999999</v>
      </c>
      <c r="Q83" s="19">
        <v>94.396699999999996</v>
      </c>
      <c r="R83" s="19">
        <v>81.090299999999999</v>
      </c>
      <c r="S83" s="19">
        <v>81.355999999999995</v>
      </c>
      <c r="T83" s="19">
        <v>81.008600000000001</v>
      </c>
      <c r="U83" s="19">
        <v>81.014300000000006</v>
      </c>
      <c r="V83" s="19">
        <v>81.350700000000003</v>
      </c>
      <c r="W83" s="19">
        <v>81.194999999999993</v>
      </c>
      <c r="X83" s="19">
        <v>94.275899999999993</v>
      </c>
      <c r="Y83" s="19">
        <v>98.469399999999993</v>
      </c>
      <c r="Z83" s="19">
        <v>85.3142</v>
      </c>
      <c r="AA83" s="19">
        <v>81.357600000000005</v>
      </c>
      <c r="AB83" s="19">
        <v>85.093000000000004</v>
      </c>
      <c r="AC83" s="19">
        <v>94.092299999999994</v>
      </c>
      <c r="AD83" s="19">
        <v>98.496600000000001</v>
      </c>
      <c r="AE83" s="19">
        <v>81.449200000000005</v>
      </c>
      <c r="AF83" s="19">
        <v>81.364800000000002</v>
      </c>
      <c r="AG83" s="19">
        <v>81.054100000000005</v>
      </c>
      <c r="AH83" s="19">
        <v>81.272800000000004</v>
      </c>
      <c r="AI83" s="19">
        <v>81.443899999999999</v>
      </c>
      <c r="AJ83" s="19">
        <v>94.181799999999996</v>
      </c>
      <c r="AK83" s="19">
        <v>93.317599999999999</v>
      </c>
      <c r="AL83" s="19">
        <v>94.263000000000005</v>
      </c>
      <c r="AM83" s="19">
        <v>94.331900000000005</v>
      </c>
      <c r="AN83" s="19">
        <v>81.201300000000003</v>
      </c>
      <c r="AO83" s="19">
        <v>93.364400000000003</v>
      </c>
      <c r="AP83" s="19">
        <v>81.114800000000002</v>
      </c>
      <c r="AQ83" s="19">
        <v>81.014200000000002</v>
      </c>
      <c r="AR83" s="19">
        <v>81.011700000000005</v>
      </c>
      <c r="AS83" s="19">
        <v>80.993300000000005</v>
      </c>
      <c r="AT83" s="19">
        <v>94.363399999999999</v>
      </c>
      <c r="AU83" s="19">
        <v>81.475700000000003</v>
      </c>
      <c r="AV83" s="19">
        <v>94.253699999999995</v>
      </c>
      <c r="AW83" s="19">
        <v>94.226699999999994</v>
      </c>
      <c r="AX83" s="19">
        <v>94.313199999999995</v>
      </c>
      <c r="AY83" s="19">
        <v>94.293000000000006</v>
      </c>
      <c r="AZ83" s="19">
        <v>94.270600000000002</v>
      </c>
      <c r="BA83" s="19">
        <v>94.327699999999993</v>
      </c>
      <c r="BB83" s="19">
        <v>94.328599999999994</v>
      </c>
      <c r="BC83" s="19">
        <v>81.374899999999997</v>
      </c>
      <c r="BD83" s="19">
        <v>81.404799999999994</v>
      </c>
      <c r="BE83" s="19">
        <v>81.404300000000006</v>
      </c>
      <c r="BF83" s="19">
        <v>94.257900000000006</v>
      </c>
      <c r="BG83" s="19">
        <v>94.294399999999996</v>
      </c>
      <c r="BH83" s="19">
        <v>98.653899999999993</v>
      </c>
      <c r="BI83" s="19">
        <v>98.616</v>
      </c>
      <c r="BJ83" s="19">
        <v>81.024100000000004</v>
      </c>
      <c r="BK83" s="19">
        <v>98.653300000000002</v>
      </c>
      <c r="BL83" s="19">
        <v>80.920900000000003</v>
      </c>
      <c r="BM83" s="19">
        <v>98.633899999999997</v>
      </c>
      <c r="BN83" s="19">
        <v>81.043700000000001</v>
      </c>
      <c r="BO83" s="19">
        <v>81.067499999999995</v>
      </c>
      <c r="BP83" s="19">
        <v>81.035499999999999</v>
      </c>
      <c r="BQ83" s="19">
        <v>98.485500000000002</v>
      </c>
      <c r="BR83" s="19">
        <v>98.483599999999996</v>
      </c>
      <c r="BS83" s="19">
        <v>94.126400000000004</v>
      </c>
      <c r="BT83" s="19">
        <v>94.222300000000004</v>
      </c>
      <c r="BU83" s="19">
        <v>94.411500000000004</v>
      </c>
      <c r="BV83" s="19">
        <v>81.034300000000002</v>
      </c>
      <c r="BW83" s="19">
        <v>92.563900000000004</v>
      </c>
      <c r="BX83" s="19">
        <v>81.052999999999997</v>
      </c>
      <c r="BY83" s="19">
        <v>81.353399999999993</v>
      </c>
      <c r="BZ83" s="19">
        <v>81.433700000000002</v>
      </c>
      <c r="CA83" s="19">
        <v>94.147199999999998</v>
      </c>
      <c r="CB83" s="19">
        <v>94.266300000000001</v>
      </c>
      <c r="CC83" s="19">
        <v>80.897199999999998</v>
      </c>
      <c r="CD83" s="19">
        <v>85.688900000000004</v>
      </c>
      <c r="CE83" s="19">
        <v>94.014899999999997</v>
      </c>
    </row>
    <row r="84" spans="1:85" x14ac:dyDescent="0.2">
      <c r="A84" s="19" t="s">
        <v>294</v>
      </c>
      <c r="B84" s="19">
        <v>98.207899999999995</v>
      </c>
      <c r="C84" s="19">
        <v>93.259200000000007</v>
      </c>
      <c r="D84" s="19">
        <v>98.215400000000002</v>
      </c>
      <c r="E84" s="19">
        <v>81.434899999999999</v>
      </c>
      <c r="F84" s="19">
        <v>98.241399999999999</v>
      </c>
      <c r="G84" s="19">
        <v>93.324299999999994</v>
      </c>
      <c r="H84" s="19">
        <v>93.313699999999997</v>
      </c>
      <c r="I84" s="19">
        <v>98.226399999999998</v>
      </c>
      <c r="J84" s="19">
        <v>81.519900000000007</v>
      </c>
      <c r="K84" s="19">
        <v>81.460999999999999</v>
      </c>
      <c r="L84" s="19">
        <v>81.452200000000005</v>
      </c>
      <c r="M84" s="19">
        <v>81.566999999999993</v>
      </c>
      <c r="N84" s="19">
        <v>81.549199999999999</v>
      </c>
      <c r="O84" s="19">
        <v>98.194100000000006</v>
      </c>
      <c r="P84" s="19">
        <v>98.135599999999997</v>
      </c>
      <c r="Q84" s="19">
        <v>81.644900000000007</v>
      </c>
      <c r="R84" s="19">
        <v>93.5578</v>
      </c>
      <c r="S84" s="19">
        <v>93.447199999999995</v>
      </c>
      <c r="T84" s="19">
        <v>93.311999999999998</v>
      </c>
      <c r="U84" s="19">
        <v>93.364999999999995</v>
      </c>
      <c r="V84" s="19">
        <v>98.131</v>
      </c>
      <c r="W84" s="19">
        <v>99.939300000000003</v>
      </c>
      <c r="X84" s="19">
        <v>81.266900000000007</v>
      </c>
      <c r="Y84" s="19">
        <v>81.185199999999995</v>
      </c>
      <c r="Z84" s="19">
        <v>81.886799999999994</v>
      </c>
      <c r="AA84" s="19">
        <v>97.992699999999999</v>
      </c>
      <c r="AB84" s="19">
        <v>81.605599999999995</v>
      </c>
      <c r="AC84" s="19">
        <v>81.286699999999996</v>
      </c>
      <c r="AD84" s="19">
        <v>81.280699999999996</v>
      </c>
      <c r="AE84" s="19">
        <v>97.612700000000004</v>
      </c>
      <c r="AF84" s="19">
        <v>97.604200000000006</v>
      </c>
      <c r="AG84" s="19">
        <v>97.773700000000005</v>
      </c>
      <c r="AH84" s="19">
        <v>97.734999999999999</v>
      </c>
      <c r="AI84" s="19">
        <v>97.584900000000005</v>
      </c>
      <c r="AJ84" s="19">
        <v>81.281000000000006</v>
      </c>
      <c r="AK84" s="19">
        <v>81.494900000000001</v>
      </c>
      <c r="AL84" s="19">
        <v>81.353300000000004</v>
      </c>
      <c r="AM84" s="19">
        <v>81.787099999999995</v>
      </c>
      <c r="AN84" s="19">
        <v>97.8142</v>
      </c>
      <c r="AO84" s="19">
        <v>81.465199999999996</v>
      </c>
      <c r="AP84" s="19">
        <v>93.378299999999996</v>
      </c>
      <c r="AQ84" s="19">
        <v>93.370699999999999</v>
      </c>
      <c r="AR84" s="19">
        <v>93.354500000000002</v>
      </c>
      <c r="AS84" s="19">
        <v>93.346699999999998</v>
      </c>
      <c r="AT84" s="19">
        <v>81.333399999999997</v>
      </c>
      <c r="AU84" s="19">
        <v>97.506200000000007</v>
      </c>
      <c r="AV84" s="19">
        <v>81.319900000000004</v>
      </c>
      <c r="AW84" s="19">
        <v>81.368799999999993</v>
      </c>
      <c r="AX84" s="19">
        <v>81.2761</v>
      </c>
      <c r="AY84" s="19">
        <v>81.318700000000007</v>
      </c>
      <c r="AZ84" s="19">
        <v>81.255399999999995</v>
      </c>
      <c r="BA84" s="19">
        <v>81.274799999999999</v>
      </c>
      <c r="BB84" s="19">
        <v>81.289000000000001</v>
      </c>
      <c r="BC84" s="19">
        <v>97.564800000000005</v>
      </c>
      <c r="BD84" s="19">
        <v>97.596500000000006</v>
      </c>
      <c r="BE84" s="19">
        <v>97.407399999999996</v>
      </c>
      <c r="BF84" s="19">
        <v>81.433199999999999</v>
      </c>
      <c r="BG84" s="19">
        <v>81.536900000000003</v>
      </c>
      <c r="BH84" s="19">
        <v>80.966300000000004</v>
      </c>
      <c r="BI84" s="19">
        <v>80.929599999999994</v>
      </c>
      <c r="BJ84" s="19">
        <v>93.546499999999995</v>
      </c>
      <c r="BK84" s="19">
        <v>80.973799999999997</v>
      </c>
      <c r="BL84" s="19">
        <v>93.469099999999997</v>
      </c>
      <c r="BM84" s="19">
        <v>80.957300000000004</v>
      </c>
      <c r="BN84" s="19">
        <v>93.456999999999994</v>
      </c>
      <c r="BO84" s="19">
        <v>93.371499999999997</v>
      </c>
      <c r="BP84" s="19">
        <v>93.3566</v>
      </c>
      <c r="BQ84" s="19">
        <v>81.204300000000003</v>
      </c>
      <c r="BR84" s="19">
        <v>81.183000000000007</v>
      </c>
      <c r="BS84" s="19">
        <v>81.589100000000002</v>
      </c>
      <c r="BT84" s="19">
        <v>81.532600000000002</v>
      </c>
      <c r="BU84" s="19">
        <v>81.293199999999999</v>
      </c>
      <c r="BV84" s="19">
        <v>93.481899999999996</v>
      </c>
      <c r="BW84" s="19">
        <v>81.383600000000001</v>
      </c>
      <c r="BX84" s="19">
        <v>93.465100000000007</v>
      </c>
      <c r="BY84" s="19">
        <v>97.595100000000002</v>
      </c>
      <c r="BZ84" s="19">
        <v>97.613299999999995</v>
      </c>
      <c r="CA84" s="19">
        <v>81.635599999999997</v>
      </c>
      <c r="CB84" s="19">
        <v>81.36</v>
      </c>
      <c r="CC84" s="19">
        <v>93.110200000000006</v>
      </c>
      <c r="CD84" s="19">
        <v>82.151600000000002</v>
      </c>
      <c r="CE84" s="19">
        <v>81.732699999999994</v>
      </c>
      <c r="CF84" s="19">
        <v>81.178299999999993</v>
      </c>
    </row>
    <row r="85" spans="1:85" x14ac:dyDescent="0.2">
      <c r="A85" s="19" t="s">
        <v>300</v>
      </c>
      <c r="B85" s="19">
        <v>93.352400000000003</v>
      </c>
      <c r="C85" s="19">
        <v>98.626599999999996</v>
      </c>
      <c r="D85" s="19">
        <v>93.364699999999999</v>
      </c>
      <c r="E85" s="19">
        <v>81.037499999999994</v>
      </c>
      <c r="F85" s="19">
        <v>93.368499999999997</v>
      </c>
      <c r="G85" s="19">
        <v>98.6798</v>
      </c>
      <c r="H85" s="19">
        <v>98.600800000000007</v>
      </c>
      <c r="I85" s="19">
        <v>93.363299999999995</v>
      </c>
      <c r="J85" s="19">
        <v>81.193399999999997</v>
      </c>
      <c r="K85" s="19">
        <v>81.041300000000007</v>
      </c>
      <c r="L85" s="19">
        <v>81.085899999999995</v>
      </c>
      <c r="M85" s="19">
        <v>81.108800000000002</v>
      </c>
      <c r="N85" s="19">
        <v>81.193200000000004</v>
      </c>
      <c r="O85" s="19">
        <v>93.4833</v>
      </c>
      <c r="P85" s="19">
        <v>93.456999999999994</v>
      </c>
      <c r="Q85" s="19">
        <v>81.162899999999993</v>
      </c>
      <c r="R85" s="19">
        <v>96.461799999999997</v>
      </c>
      <c r="S85" s="19">
        <v>96.309600000000003</v>
      </c>
      <c r="T85" s="19">
        <v>98.642899999999997</v>
      </c>
      <c r="U85" s="19">
        <v>98.546099999999996</v>
      </c>
      <c r="V85" s="19">
        <v>93.386399999999995</v>
      </c>
      <c r="W85" s="19">
        <v>93.359899999999996</v>
      </c>
      <c r="X85" s="19">
        <v>81.208299999999994</v>
      </c>
      <c r="Y85" s="19">
        <v>80.966200000000001</v>
      </c>
      <c r="Z85" s="19">
        <v>81.248199999999997</v>
      </c>
      <c r="AA85" s="19">
        <v>93.285300000000007</v>
      </c>
      <c r="AB85" s="19">
        <v>81.476200000000006</v>
      </c>
      <c r="AC85" s="19">
        <v>81.253900000000002</v>
      </c>
      <c r="AD85" s="19">
        <v>81.204300000000003</v>
      </c>
      <c r="AE85" s="19">
        <v>93.409199999999998</v>
      </c>
      <c r="AF85" s="19">
        <v>93.4953</v>
      </c>
      <c r="AG85" s="19">
        <v>93.3583</v>
      </c>
      <c r="AH85" s="19">
        <v>93.396100000000004</v>
      </c>
      <c r="AI85" s="19">
        <v>93.379400000000004</v>
      </c>
      <c r="AJ85" s="19">
        <v>81.268000000000001</v>
      </c>
      <c r="AK85" s="19">
        <v>81.0869</v>
      </c>
      <c r="AL85" s="19">
        <v>81.213300000000004</v>
      </c>
      <c r="AM85" s="19">
        <v>81.332300000000004</v>
      </c>
      <c r="AN85" s="19">
        <v>93.302400000000006</v>
      </c>
      <c r="AO85" s="19">
        <v>81.077200000000005</v>
      </c>
      <c r="AP85" s="19">
        <v>98.501400000000004</v>
      </c>
      <c r="AQ85" s="19">
        <v>98.601299999999995</v>
      </c>
      <c r="AR85" s="19">
        <v>98.620500000000007</v>
      </c>
      <c r="AS85" s="19">
        <v>98.655699999999996</v>
      </c>
      <c r="AT85" s="19">
        <v>81.268299999999996</v>
      </c>
      <c r="AU85" s="19">
        <v>93.433800000000005</v>
      </c>
      <c r="AV85" s="19">
        <v>81.25</v>
      </c>
      <c r="AW85" s="19">
        <v>81.252399999999994</v>
      </c>
      <c r="AX85" s="19">
        <v>81.259900000000002</v>
      </c>
      <c r="AY85" s="19">
        <v>81.259200000000007</v>
      </c>
      <c r="AZ85" s="19">
        <v>81.172200000000004</v>
      </c>
      <c r="BA85" s="19">
        <v>81.191900000000004</v>
      </c>
      <c r="BB85" s="19">
        <v>81.301500000000004</v>
      </c>
      <c r="BC85" s="19">
        <v>93.351399999999998</v>
      </c>
      <c r="BD85" s="19">
        <v>93.391999999999996</v>
      </c>
      <c r="BE85" s="19">
        <v>93.401300000000006</v>
      </c>
      <c r="BF85" s="19">
        <v>81.096100000000007</v>
      </c>
      <c r="BG85" s="19">
        <v>81.022999999999996</v>
      </c>
      <c r="BH85" s="19">
        <v>80.7958</v>
      </c>
      <c r="BI85" s="19">
        <v>80.741799999999998</v>
      </c>
      <c r="BJ85" s="19">
        <v>96.402000000000001</v>
      </c>
      <c r="BK85" s="19">
        <v>80.767200000000003</v>
      </c>
      <c r="BL85" s="19">
        <v>96.366699999999994</v>
      </c>
      <c r="BM85" s="19">
        <v>80.821100000000001</v>
      </c>
      <c r="BN85" s="19">
        <v>96.366799999999998</v>
      </c>
      <c r="BO85" s="19">
        <v>96.370900000000006</v>
      </c>
      <c r="BP85" s="19">
        <v>96.359499999999997</v>
      </c>
      <c r="BQ85" s="19">
        <v>80.866100000000003</v>
      </c>
      <c r="BR85" s="19">
        <v>80.995099999999994</v>
      </c>
      <c r="BS85" s="19">
        <v>80.975800000000007</v>
      </c>
      <c r="BT85" s="19">
        <v>80.931799999999996</v>
      </c>
      <c r="BU85" s="19">
        <v>81.088499999999996</v>
      </c>
      <c r="BV85" s="19">
        <v>96.306600000000003</v>
      </c>
      <c r="BW85" s="19">
        <v>80.892899999999997</v>
      </c>
      <c r="BX85" s="19">
        <v>96.319199999999995</v>
      </c>
      <c r="BY85" s="19">
        <v>93.482100000000003</v>
      </c>
      <c r="BZ85" s="19">
        <v>93.322400000000002</v>
      </c>
      <c r="CA85" s="19">
        <v>81.301100000000005</v>
      </c>
      <c r="CB85" s="19">
        <v>81.218100000000007</v>
      </c>
      <c r="CC85" s="19">
        <v>95.870699999999999</v>
      </c>
      <c r="CD85" s="19">
        <v>81.357299999999995</v>
      </c>
      <c r="CE85" s="19">
        <v>81.615600000000001</v>
      </c>
      <c r="CF85" s="19">
        <v>80.992500000000007</v>
      </c>
      <c r="CG85" s="19">
        <v>93.335800000000006</v>
      </c>
    </row>
  </sheetData>
  <conditionalFormatting sqref="B2:CG85">
    <cfRule type="colorScale" priority="1">
      <colorScale>
        <cfvo type="num" val="94.5"/>
        <cfvo type="num" val="95"/>
        <cfvo type="max"/>
        <color theme="1" tint="0.249977111117893"/>
        <color theme="0"/>
        <color rgb="FFFF7E79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81FA5-C9C1-C842-9753-727F494C1964}">
  <dimension ref="A1:AT46"/>
  <sheetViews>
    <sheetView topLeftCell="E2" workbookViewId="0">
      <selection activeCell="B39" sqref="B39"/>
    </sheetView>
  </sheetViews>
  <sheetFormatPr baseColWidth="10" defaultRowHeight="16" x14ac:dyDescent="0.2"/>
  <cols>
    <col min="1" max="1" width="16.6640625" bestFit="1" customWidth="1"/>
    <col min="2" max="2" width="8.33203125" bestFit="1" customWidth="1"/>
    <col min="3" max="4" width="9.33203125" bestFit="1" customWidth="1"/>
    <col min="5" max="7" width="8.33203125" bestFit="1" customWidth="1"/>
    <col min="8" max="12" width="7.1640625" bestFit="1" customWidth="1"/>
    <col min="13" max="14" width="7.6640625" bestFit="1" customWidth="1"/>
    <col min="15" max="15" width="7.1640625" bestFit="1" customWidth="1"/>
    <col min="16" max="16" width="9" bestFit="1" customWidth="1"/>
    <col min="17" max="17" width="7.6640625" bestFit="1" customWidth="1"/>
    <col min="18" max="21" width="7.1640625" bestFit="1" customWidth="1"/>
    <col min="22" max="22" width="8.1640625" bestFit="1" customWidth="1"/>
    <col min="23" max="23" width="7.1640625" bestFit="1" customWidth="1"/>
    <col min="24" max="25" width="7.33203125" bestFit="1" customWidth="1"/>
    <col min="26" max="26" width="7.1640625" bestFit="1" customWidth="1"/>
    <col min="27" max="30" width="12.83203125" bestFit="1" customWidth="1"/>
    <col min="31" max="32" width="16.1640625" bestFit="1" customWidth="1"/>
    <col min="33" max="36" width="12.5" bestFit="1" customWidth="1"/>
    <col min="37" max="38" width="9.33203125" bestFit="1" customWidth="1"/>
    <col min="39" max="39" width="18.1640625" bestFit="1" customWidth="1"/>
    <col min="40" max="41" width="19.1640625" bestFit="1" customWidth="1"/>
    <col min="42" max="42" width="18.83203125" bestFit="1" customWidth="1"/>
    <col min="43" max="43" width="13.83203125" bestFit="1" customWidth="1"/>
    <col min="44" max="44" width="11.83203125" bestFit="1" customWidth="1"/>
    <col min="45" max="46" width="8.5" bestFit="1" customWidth="1"/>
  </cols>
  <sheetData>
    <row r="1" spans="1:46" x14ac:dyDescent="0.2">
      <c r="B1" t="s">
        <v>892</v>
      </c>
      <c r="C1" t="s">
        <v>887</v>
      </c>
      <c r="D1" t="s">
        <v>890</v>
      </c>
      <c r="E1" t="s">
        <v>896</v>
      </c>
      <c r="F1" t="s">
        <v>902</v>
      </c>
      <c r="G1" t="s">
        <v>904</v>
      </c>
      <c r="H1" t="s">
        <v>100</v>
      </c>
      <c r="I1" t="s">
        <v>885</v>
      </c>
      <c r="J1" t="s">
        <v>894</v>
      </c>
      <c r="K1" t="s">
        <v>898</v>
      </c>
      <c r="L1" t="s">
        <v>900</v>
      </c>
      <c r="M1" t="s">
        <v>883</v>
      </c>
      <c r="N1" t="s">
        <v>881</v>
      </c>
      <c r="O1" t="s">
        <v>924</v>
      </c>
      <c r="P1" t="s">
        <v>926</v>
      </c>
      <c r="Q1" t="s">
        <v>1044</v>
      </c>
      <c r="R1" t="s">
        <v>922</v>
      </c>
      <c r="S1" t="s">
        <v>912</v>
      </c>
      <c r="T1" t="s">
        <v>914</v>
      </c>
      <c r="U1" t="s">
        <v>916</v>
      </c>
      <c r="V1" t="s">
        <v>918</v>
      </c>
      <c r="W1" t="s">
        <v>920</v>
      </c>
      <c r="X1" t="s">
        <v>906</v>
      </c>
      <c r="Y1" t="s">
        <v>908</v>
      </c>
      <c r="Z1" t="s">
        <v>910</v>
      </c>
      <c r="AA1" t="s">
        <v>1045</v>
      </c>
      <c r="AB1" t="s">
        <v>1046</v>
      </c>
      <c r="AC1" t="s">
        <v>1047</v>
      </c>
      <c r="AD1" t="s">
        <v>1048</v>
      </c>
      <c r="AE1" t="s">
        <v>1049</v>
      </c>
      <c r="AF1" t="s">
        <v>1050</v>
      </c>
      <c r="AG1" t="s">
        <v>1051</v>
      </c>
      <c r="AH1" t="s">
        <v>1052</v>
      </c>
      <c r="AI1" t="s">
        <v>1053</v>
      </c>
      <c r="AJ1" t="s">
        <v>1054</v>
      </c>
      <c r="AK1" t="s">
        <v>875</v>
      </c>
      <c r="AL1" t="s">
        <v>877</v>
      </c>
      <c r="AM1" t="s">
        <v>1055</v>
      </c>
      <c r="AN1" t="s">
        <v>1056</v>
      </c>
      <c r="AO1" t="s">
        <v>1057</v>
      </c>
      <c r="AP1" t="s">
        <v>1058</v>
      </c>
      <c r="AQ1" t="s">
        <v>1059</v>
      </c>
      <c r="AR1" t="s">
        <v>1060</v>
      </c>
      <c r="AS1" t="s">
        <v>871</v>
      </c>
      <c r="AT1" t="s">
        <v>869</v>
      </c>
    </row>
    <row r="2" spans="1:46" x14ac:dyDescent="0.2">
      <c r="A2" t="s">
        <v>887</v>
      </c>
      <c r="B2" s="19">
        <v>99.973399999999998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</row>
    <row r="3" spans="1:46" x14ac:dyDescent="0.2">
      <c r="A3" t="s">
        <v>890</v>
      </c>
      <c r="B3" s="19">
        <v>99.968100000000007</v>
      </c>
      <c r="C3" s="19">
        <v>99.971500000000006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</row>
    <row r="4" spans="1:46" x14ac:dyDescent="0.2">
      <c r="A4" t="s">
        <v>896</v>
      </c>
      <c r="B4" s="19">
        <v>99.967799999999997</v>
      </c>
      <c r="C4" s="19">
        <v>99.970100000000002</v>
      </c>
      <c r="D4" s="19">
        <v>99.979200000000006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</row>
    <row r="5" spans="1:46" x14ac:dyDescent="0.2">
      <c r="A5" t="s">
        <v>902</v>
      </c>
      <c r="B5" s="19">
        <v>99.9739</v>
      </c>
      <c r="C5" s="19">
        <v>99.974800000000002</v>
      </c>
      <c r="D5" s="19">
        <v>99.961299999999994</v>
      </c>
      <c r="E5" s="19">
        <v>99.962299999999999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</row>
    <row r="6" spans="1:46" x14ac:dyDescent="0.2">
      <c r="A6" t="s">
        <v>904</v>
      </c>
      <c r="B6" s="19">
        <v>99.977000000000004</v>
      </c>
      <c r="C6" s="19">
        <v>99.977999999999994</v>
      </c>
      <c r="D6" s="19">
        <v>99.970399999999998</v>
      </c>
      <c r="E6" s="19">
        <v>99.956599999999995</v>
      </c>
      <c r="F6" s="19">
        <v>99.888099999999994</v>
      </c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</row>
    <row r="7" spans="1:46" x14ac:dyDescent="0.2">
      <c r="A7" t="s">
        <v>100</v>
      </c>
      <c r="B7" s="19">
        <v>97.594800000000006</v>
      </c>
      <c r="C7" s="19">
        <v>97.603700000000003</v>
      </c>
      <c r="D7" s="19">
        <v>97.577299999999994</v>
      </c>
      <c r="E7" s="19">
        <v>97.661799999999999</v>
      </c>
      <c r="F7" s="19">
        <v>97.674400000000006</v>
      </c>
      <c r="G7" s="19">
        <v>97.596900000000005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</row>
    <row r="8" spans="1:46" x14ac:dyDescent="0.2">
      <c r="A8" t="s">
        <v>885</v>
      </c>
      <c r="B8" s="19">
        <v>97.426500000000004</v>
      </c>
      <c r="C8" s="19">
        <v>97.409899999999993</v>
      </c>
      <c r="D8" s="19">
        <v>97.358400000000003</v>
      </c>
      <c r="E8" s="19">
        <v>97.376400000000004</v>
      </c>
      <c r="F8" s="19">
        <v>97.395799999999994</v>
      </c>
      <c r="G8" s="19">
        <v>97.366299999999995</v>
      </c>
      <c r="H8" s="19">
        <v>97.456999999999994</v>
      </c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</row>
    <row r="9" spans="1:46" x14ac:dyDescent="0.2">
      <c r="A9" t="s">
        <v>894</v>
      </c>
      <c r="B9" s="19">
        <v>97.676599999999993</v>
      </c>
      <c r="C9" s="19">
        <v>97.615700000000004</v>
      </c>
      <c r="D9" s="19">
        <v>97.678299999999993</v>
      </c>
      <c r="E9" s="19">
        <v>97.668700000000001</v>
      </c>
      <c r="F9" s="19">
        <v>97.636499999999998</v>
      </c>
      <c r="G9" s="19">
        <v>97.6631</v>
      </c>
      <c r="H9" s="19">
        <v>99.936700000000002</v>
      </c>
      <c r="I9" s="19">
        <v>97.224500000000006</v>
      </c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</row>
    <row r="10" spans="1:46" x14ac:dyDescent="0.2">
      <c r="A10" t="s">
        <v>898</v>
      </c>
      <c r="B10" s="19">
        <v>97.7273</v>
      </c>
      <c r="C10" s="19">
        <v>97.683400000000006</v>
      </c>
      <c r="D10" s="19">
        <v>97.652699999999996</v>
      </c>
      <c r="E10" s="19">
        <v>97.720600000000005</v>
      </c>
      <c r="F10" s="19">
        <v>97.656999999999996</v>
      </c>
      <c r="G10" s="19">
        <v>97.694400000000002</v>
      </c>
      <c r="H10" s="19">
        <v>99.932500000000005</v>
      </c>
      <c r="I10" s="19">
        <v>97.220500000000001</v>
      </c>
      <c r="J10" s="19">
        <v>99.960999999999999</v>
      </c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</row>
    <row r="11" spans="1:46" x14ac:dyDescent="0.2">
      <c r="A11" t="s">
        <v>900</v>
      </c>
      <c r="B11" s="19">
        <v>97.596800000000002</v>
      </c>
      <c r="C11" s="19">
        <v>97.658699999999996</v>
      </c>
      <c r="D11" s="19">
        <v>97.654399999999995</v>
      </c>
      <c r="E11" s="19">
        <v>97.717100000000002</v>
      </c>
      <c r="F11" s="19">
        <v>97.737700000000004</v>
      </c>
      <c r="G11" s="19">
        <v>97.623900000000006</v>
      </c>
      <c r="H11" s="19">
        <v>99.926400000000001</v>
      </c>
      <c r="I11" s="19">
        <v>97.257800000000003</v>
      </c>
      <c r="J11" s="19">
        <v>99.957300000000004</v>
      </c>
      <c r="K11" s="19">
        <v>99.925299999999993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</row>
    <row r="12" spans="1:46" x14ac:dyDescent="0.2">
      <c r="A12" t="s">
        <v>883</v>
      </c>
      <c r="B12" s="19">
        <v>97.033000000000001</v>
      </c>
      <c r="C12" s="19">
        <v>96.916600000000003</v>
      </c>
      <c r="D12" s="19">
        <v>97.063100000000006</v>
      </c>
      <c r="E12" s="19">
        <v>96.979799999999997</v>
      </c>
      <c r="F12" s="19">
        <v>97.029899999999998</v>
      </c>
      <c r="G12" s="19">
        <v>96.995999999999995</v>
      </c>
      <c r="H12" s="19">
        <v>97.037300000000002</v>
      </c>
      <c r="I12" s="19">
        <v>97.346699999999998</v>
      </c>
      <c r="J12" s="19">
        <v>97.052300000000002</v>
      </c>
      <c r="K12" s="19">
        <v>97.009500000000003</v>
      </c>
      <c r="L12" s="19">
        <v>97.004999999999995</v>
      </c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</row>
    <row r="13" spans="1:46" x14ac:dyDescent="0.2">
      <c r="A13" t="s">
        <v>881</v>
      </c>
      <c r="B13" s="19">
        <v>96.977999999999994</v>
      </c>
      <c r="C13" s="19">
        <v>96.856099999999998</v>
      </c>
      <c r="D13" s="19">
        <v>96.998099999999994</v>
      </c>
      <c r="E13" s="19">
        <v>96.943600000000004</v>
      </c>
      <c r="F13" s="19">
        <v>97.037700000000001</v>
      </c>
      <c r="G13" s="19">
        <v>96.933000000000007</v>
      </c>
      <c r="H13" s="19">
        <v>96.988699999999994</v>
      </c>
      <c r="I13" s="19">
        <v>97.311700000000002</v>
      </c>
      <c r="J13" s="19">
        <v>96.952100000000002</v>
      </c>
      <c r="K13" s="19">
        <v>97.024199999999993</v>
      </c>
      <c r="L13" s="19">
        <v>96.947800000000001</v>
      </c>
      <c r="M13" s="19">
        <v>99.966800000000006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</row>
    <row r="14" spans="1:46" x14ac:dyDescent="0.2">
      <c r="A14" t="s">
        <v>924</v>
      </c>
      <c r="B14" s="19">
        <v>97.332800000000006</v>
      </c>
      <c r="C14" s="19">
        <v>97.287000000000006</v>
      </c>
      <c r="D14" s="19">
        <v>97.359700000000004</v>
      </c>
      <c r="E14" s="19">
        <v>97.330100000000002</v>
      </c>
      <c r="F14" s="19">
        <v>97.273300000000006</v>
      </c>
      <c r="G14" s="19">
        <v>97.276499999999999</v>
      </c>
      <c r="H14" s="19">
        <v>97.186400000000006</v>
      </c>
      <c r="I14" s="19">
        <v>97.399299999999997</v>
      </c>
      <c r="J14" s="19">
        <v>97.122600000000006</v>
      </c>
      <c r="K14" s="19">
        <v>97.175200000000004</v>
      </c>
      <c r="L14" s="19">
        <v>97.141900000000007</v>
      </c>
      <c r="M14" s="19">
        <v>97.118799999999993</v>
      </c>
      <c r="N14" s="19">
        <v>97.155500000000004</v>
      </c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</row>
    <row r="15" spans="1:46" x14ac:dyDescent="0.2">
      <c r="A15" t="s">
        <v>926</v>
      </c>
      <c r="B15" s="19">
        <v>96.953900000000004</v>
      </c>
      <c r="C15" s="19">
        <v>96.866399999999999</v>
      </c>
      <c r="D15" s="19">
        <v>97.018799999999999</v>
      </c>
      <c r="E15" s="19">
        <v>96.9666</v>
      </c>
      <c r="F15" s="19">
        <v>96.980400000000003</v>
      </c>
      <c r="G15" s="19">
        <v>96.924700000000001</v>
      </c>
      <c r="H15" s="19">
        <v>96.882099999999994</v>
      </c>
      <c r="I15" s="19">
        <v>97.3553</v>
      </c>
      <c r="J15" s="19">
        <v>96.903000000000006</v>
      </c>
      <c r="K15" s="19">
        <v>96.897900000000007</v>
      </c>
      <c r="L15" s="19">
        <v>96.821200000000005</v>
      </c>
      <c r="M15" s="19">
        <v>97.588899999999995</v>
      </c>
      <c r="N15" s="19">
        <v>97.69</v>
      </c>
      <c r="O15" s="19">
        <v>97.097399999999993</v>
      </c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</row>
    <row r="16" spans="1:46" x14ac:dyDescent="0.2">
      <c r="A16" t="s">
        <v>1044</v>
      </c>
      <c r="B16" s="19">
        <v>97.133200000000002</v>
      </c>
      <c r="C16" s="19">
        <v>97.127399999999994</v>
      </c>
      <c r="D16" s="19">
        <v>97.18</v>
      </c>
      <c r="E16" s="19">
        <v>97.116399999999999</v>
      </c>
      <c r="F16" s="19">
        <v>97.215900000000005</v>
      </c>
      <c r="G16" s="19">
        <v>97.197400000000002</v>
      </c>
      <c r="H16" s="19">
        <v>97.212000000000003</v>
      </c>
      <c r="I16" s="19">
        <v>98.018100000000004</v>
      </c>
      <c r="J16" s="19">
        <v>97.215900000000005</v>
      </c>
      <c r="K16" s="19">
        <v>97.1798</v>
      </c>
      <c r="L16" s="19">
        <v>97.172499999999999</v>
      </c>
      <c r="M16" s="19">
        <v>97.323400000000007</v>
      </c>
      <c r="N16" s="19">
        <v>97.270099999999999</v>
      </c>
      <c r="O16" s="19">
        <v>97.246200000000002</v>
      </c>
      <c r="P16" s="19">
        <v>97.382999999999996</v>
      </c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</row>
    <row r="17" spans="1:46" x14ac:dyDescent="0.2">
      <c r="A17" t="s">
        <v>922</v>
      </c>
      <c r="B17" s="19">
        <v>97.478099999999998</v>
      </c>
      <c r="C17" s="19">
        <v>97.452500000000001</v>
      </c>
      <c r="D17" s="19">
        <v>97.499799999999993</v>
      </c>
      <c r="E17" s="19">
        <v>97.551500000000004</v>
      </c>
      <c r="F17" s="19">
        <v>97.406899999999993</v>
      </c>
      <c r="G17" s="19">
        <v>97.492599999999996</v>
      </c>
      <c r="H17" s="19">
        <v>97.427199999999999</v>
      </c>
      <c r="I17" s="19">
        <v>97.491100000000003</v>
      </c>
      <c r="J17" s="19">
        <v>97.378799999999998</v>
      </c>
      <c r="K17" s="19">
        <v>97.391099999999994</v>
      </c>
      <c r="L17" s="19">
        <v>97.385099999999994</v>
      </c>
      <c r="M17" s="19">
        <v>97.229200000000006</v>
      </c>
      <c r="N17" s="19">
        <v>97.3001</v>
      </c>
      <c r="O17" s="19">
        <v>97.436099999999996</v>
      </c>
      <c r="P17" s="19">
        <v>97.291700000000006</v>
      </c>
      <c r="Q17" s="19">
        <v>97.508700000000005</v>
      </c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</row>
    <row r="18" spans="1:46" x14ac:dyDescent="0.2">
      <c r="A18" t="s">
        <v>912</v>
      </c>
      <c r="B18" s="19">
        <v>97.418499999999995</v>
      </c>
      <c r="C18" s="19">
        <v>97.36</v>
      </c>
      <c r="D18" s="19">
        <v>97.430199999999999</v>
      </c>
      <c r="E18" s="19">
        <v>97.474999999999994</v>
      </c>
      <c r="F18" s="19">
        <v>97.425600000000003</v>
      </c>
      <c r="G18" s="19">
        <v>97.412800000000004</v>
      </c>
      <c r="H18" s="19">
        <v>97.367599999999996</v>
      </c>
      <c r="I18" s="19">
        <v>97.483800000000002</v>
      </c>
      <c r="J18" s="19">
        <v>97.327100000000002</v>
      </c>
      <c r="K18" s="19">
        <v>97.347200000000001</v>
      </c>
      <c r="L18" s="19">
        <v>97.376499999999993</v>
      </c>
      <c r="M18" s="19">
        <v>97.297200000000004</v>
      </c>
      <c r="N18" s="19">
        <v>97.238699999999994</v>
      </c>
      <c r="O18" s="19">
        <v>97.390600000000006</v>
      </c>
      <c r="P18" s="19">
        <v>97.271299999999997</v>
      </c>
      <c r="Q18" s="19">
        <v>97.394800000000004</v>
      </c>
      <c r="R18" s="19">
        <v>99.922499999999999</v>
      </c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</row>
    <row r="19" spans="1:46" x14ac:dyDescent="0.2">
      <c r="A19" t="s">
        <v>914</v>
      </c>
      <c r="B19" s="19">
        <v>97.4876</v>
      </c>
      <c r="C19" s="19">
        <v>97.388099999999994</v>
      </c>
      <c r="D19" s="19">
        <v>97.494</v>
      </c>
      <c r="E19" s="19">
        <v>97.430099999999996</v>
      </c>
      <c r="F19" s="19">
        <v>97.445599999999999</v>
      </c>
      <c r="G19" s="19">
        <v>97.431399999999996</v>
      </c>
      <c r="H19" s="19">
        <v>97.354699999999994</v>
      </c>
      <c r="I19" s="19">
        <v>97.503799999999998</v>
      </c>
      <c r="J19" s="19">
        <v>97.291600000000003</v>
      </c>
      <c r="K19" s="19">
        <v>97.327600000000004</v>
      </c>
      <c r="L19" s="19">
        <v>97.327100000000002</v>
      </c>
      <c r="M19" s="19">
        <v>97.243200000000002</v>
      </c>
      <c r="N19" s="19">
        <v>97.227199999999996</v>
      </c>
      <c r="O19" s="19">
        <v>97.348100000000002</v>
      </c>
      <c r="P19" s="19">
        <v>97.322299999999998</v>
      </c>
      <c r="Q19" s="19">
        <v>97.394900000000007</v>
      </c>
      <c r="R19" s="19">
        <v>99.948099999999997</v>
      </c>
      <c r="S19" s="19">
        <v>99.944000000000003</v>
      </c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</row>
    <row r="20" spans="1:46" x14ac:dyDescent="0.2">
      <c r="A20" t="s">
        <v>916</v>
      </c>
      <c r="B20" s="19">
        <v>96.914000000000001</v>
      </c>
      <c r="C20" s="19">
        <v>96.912800000000004</v>
      </c>
      <c r="D20" s="19">
        <v>96.957400000000007</v>
      </c>
      <c r="E20" s="19">
        <v>96.903000000000006</v>
      </c>
      <c r="F20" s="19">
        <v>96.981300000000005</v>
      </c>
      <c r="G20" s="19">
        <v>96.874399999999994</v>
      </c>
      <c r="H20" s="19">
        <v>96.9803</v>
      </c>
      <c r="I20" s="19">
        <v>97.276700000000005</v>
      </c>
      <c r="J20" s="19">
        <v>96.874099999999999</v>
      </c>
      <c r="K20" s="19">
        <v>96.945499999999996</v>
      </c>
      <c r="L20" s="19">
        <v>96.865700000000004</v>
      </c>
      <c r="M20" s="19">
        <v>97.679500000000004</v>
      </c>
      <c r="N20" s="19">
        <v>97.683899999999994</v>
      </c>
      <c r="O20" s="19">
        <v>97.1327</v>
      </c>
      <c r="P20" s="19">
        <v>97.802599999999998</v>
      </c>
      <c r="Q20" s="19">
        <v>97.337500000000006</v>
      </c>
      <c r="R20" s="19">
        <v>97.124700000000004</v>
      </c>
      <c r="S20" s="19">
        <v>97.192800000000005</v>
      </c>
      <c r="T20" s="19">
        <v>97.214699999999993</v>
      </c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</row>
    <row r="21" spans="1:46" x14ac:dyDescent="0.2">
      <c r="A21" t="s">
        <v>918</v>
      </c>
      <c r="B21" s="19">
        <v>97.507800000000003</v>
      </c>
      <c r="C21" s="19">
        <v>97.478700000000003</v>
      </c>
      <c r="D21" s="19">
        <v>97.534400000000005</v>
      </c>
      <c r="E21" s="19">
        <v>97.474400000000003</v>
      </c>
      <c r="F21" s="19">
        <v>97.523799999999994</v>
      </c>
      <c r="G21" s="19">
        <v>97.4679</v>
      </c>
      <c r="H21" s="19">
        <v>97.320300000000003</v>
      </c>
      <c r="I21" s="19">
        <v>97.4131</v>
      </c>
      <c r="J21" s="19">
        <v>97.310900000000004</v>
      </c>
      <c r="K21" s="19">
        <v>97.299899999999994</v>
      </c>
      <c r="L21" s="19">
        <v>97.327500000000001</v>
      </c>
      <c r="M21" s="19">
        <v>97.201700000000002</v>
      </c>
      <c r="N21" s="19">
        <v>97.193399999999997</v>
      </c>
      <c r="O21" s="19">
        <v>97.351900000000001</v>
      </c>
      <c r="P21" s="19">
        <v>97.232799999999997</v>
      </c>
      <c r="Q21" s="19">
        <v>97.453500000000005</v>
      </c>
      <c r="R21" s="19">
        <v>99.925799999999995</v>
      </c>
      <c r="S21" s="19">
        <v>99.941299999999998</v>
      </c>
      <c r="T21" s="19">
        <v>99.958699999999993</v>
      </c>
      <c r="U21" s="19">
        <v>97.123900000000006</v>
      </c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</row>
    <row r="22" spans="1:46" x14ac:dyDescent="0.2">
      <c r="A22" t="s">
        <v>920</v>
      </c>
      <c r="B22" s="19">
        <v>97.432400000000001</v>
      </c>
      <c r="C22" s="19">
        <v>97.353300000000004</v>
      </c>
      <c r="D22" s="19">
        <v>97.4345</v>
      </c>
      <c r="E22" s="19">
        <v>97.402900000000002</v>
      </c>
      <c r="F22" s="19">
        <v>97.451400000000007</v>
      </c>
      <c r="G22" s="19">
        <v>97.437299999999993</v>
      </c>
      <c r="H22" s="19">
        <v>97.318200000000004</v>
      </c>
      <c r="I22" s="19">
        <v>97.549499999999995</v>
      </c>
      <c r="J22" s="19">
        <v>97.316500000000005</v>
      </c>
      <c r="K22" s="19">
        <v>97.231099999999998</v>
      </c>
      <c r="L22" s="19">
        <v>97.269599999999997</v>
      </c>
      <c r="M22" s="19">
        <v>97.267899999999997</v>
      </c>
      <c r="N22" s="19">
        <v>97.194000000000003</v>
      </c>
      <c r="O22" s="19">
        <v>97.453699999999998</v>
      </c>
      <c r="P22" s="19">
        <v>97.262100000000004</v>
      </c>
      <c r="Q22" s="19">
        <v>97.363299999999995</v>
      </c>
      <c r="R22" s="19">
        <v>99.911199999999994</v>
      </c>
      <c r="S22" s="19">
        <v>99.938599999999994</v>
      </c>
      <c r="T22" s="19">
        <v>99.987700000000004</v>
      </c>
      <c r="U22" s="19">
        <v>97.157799999999995</v>
      </c>
      <c r="V22" s="19">
        <v>99.997699999999995</v>
      </c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</row>
    <row r="23" spans="1:46" x14ac:dyDescent="0.2">
      <c r="A23" t="s">
        <v>906</v>
      </c>
      <c r="B23" s="19">
        <v>97.428299999999993</v>
      </c>
      <c r="C23" s="19">
        <v>97.413399999999996</v>
      </c>
      <c r="D23" s="19">
        <v>97.397000000000006</v>
      </c>
      <c r="E23" s="19">
        <v>97.399100000000004</v>
      </c>
      <c r="F23" s="19">
        <v>97.438100000000006</v>
      </c>
      <c r="G23" s="19">
        <v>97.372100000000003</v>
      </c>
      <c r="H23" s="19">
        <v>97.378699999999995</v>
      </c>
      <c r="I23" s="19">
        <v>97.479100000000003</v>
      </c>
      <c r="J23" s="19">
        <v>97.357799999999997</v>
      </c>
      <c r="K23" s="19">
        <v>97.309700000000007</v>
      </c>
      <c r="L23" s="19">
        <v>97.336100000000002</v>
      </c>
      <c r="M23" s="19">
        <v>97.215599999999995</v>
      </c>
      <c r="N23" s="19">
        <v>97.248500000000007</v>
      </c>
      <c r="O23" s="19">
        <v>97.463200000000001</v>
      </c>
      <c r="P23" s="19">
        <v>97.308300000000003</v>
      </c>
      <c r="Q23" s="19">
        <v>97.337900000000005</v>
      </c>
      <c r="R23" s="19">
        <v>99.928600000000003</v>
      </c>
      <c r="S23" s="19">
        <v>99.932400000000001</v>
      </c>
      <c r="T23" s="19">
        <v>99.961600000000004</v>
      </c>
      <c r="U23" s="19">
        <v>97.1785</v>
      </c>
      <c r="V23" s="19">
        <v>99.981999999999999</v>
      </c>
      <c r="W23" s="19">
        <v>99.943100000000001</v>
      </c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</row>
    <row r="24" spans="1:46" x14ac:dyDescent="0.2">
      <c r="A24" t="s">
        <v>908</v>
      </c>
      <c r="B24" s="19">
        <v>96.867400000000004</v>
      </c>
      <c r="C24" s="19">
        <v>96.918400000000005</v>
      </c>
      <c r="D24" s="19">
        <v>96.959400000000002</v>
      </c>
      <c r="E24" s="19">
        <v>96.863600000000005</v>
      </c>
      <c r="F24" s="19">
        <v>96.994900000000001</v>
      </c>
      <c r="G24" s="19">
        <v>96.896600000000007</v>
      </c>
      <c r="H24" s="19">
        <v>97.0047</v>
      </c>
      <c r="I24" s="19">
        <v>97.355000000000004</v>
      </c>
      <c r="J24" s="19">
        <v>96.917500000000004</v>
      </c>
      <c r="K24" s="19">
        <v>97.006500000000003</v>
      </c>
      <c r="L24" s="19">
        <v>96.931799999999996</v>
      </c>
      <c r="M24" s="19">
        <v>97.714799999999997</v>
      </c>
      <c r="N24" s="19">
        <v>97.715299999999999</v>
      </c>
      <c r="O24" s="19">
        <v>97.146299999999997</v>
      </c>
      <c r="P24" s="19">
        <v>97.8386</v>
      </c>
      <c r="Q24" s="19">
        <v>97.527900000000002</v>
      </c>
      <c r="R24" s="19">
        <v>97.270200000000003</v>
      </c>
      <c r="S24" s="19">
        <v>97.2059</v>
      </c>
      <c r="T24" s="19">
        <v>97.278999999999996</v>
      </c>
      <c r="U24" s="19">
        <v>97.801100000000005</v>
      </c>
      <c r="V24" s="19">
        <v>97.311599999999999</v>
      </c>
      <c r="W24" s="19">
        <v>97.299099999999996</v>
      </c>
      <c r="X24" s="19">
        <v>97.175200000000004</v>
      </c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</row>
    <row r="25" spans="1:46" x14ac:dyDescent="0.2">
      <c r="A25" t="s">
        <v>910</v>
      </c>
      <c r="B25" s="19">
        <v>96.967799999999997</v>
      </c>
      <c r="C25" s="19">
        <v>96.968500000000006</v>
      </c>
      <c r="D25" s="19">
        <v>96.995199999999997</v>
      </c>
      <c r="E25" s="19">
        <v>96.971800000000002</v>
      </c>
      <c r="F25" s="19">
        <v>96.9893</v>
      </c>
      <c r="G25" s="19">
        <v>96.971199999999996</v>
      </c>
      <c r="H25" s="19">
        <v>96.906199999999998</v>
      </c>
      <c r="I25" s="19">
        <v>97.312100000000001</v>
      </c>
      <c r="J25" s="19">
        <v>96.896900000000002</v>
      </c>
      <c r="K25" s="19">
        <v>96.930599999999998</v>
      </c>
      <c r="L25" s="19">
        <v>96.954499999999996</v>
      </c>
      <c r="M25" s="19">
        <v>97.725800000000007</v>
      </c>
      <c r="N25" s="19">
        <v>97.765500000000003</v>
      </c>
      <c r="O25" s="19">
        <v>97.120699999999999</v>
      </c>
      <c r="P25" s="19">
        <v>97.792500000000004</v>
      </c>
      <c r="Q25" s="19">
        <v>97.246799999999993</v>
      </c>
      <c r="R25" s="19">
        <v>97.197800000000001</v>
      </c>
      <c r="S25" s="19">
        <v>97.188500000000005</v>
      </c>
      <c r="T25" s="19">
        <v>97.225300000000004</v>
      </c>
      <c r="U25" s="19">
        <v>97.770799999999994</v>
      </c>
      <c r="V25" s="19">
        <v>97.293099999999995</v>
      </c>
      <c r="W25" s="19">
        <v>97.215900000000005</v>
      </c>
      <c r="X25" s="19">
        <v>97.2577</v>
      </c>
      <c r="Y25" s="19">
        <v>97.872799999999998</v>
      </c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</row>
    <row r="26" spans="1:46" x14ac:dyDescent="0.2">
      <c r="A26" t="s">
        <v>1045</v>
      </c>
      <c r="B26" s="19">
        <v>95.112300000000005</v>
      </c>
      <c r="C26" s="19">
        <v>95.027900000000002</v>
      </c>
      <c r="D26" s="19">
        <v>95.115799999999993</v>
      </c>
      <c r="E26" s="19">
        <v>95.014799999999994</v>
      </c>
      <c r="F26" s="19">
        <v>95.108400000000003</v>
      </c>
      <c r="G26" s="19">
        <v>95.067800000000005</v>
      </c>
      <c r="H26" s="19">
        <v>95.288799999999995</v>
      </c>
      <c r="I26" s="19">
        <v>95.746099999999998</v>
      </c>
      <c r="J26" s="19">
        <v>95.368099999999998</v>
      </c>
      <c r="K26" s="19">
        <v>95.311999999999998</v>
      </c>
      <c r="L26" s="19">
        <v>95.354600000000005</v>
      </c>
      <c r="M26" s="19">
        <v>95.528099999999995</v>
      </c>
      <c r="N26" s="19">
        <v>95.703800000000001</v>
      </c>
      <c r="O26" s="19">
        <v>95.337699999999998</v>
      </c>
      <c r="P26" s="19">
        <v>95.454599999999999</v>
      </c>
      <c r="Q26" s="19">
        <v>95.339299999999994</v>
      </c>
      <c r="R26" s="19">
        <v>95.402000000000001</v>
      </c>
      <c r="S26" s="19">
        <v>95.253399999999999</v>
      </c>
      <c r="T26" s="19">
        <v>95.262600000000006</v>
      </c>
      <c r="U26" s="19">
        <v>95.43</v>
      </c>
      <c r="V26" s="19">
        <v>95.172300000000007</v>
      </c>
      <c r="W26" s="19">
        <v>95.222200000000001</v>
      </c>
      <c r="X26" s="19">
        <v>95.183599999999998</v>
      </c>
      <c r="Y26" s="19">
        <v>95.464600000000004</v>
      </c>
      <c r="Z26" s="19">
        <v>95.600999999999999</v>
      </c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</row>
    <row r="27" spans="1:46" x14ac:dyDescent="0.2">
      <c r="A27" t="s">
        <v>1046</v>
      </c>
      <c r="B27" s="19">
        <v>94.994600000000005</v>
      </c>
      <c r="C27" s="19">
        <v>94.998000000000005</v>
      </c>
      <c r="D27" s="19">
        <v>95.061099999999996</v>
      </c>
      <c r="E27" s="19">
        <v>95.080200000000005</v>
      </c>
      <c r="F27" s="19">
        <v>95.054000000000002</v>
      </c>
      <c r="G27" s="19">
        <v>94.953900000000004</v>
      </c>
      <c r="H27" s="19">
        <v>95.278800000000004</v>
      </c>
      <c r="I27" s="19">
        <v>95.771000000000001</v>
      </c>
      <c r="J27" s="19">
        <v>95.227199999999996</v>
      </c>
      <c r="K27" s="19">
        <v>95.339600000000004</v>
      </c>
      <c r="L27" s="19">
        <v>95.31</v>
      </c>
      <c r="M27" s="19">
        <v>95.538899999999998</v>
      </c>
      <c r="N27" s="19">
        <v>95.643799999999999</v>
      </c>
      <c r="O27" s="19">
        <v>95.294499999999999</v>
      </c>
      <c r="P27" s="19">
        <v>95.442899999999995</v>
      </c>
      <c r="Q27" s="19">
        <v>95.377700000000004</v>
      </c>
      <c r="R27" s="19">
        <v>95.447199999999995</v>
      </c>
      <c r="S27" s="19">
        <v>95.216999999999999</v>
      </c>
      <c r="T27" s="19">
        <v>95.272999999999996</v>
      </c>
      <c r="U27" s="19">
        <v>95.5184</v>
      </c>
      <c r="V27" s="19">
        <v>95.306200000000004</v>
      </c>
      <c r="W27" s="19">
        <v>95.262900000000002</v>
      </c>
      <c r="X27" s="19">
        <v>95.181600000000003</v>
      </c>
      <c r="Y27" s="19">
        <v>95.505700000000004</v>
      </c>
      <c r="Z27" s="19">
        <v>95.662300000000002</v>
      </c>
      <c r="AA27" s="19">
        <v>99.999399999999994</v>
      </c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</row>
    <row r="28" spans="1:46" x14ac:dyDescent="0.2">
      <c r="A28" t="s">
        <v>1047</v>
      </c>
      <c r="B28" s="19">
        <v>95.018900000000002</v>
      </c>
      <c r="C28" s="19">
        <v>95.059899999999999</v>
      </c>
      <c r="D28" s="19">
        <v>95.078699999999998</v>
      </c>
      <c r="E28" s="19">
        <v>95.063500000000005</v>
      </c>
      <c r="F28" s="19">
        <v>95.038600000000002</v>
      </c>
      <c r="G28" s="19">
        <v>95.001999999999995</v>
      </c>
      <c r="H28" s="19">
        <v>95.354399999999998</v>
      </c>
      <c r="I28" s="19">
        <v>95.791700000000006</v>
      </c>
      <c r="J28" s="19">
        <v>95.222200000000001</v>
      </c>
      <c r="K28" s="19">
        <v>95.355400000000003</v>
      </c>
      <c r="L28" s="19">
        <v>95.414199999999994</v>
      </c>
      <c r="M28" s="19">
        <v>95.589500000000001</v>
      </c>
      <c r="N28" s="19">
        <v>95.692899999999995</v>
      </c>
      <c r="O28" s="19">
        <v>95.384799999999998</v>
      </c>
      <c r="P28" s="19">
        <v>95.496899999999997</v>
      </c>
      <c r="Q28" s="19">
        <v>95.3292</v>
      </c>
      <c r="R28" s="19">
        <v>95.457099999999997</v>
      </c>
      <c r="S28" s="19">
        <v>95.257800000000003</v>
      </c>
      <c r="T28" s="19">
        <v>95.201999999999998</v>
      </c>
      <c r="U28" s="19">
        <v>95.483900000000006</v>
      </c>
      <c r="V28" s="19">
        <v>95.202100000000002</v>
      </c>
      <c r="W28" s="19">
        <v>95.193200000000004</v>
      </c>
      <c r="X28" s="19">
        <v>95.192899999999995</v>
      </c>
      <c r="Y28" s="19">
        <v>95.562399999999997</v>
      </c>
      <c r="Z28" s="19">
        <v>95.689700000000002</v>
      </c>
      <c r="AA28" s="19">
        <v>99.995199999999997</v>
      </c>
      <c r="AB28" s="19">
        <v>99.998500000000007</v>
      </c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</row>
    <row r="29" spans="1:46" x14ac:dyDescent="0.2">
      <c r="A29" t="s">
        <v>1048</v>
      </c>
      <c r="B29" s="19">
        <v>97.186800000000005</v>
      </c>
      <c r="C29" s="19">
        <v>97.149600000000007</v>
      </c>
      <c r="D29" s="19">
        <v>97.198499999999996</v>
      </c>
      <c r="E29" s="19">
        <v>97.2166</v>
      </c>
      <c r="F29" s="19">
        <v>97.127099999999999</v>
      </c>
      <c r="G29" s="19">
        <v>97.163200000000003</v>
      </c>
      <c r="H29" s="19">
        <v>97.210899999999995</v>
      </c>
      <c r="I29" s="19">
        <v>97.408100000000005</v>
      </c>
      <c r="J29" s="19">
        <v>97.202100000000002</v>
      </c>
      <c r="K29" s="19">
        <v>97.185599999999994</v>
      </c>
      <c r="L29" s="19">
        <v>97.095100000000002</v>
      </c>
      <c r="M29" s="19">
        <v>97.338300000000004</v>
      </c>
      <c r="N29" s="19">
        <v>97.240899999999996</v>
      </c>
      <c r="O29" s="19">
        <v>97.493099999999998</v>
      </c>
      <c r="P29" s="19">
        <v>97.271000000000001</v>
      </c>
      <c r="Q29" s="19">
        <v>97.416600000000003</v>
      </c>
      <c r="R29" s="19">
        <v>97.401899999999998</v>
      </c>
      <c r="S29" s="19">
        <v>97.451599999999999</v>
      </c>
      <c r="T29" s="19">
        <v>97.495900000000006</v>
      </c>
      <c r="U29" s="19">
        <v>97.169700000000006</v>
      </c>
      <c r="V29" s="19">
        <v>97.456299999999999</v>
      </c>
      <c r="W29" s="19">
        <v>97.395899999999997</v>
      </c>
      <c r="X29" s="19">
        <v>97.443700000000007</v>
      </c>
      <c r="Y29" s="19">
        <v>97.185599999999994</v>
      </c>
      <c r="Z29" s="19">
        <v>97.166700000000006</v>
      </c>
      <c r="AA29" s="19">
        <v>95.3673</v>
      </c>
      <c r="AB29" s="19">
        <v>95.371899999999997</v>
      </c>
      <c r="AC29" s="19">
        <v>95.435400000000001</v>
      </c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</row>
    <row r="30" spans="1:46" x14ac:dyDescent="0.2">
      <c r="A30" t="s">
        <v>1049</v>
      </c>
      <c r="B30" s="19">
        <v>97.059100000000001</v>
      </c>
      <c r="C30" s="19">
        <v>97.035499999999999</v>
      </c>
      <c r="D30" s="19">
        <v>97.073099999999997</v>
      </c>
      <c r="E30" s="19">
        <v>97.028099999999995</v>
      </c>
      <c r="F30" s="19">
        <v>97.1036</v>
      </c>
      <c r="G30" s="19">
        <v>97.057500000000005</v>
      </c>
      <c r="H30" s="19">
        <v>97.043899999999994</v>
      </c>
      <c r="I30" s="19">
        <v>97.730800000000002</v>
      </c>
      <c r="J30" s="19">
        <v>97.113799999999998</v>
      </c>
      <c r="K30" s="19">
        <v>97.104600000000005</v>
      </c>
      <c r="L30" s="19">
        <v>97.176199999999994</v>
      </c>
      <c r="M30" s="19">
        <v>97.341499999999996</v>
      </c>
      <c r="N30" s="19">
        <v>97.328500000000005</v>
      </c>
      <c r="O30" s="19">
        <v>97.157399999999996</v>
      </c>
      <c r="P30" s="19">
        <v>97.5822</v>
      </c>
      <c r="Q30" s="19">
        <v>97.811400000000006</v>
      </c>
      <c r="R30" s="19">
        <v>97.365399999999994</v>
      </c>
      <c r="S30" s="19">
        <v>97.310900000000004</v>
      </c>
      <c r="T30" s="19">
        <v>97.350099999999998</v>
      </c>
      <c r="U30" s="19">
        <v>97.450199999999995</v>
      </c>
      <c r="V30" s="19">
        <v>97.412899999999993</v>
      </c>
      <c r="W30" s="19">
        <v>97.424199999999999</v>
      </c>
      <c r="X30" s="19">
        <v>97.351500000000001</v>
      </c>
      <c r="Y30" s="19">
        <v>97.560400000000001</v>
      </c>
      <c r="Z30" s="19">
        <v>97.461399999999998</v>
      </c>
      <c r="AA30" s="19">
        <v>95.429400000000001</v>
      </c>
      <c r="AB30" s="19">
        <v>95.437200000000004</v>
      </c>
      <c r="AC30" s="19">
        <v>95.365399999999994</v>
      </c>
      <c r="AD30" s="19">
        <v>97.3703</v>
      </c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</row>
    <row r="31" spans="1:46" x14ac:dyDescent="0.2">
      <c r="A31" t="s">
        <v>1050</v>
      </c>
      <c r="B31" s="19">
        <v>97.044200000000004</v>
      </c>
      <c r="C31" s="19">
        <v>97.078999999999994</v>
      </c>
      <c r="D31" s="19">
        <v>97.120800000000003</v>
      </c>
      <c r="E31" s="19">
        <v>97.020499999999998</v>
      </c>
      <c r="F31" s="19">
        <v>97.066900000000004</v>
      </c>
      <c r="G31" s="19">
        <v>97.0732</v>
      </c>
      <c r="H31" s="19">
        <v>97.1173</v>
      </c>
      <c r="I31" s="19">
        <v>97.692700000000002</v>
      </c>
      <c r="J31" s="19">
        <v>97.131100000000004</v>
      </c>
      <c r="K31" s="19">
        <v>97.129499999999993</v>
      </c>
      <c r="L31" s="19">
        <v>97.175299999999993</v>
      </c>
      <c r="M31" s="19">
        <v>97.293700000000001</v>
      </c>
      <c r="N31" s="19">
        <v>97.338800000000006</v>
      </c>
      <c r="O31" s="19">
        <v>97.184899999999999</v>
      </c>
      <c r="P31" s="19">
        <v>97.642499999999998</v>
      </c>
      <c r="Q31" s="19">
        <v>97.869600000000005</v>
      </c>
      <c r="R31" s="19">
        <v>97.425899999999999</v>
      </c>
      <c r="S31" s="19">
        <v>97.381699999999995</v>
      </c>
      <c r="T31" s="19">
        <v>97.361400000000003</v>
      </c>
      <c r="U31" s="19">
        <v>97.396799999999999</v>
      </c>
      <c r="V31" s="19">
        <v>97.432599999999994</v>
      </c>
      <c r="W31" s="19">
        <v>97.384299999999996</v>
      </c>
      <c r="X31" s="19">
        <v>97.371799999999993</v>
      </c>
      <c r="Y31" s="19">
        <v>97.522400000000005</v>
      </c>
      <c r="Z31" s="19">
        <v>97.422200000000004</v>
      </c>
      <c r="AA31" s="19">
        <v>95.407399999999996</v>
      </c>
      <c r="AB31" s="19">
        <v>95.511499999999998</v>
      </c>
      <c r="AC31" s="19">
        <v>95.446299999999994</v>
      </c>
      <c r="AD31" s="19">
        <v>97.356999999999999</v>
      </c>
      <c r="AE31" s="19">
        <v>99.990300000000005</v>
      </c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</row>
    <row r="32" spans="1:46" x14ac:dyDescent="0.2">
      <c r="A32" t="s">
        <v>1051</v>
      </c>
      <c r="B32" s="19">
        <v>96.889700000000005</v>
      </c>
      <c r="C32" s="19">
        <v>96.941900000000004</v>
      </c>
      <c r="D32" s="19">
        <v>96.977900000000005</v>
      </c>
      <c r="E32" s="19">
        <v>96.879300000000001</v>
      </c>
      <c r="F32" s="19">
        <v>97.001800000000003</v>
      </c>
      <c r="G32" s="19">
        <v>96.947000000000003</v>
      </c>
      <c r="H32" s="19">
        <v>96.913399999999996</v>
      </c>
      <c r="I32" s="19">
        <v>97.343599999999995</v>
      </c>
      <c r="J32" s="19">
        <v>96.897499999999994</v>
      </c>
      <c r="K32" s="19">
        <v>96.840100000000007</v>
      </c>
      <c r="L32" s="19">
        <v>96.828000000000003</v>
      </c>
      <c r="M32" s="19">
        <v>97.67</v>
      </c>
      <c r="N32" s="19">
        <v>97.682000000000002</v>
      </c>
      <c r="O32" s="19">
        <v>97.139300000000006</v>
      </c>
      <c r="P32" s="19">
        <v>97.851799999999997</v>
      </c>
      <c r="Q32" s="19">
        <v>97.429599999999994</v>
      </c>
      <c r="R32" s="19">
        <v>97.222899999999996</v>
      </c>
      <c r="S32" s="19">
        <v>97.231800000000007</v>
      </c>
      <c r="T32" s="19">
        <v>97.246300000000005</v>
      </c>
      <c r="U32" s="19">
        <v>97.792500000000004</v>
      </c>
      <c r="V32" s="19">
        <v>97.263199999999998</v>
      </c>
      <c r="W32" s="19">
        <v>97.280900000000003</v>
      </c>
      <c r="X32" s="19">
        <v>97.297899999999998</v>
      </c>
      <c r="Y32" s="19">
        <v>98.770799999999994</v>
      </c>
      <c r="Z32" s="19">
        <v>97.869600000000005</v>
      </c>
      <c r="AA32" s="19">
        <v>95.475499999999997</v>
      </c>
      <c r="AB32" s="19">
        <v>95.483599999999996</v>
      </c>
      <c r="AC32" s="19">
        <v>95.5047</v>
      </c>
      <c r="AD32" s="19">
        <v>97.261700000000005</v>
      </c>
      <c r="AE32" s="19">
        <v>97.5869</v>
      </c>
      <c r="AF32" s="19">
        <v>97.636700000000005</v>
      </c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</row>
    <row r="33" spans="1:46" x14ac:dyDescent="0.2">
      <c r="A33" t="s">
        <v>1052</v>
      </c>
      <c r="B33" s="19">
        <v>96.938299999999998</v>
      </c>
      <c r="C33" s="19">
        <v>96.954700000000003</v>
      </c>
      <c r="D33" s="19">
        <v>96.975700000000003</v>
      </c>
      <c r="E33" s="19">
        <v>96.922600000000003</v>
      </c>
      <c r="F33" s="19">
        <v>96.953699999999998</v>
      </c>
      <c r="G33" s="19">
        <v>96.903199999999998</v>
      </c>
      <c r="H33" s="19">
        <v>96.98</v>
      </c>
      <c r="I33" s="19">
        <v>97.226299999999995</v>
      </c>
      <c r="J33" s="19">
        <v>96.962199999999996</v>
      </c>
      <c r="K33" s="19">
        <v>96.997100000000003</v>
      </c>
      <c r="L33" s="19">
        <v>96.958200000000005</v>
      </c>
      <c r="M33" s="19">
        <v>97.883099999999999</v>
      </c>
      <c r="N33" s="19">
        <v>97.876599999999996</v>
      </c>
      <c r="O33" s="19">
        <v>97.0518</v>
      </c>
      <c r="P33" s="19">
        <v>97.735600000000005</v>
      </c>
      <c r="Q33" s="19">
        <v>97.2834</v>
      </c>
      <c r="R33" s="19">
        <v>97.193399999999997</v>
      </c>
      <c r="S33" s="19">
        <v>97.103300000000004</v>
      </c>
      <c r="T33" s="19">
        <v>97.185299999999998</v>
      </c>
      <c r="U33" s="19">
        <v>97.563699999999997</v>
      </c>
      <c r="V33" s="19">
        <v>97.134600000000006</v>
      </c>
      <c r="W33" s="19">
        <v>97.127200000000002</v>
      </c>
      <c r="X33" s="19">
        <v>97.165899999999993</v>
      </c>
      <c r="Y33" s="19">
        <v>97.733699999999999</v>
      </c>
      <c r="Z33" s="19">
        <v>97.743099999999998</v>
      </c>
      <c r="AA33" s="19">
        <v>95.629000000000005</v>
      </c>
      <c r="AB33" s="19">
        <v>95.587599999999995</v>
      </c>
      <c r="AC33" s="19">
        <v>95.612499999999997</v>
      </c>
      <c r="AD33" s="19">
        <v>97.135099999999994</v>
      </c>
      <c r="AE33" s="19">
        <v>97.364900000000006</v>
      </c>
      <c r="AF33" s="19">
        <v>97.375200000000007</v>
      </c>
      <c r="AG33" s="19">
        <v>97.664000000000001</v>
      </c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</row>
    <row r="34" spans="1:46" x14ac:dyDescent="0.2">
      <c r="A34" t="s">
        <v>1053</v>
      </c>
      <c r="B34" s="19">
        <v>96.745999999999995</v>
      </c>
      <c r="C34" s="19">
        <v>96.681399999999996</v>
      </c>
      <c r="D34" s="19">
        <v>96.783000000000001</v>
      </c>
      <c r="E34" s="19">
        <v>96.73</v>
      </c>
      <c r="F34" s="19">
        <v>96.849100000000007</v>
      </c>
      <c r="G34" s="19">
        <v>96.724699999999999</v>
      </c>
      <c r="H34" s="19">
        <v>96.770799999999994</v>
      </c>
      <c r="I34" s="19">
        <v>97.296300000000002</v>
      </c>
      <c r="J34" s="19">
        <v>96.793899999999994</v>
      </c>
      <c r="K34" s="19">
        <v>96.808400000000006</v>
      </c>
      <c r="L34" s="19">
        <v>96.835499999999996</v>
      </c>
      <c r="M34" s="19">
        <v>97.593000000000004</v>
      </c>
      <c r="N34" s="19">
        <v>97.5976</v>
      </c>
      <c r="O34" s="19">
        <v>97.019300000000001</v>
      </c>
      <c r="P34" s="19">
        <v>97.8322</v>
      </c>
      <c r="Q34" s="19">
        <v>97.275199999999998</v>
      </c>
      <c r="R34" s="19">
        <v>97.159000000000006</v>
      </c>
      <c r="S34" s="19">
        <v>97.170599999999993</v>
      </c>
      <c r="T34" s="19">
        <v>97.148300000000006</v>
      </c>
      <c r="U34" s="19">
        <v>97.734399999999994</v>
      </c>
      <c r="V34" s="19">
        <v>97.150800000000004</v>
      </c>
      <c r="W34" s="19">
        <v>97.057100000000005</v>
      </c>
      <c r="X34" s="19">
        <v>97.173599999999993</v>
      </c>
      <c r="Y34" s="19">
        <v>97.983999999999995</v>
      </c>
      <c r="Z34" s="19">
        <v>97.776300000000006</v>
      </c>
      <c r="AA34" s="19">
        <v>95.603800000000007</v>
      </c>
      <c r="AB34" s="19">
        <v>95.655000000000001</v>
      </c>
      <c r="AC34" s="19">
        <v>95.687700000000007</v>
      </c>
      <c r="AD34" s="19">
        <v>97.181899999999999</v>
      </c>
      <c r="AE34" s="19">
        <v>97.376400000000004</v>
      </c>
      <c r="AF34" s="19">
        <v>97.371600000000001</v>
      </c>
      <c r="AG34" s="19">
        <v>97.913799999999995</v>
      </c>
      <c r="AH34" s="19">
        <v>97.638099999999994</v>
      </c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</row>
    <row r="35" spans="1:46" x14ac:dyDescent="0.2">
      <c r="A35" t="s">
        <v>1054</v>
      </c>
      <c r="B35" s="19">
        <v>96.853899999999996</v>
      </c>
      <c r="C35" s="19">
        <v>96.818100000000001</v>
      </c>
      <c r="D35" s="19">
        <v>96.828000000000003</v>
      </c>
      <c r="E35" s="19">
        <v>96.824299999999994</v>
      </c>
      <c r="F35" s="19">
        <v>96.930099999999996</v>
      </c>
      <c r="G35" s="19">
        <v>96.832499999999996</v>
      </c>
      <c r="H35" s="19">
        <v>96.7654</v>
      </c>
      <c r="I35" s="19">
        <v>97.325400000000002</v>
      </c>
      <c r="J35" s="19">
        <v>96.859499999999997</v>
      </c>
      <c r="K35" s="19">
        <v>96.813299999999998</v>
      </c>
      <c r="L35" s="19">
        <v>96.860399999999998</v>
      </c>
      <c r="M35" s="19">
        <v>97.512900000000002</v>
      </c>
      <c r="N35" s="19">
        <v>97.607799999999997</v>
      </c>
      <c r="O35" s="19">
        <v>97.015199999999993</v>
      </c>
      <c r="P35" s="19">
        <v>97.831699999999998</v>
      </c>
      <c r="Q35" s="19">
        <v>97.303100000000001</v>
      </c>
      <c r="R35" s="19">
        <v>97.087100000000007</v>
      </c>
      <c r="S35" s="19">
        <v>97.101200000000006</v>
      </c>
      <c r="T35" s="19">
        <v>97.160899999999998</v>
      </c>
      <c r="U35" s="19">
        <v>97.776700000000005</v>
      </c>
      <c r="V35" s="19">
        <v>97.167199999999994</v>
      </c>
      <c r="W35" s="19">
        <v>97.0715</v>
      </c>
      <c r="X35" s="19">
        <v>97.183800000000005</v>
      </c>
      <c r="Y35" s="19">
        <v>97.9499</v>
      </c>
      <c r="Z35" s="19">
        <v>97.723100000000002</v>
      </c>
      <c r="AA35" s="19">
        <v>95.511600000000001</v>
      </c>
      <c r="AB35" s="19">
        <v>95.506600000000006</v>
      </c>
      <c r="AC35" s="19">
        <v>95.464799999999997</v>
      </c>
      <c r="AD35" s="19">
        <v>97.150599999999997</v>
      </c>
      <c r="AE35" s="19">
        <v>97.430400000000006</v>
      </c>
      <c r="AF35" s="19">
        <v>97.437200000000004</v>
      </c>
      <c r="AG35" s="19">
        <v>97.974699999999999</v>
      </c>
      <c r="AH35" s="19">
        <v>97.651899999999998</v>
      </c>
      <c r="AI35" s="19">
        <v>99.999799999999993</v>
      </c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</row>
    <row r="36" spans="1:46" x14ac:dyDescent="0.2">
      <c r="A36" t="s">
        <v>875</v>
      </c>
      <c r="B36" s="19">
        <v>95.347499999999997</v>
      </c>
      <c r="C36" s="19">
        <v>95.359200000000001</v>
      </c>
      <c r="D36" s="19">
        <v>95.384900000000002</v>
      </c>
      <c r="E36" s="19">
        <v>95.369100000000003</v>
      </c>
      <c r="F36" s="19">
        <v>95.402799999999999</v>
      </c>
      <c r="G36" s="19">
        <v>95.350200000000001</v>
      </c>
      <c r="H36" s="19">
        <v>95.441400000000002</v>
      </c>
      <c r="I36" s="19">
        <v>95.431299999999993</v>
      </c>
      <c r="J36" s="19">
        <v>95.364900000000006</v>
      </c>
      <c r="K36" s="19">
        <v>95.411699999999996</v>
      </c>
      <c r="L36" s="19">
        <v>95.390199999999993</v>
      </c>
      <c r="M36" s="19">
        <v>95.453599999999994</v>
      </c>
      <c r="N36" s="19">
        <v>95.451999999999998</v>
      </c>
      <c r="O36" s="19">
        <v>95.336299999999994</v>
      </c>
      <c r="P36" s="19">
        <v>95.400599999999997</v>
      </c>
      <c r="Q36" s="19">
        <v>95.357399999999998</v>
      </c>
      <c r="R36" s="19">
        <v>95.447400000000002</v>
      </c>
      <c r="S36" s="19">
        <v>95.321799999999996</v>
      </c>
      <c r="T36" s="19">
        <v>95.384699999999995</v>
      </c>
      <c r="U36" s="19">
        <v>95.440399999999997</v>
      </c>
      <c r="V36" s="19">
        <v>95.291700000000006</v>
      </c>
      <c r="W36" s="19">
        <v>95.340199999999996</v>
      </c>
      <c r="X36" s="19">
        <v>95.292599999999993</v>
      </c>
      <c r="Y36" s="19">
        <v>95.440100000000001</v>
      </c>
      <c r="Z36" s="19">
        <v>95.548900000000003</v>
      </c>
      <c r="AA36" s="19">
        <v>96.4285</v>
      </c>
      <c r="AB36" s="19">
        <v>96.451800000000006</v>
      </c>
      <c r="AC36" s="19">
        <v>96.430300000000003</v>
      </c>
      <c r="AD36" s="19">
        <v>95.236699999999999</v>
      </c>
      <c r="AE36" s="19">
        <v>95.130799999999994</v>
      </c>
      <c r="AF36" s="19">
        <v>95.228300000000004</v>
      </c>
      <c r="AG36" s="19">
        <v>95.362399999999994</v>
      </c>
      <c r="AH36" s="19">
        <v>95.372100000000003</v>
      </c>
      <c r="AI36" s="19">
        <v>95.261600000000001</v>
      </c>
      <c r="AJ36" s="19">
        <v>95.239800000000002</v>
      </c>
      <c r="AK36" s="19"/>
      <c r="AL36" s="19"/>
      <c r="AM36" s="19"/>
      <c r="AN36" s="19"/>
      <c r="AO36" s="19"/>
      <c r="AP36" s="19"/>
      <c r="AQ36" s="19"/>
      <c r="AR36" s="19"/>
      <c r="AS36" s="19"/>
      <c r="AT36" s="19"/>
    </row>
    <row r="37" spans="1:46" x14ac:dyDescent="0.2">
      <c r="A37" t="s">
        <v>877</v>
      </c>
      <c r="B37" s="19">
        <v>95.476799999999997</v>
      </c>
      <c r="C37" s="19">
        <v>95.460300000000004</v>
      </c>
      <c r="D37" s="19">
        <v>95.492099999999994</v>
      </c>
      <c r="E37" s="19">
        <v>95.55</v>
      </c>
      <c r="F37" s="19">
        <v>95.478200000000001</v>
      </c>
      <c r="G37" s="19">
        <v>95.414599999999993</v>
      </c>
      <c r="H37" s="19">
        <v>95.394000000000005</v>
      </c>
      <c r="I37" s="19">
        <v>95.540599999999998</v>
      </c>
      <c r="J37" s="19">
        <v>95.390799999999999</v>
      </c>
      <c r="K37" s="19">
        <v>95.444299999999998</v>
      </c>
      <c r="L37" s="19">
        <v>95.483699999999999</v>
      </c>
      <c r="M37" s="19">
        <v>95.527600000000007</v>
      </c>
      <c r="N37" s="19">
        <v>95.523899999999998</v>
      </c>
      <c r="O37" s="19">
        <v>95.418700000000001</v>
      </c>
      <c r="P37" s="19">
        <v>95.411299999999997</v>
      </c>
      <c r="Q37" s="19">
        <v>95.477500000000006</v>
      </c>
      <c r="R37" s="19">
        <v>95.511200000000002</v>
      </c>
      <c r="S37" s="19">
        <v>95.379900000000006</v>
      </c>
      <c r="T37" s="19">
        <v>95.41</v>
      </c>
      <c r="U37" s="19">
        <v>95.381699999999995</v>
      </c>
      <c r="V37" s="19">
        <v>95.477400000000003</v>
      </c>
      <c r="W37" s="19">
        <v>95.330600000000004</v>
      </c>
      <c r="X37" s="19">
        <v>95.352400000000003</v>
      </c>
      <c r="Y37" s="19">
        <v>95.480099999999993</v>
      </c>
      <c r="Z37" s="19">
        <v>95.614900000000006</v>
      </c>
      <c r="AA37" s="19">
        <v>96.475300000000004</v>
      </c>
      <c r="AB37" s="19">
        <v>96.529499999999999</v>
      </c>
      <c r="AC37" s="19">
        <v>96.506</v>
      </c>
      <c r="AD37" s="19">
        <v>95.396699999999996</v>
      </c>
      <c r="AE37" s="19">
        <v>95.305300000000003</v>
      </c>
      <c r="AF37" s="19">
        <v>95.287999999999997</v>
      </c>
      <c r="AG37" s="19">
        <v>95.443799999999996</v>
      </c>
      <c r="AH37" s="19">
        <v>95.451800000000006</v>
      </c>
      <c r="AI37" s="19">
        <v>95.290700000000001</v>
      </c>
      <c r="AJ37" s="19">
        <v>95.367999999999995</v>
      </c>
      <c r="AK37" s="19">
        <v>99.968199999999996</v>
      </c>
      <c r="AL37" s="19"/>
      <c r="AM37" s="19"/>
      <c r="AN37" s="19"/>
      <c r="AO37" s="19"/>
      <c r="AP37" s="19"/>
      <c r="AQ37" s="19"/>
      <c r="AR37" s="19"/>
      <c r="AS37" s="19"/>
      <c r="AT37" s="19"/>
    </row>
    <row r="38" spans="1:46" x14ac:dyDescent="0.2">
      <c r="A38" t="s">
        <v>1055</v>
      </c>
      <c r="B38" s="19">
        <v>97.166899999999998</v>
      </c>
      <c r="C38" s="19">
        <v>97.165000000000006</v>
      </c>
      <c r="D38" s="19">
        <v>97.215400000000002</v>
      </c>
      <c r="E38" s="19">
        <v>97.182199999999995</v>
      </c>
      <c r="F38" s="19">
        <v>97.111900000000006</v>
      </c>
      <c r="G38" s="19">
        <v>97.197199999999995</v>
      </c>
      <c r="H38" s="19">
        <v>97.107699999999994</v>
      </c>
      <c r="I38" s="19">
        <v>97.260199999999998</v>
      </c>
      <c r="J38" s="19">
        <v>97.054699999999997</v>
      </c>
      <c r="K38" s="19">
        <v>97.172499999999999</v>
      </c>
      <c r="L38" s="19">
        <v>97.172799999999995</v>
      </c>
      <c r="M38" s="19">
        <v>97.2851</v>
      </c>
      <c r="N38" s="19">
        <v>97.331599999999995</v>
      </c>
      <c r="O38" s="19">
        <v>97.388599999999997</v>
      </c>
      <c r="P38" s="19">
        <v>97.302899999999994</v>
      </c>
      <c r="Q38" s="19">
        <v>97.400700000000001</v>
      </c>
      <c r="R38" s="19">
        <v>97.404200000000003</v>
      </c>
      <c r="S38" s="19">
        <v>97.427700000000002</v>
      </c>
      <c r="T38" s="19">
        <v>97.400700000000001</v>
      </c>
      <c r="U38" s="19">
        <v>97.192599999999999</v>
      </c>
      <c r="V38" s="19">
        <v>97.401600000000002</v>
      </c>
      <c r="W38" s="19">
        <v>97.320599999999999</v>
      </c>
      <c r="X38" s="19">
        <v>97.421000000000006</v>
      </c>
      <c r="Y38" s="19">
        <v>97.180300000000003</v>
      </c>
      <c r="Z38" s="19">
        <v>97.232200000000006</v>
      </c>
      <c r="AA38" s="19">
        <v>95.203900000000004</v>
      </c>
      <c r="AB38" s="19">
        <v>95.220500000000001</v>
      </c>
      <c r="AC38" s="19">
        <v>95.200699999999998</v>
      </c>
      <c r="AD38" s="19">
        <v>97.417000000000002</v>
      </c>
      <c r="AE38" s="19">
        <v>97.426299999999998</v>
      </c>
      <c r="AF38" s="19">
        <v>97.444800000000001</v>
      </c>
      <c r="AG38" s="19">
        <v>97.345399999999998</v>
      </c>
      <c r="AH38" s="19">
        <v>97.317300000000003</v>
      </c>
      <c r="AI38" s="19">
        <v>97.215999999999994</v>
      </c>
      <c r="AJ38" s="19">
        <v>97.200199999999995</v>
      </c>
      <c r="AK38" s="19">
        <v>95.177899999999994</v>
      </c>
      <c r="AL38" s="19">
        <v>95.338800000000006</v>
      </c>
      <c r="AM38" s="19"/>
      <c r="AN38" s="19"/>
      <c r="AO38" s="19"/>
      <c r="AP38" s="19"/>
      <c r="AQ38" s="19"/>
      <c r="AR38" s="19"/>
      <c r="AS38" s="19"/>
      <c r="AT38" s="19"/>
    </row>
    <row r="39" spans="1:46" x14ac:dyDescent="0.2">
      <c r="A39" t="s">
        <v>1056</v>
      </c>
      <c r="B39" s="20">
        <v>81.016199999999998</v>
      </c>
      <c r="C39" s="20">
        <v>81.1952</v>
      </c>
      <c r="D39" s="20">
        <v>81.074100000000001</v>
      </c>
      <c r="E39" s="20">
        <v>81.088300000000004</v>
      </c>
      <c r="F39" s="20">
        <v>80.871600000000001</v>
      </c>
      <c r="G39" s="20">
        <v>81.148099999999999</v>
      </c>
      <c r="H39" s="20">
        <v>81.139899999999997</v>
      </c>
      <c r="I39" s="20">
        <v>81.140900000000002</v>
      </c>
      <c r="J39" s="20">
        <v>81.319100000000006</v>
      </c>
      <c r="K39" s="20">
        <v>81.42</v>
      </c>
      <c r="L39" s="20">
        <v>81.316299999999998</v>
      </c>
      <c r="M39" s="20">
        <v>81.362099999999998</v>
      </c>
      <c r="N39" s="20">
        <v>81.247299999999996</v>
      </c>
      <c r="O39" s="20">
        <v>81.012600000000006</v>
      </c>
      <c r="P39" s="20">
        <v>80.735100000000003</v>
      </c>
      <c r="Q39" s="20">
        <v>81.021900000000002</v>
      </c>
      <c r="R39" s="20">
        <v>80.901499999999999</v>
      </c>
      <c r="S39" s="20">
        <v>80.929400000000001</v>
      </c>
      <c r="T39" s="20">
        <v>80.976299999999995</v>
      </c>
      <c r="U39" s="20">
        <v>81.070599999999999</v>
      </c>
      <c r="V39" s="20">
        <v>80.933000000000007</v>
      </c>
      <c r="W39" s="20">
        <v>80.787000000000006</v>
      </c>
      <c r="X39" s="20">
        <v>81.000200000000007</v>
      </c>
      <c r="Y39" s="20">
        <v>80.670100000000005</v>
      </c>
      <c r="Z39" s="20">
        <v>81.048199999999994</v>
      </c>
      <c r="AA39" s="20">
        <v>81.312700000000007</v>
      </c>
      <c r="AB39" s="20">
        <v>81.330299999999994</v>
      </c>
      <c r="AC39" s="20">
        <v>81.218500000000006</v>
      </c>
      <c r="AD39" s="20">
        <v>80.959299999999999</v>
      </c>
      <c r="AE39" s="20">
        <v>80.958699999999993</v>
      </c>
      <c r="AF39" s="20">
        <v>81.452500000000001</v>
      </c>
      <c r="AG39" s="20">
        <v>80.881900000000002</v>
      </c>
      <c r="AH39" s="20">
        <v>81.373000000000005</v>
      </c>
      <c r="AI39" s="20">
        <v>80.839200000000005</v>
      </c>
      <c r="AJ39" s="20">
        <v>80.837199999999996</v>
      </c>
      <c r="AK39" s="20">
        <v>81.261700000000005</v>
      </c>
      <c r="AL39" s="20">
        <v>81.274600000000007</v>
      </c>
      <c r="AM39" s="20">
        <v>80.957800000000006</v>
      </c>
      <c r="AN39" s="19"/>
      <c r="AO39" s="19"/>
      <c r="AP39" s="19"/>
      <c r="AQ39" s="19"/>
      <c r="AR39" s="19"/>
      <c r="AS39" s="19"/>
      <c r="AT39" s="19"/>
    </row>
    <row r="40" spans="1:46" x14ac:dyDescent="0.2">
      <c r="A40" t="s">
        <v>1057</v>
      </c>
      <c r="B40" s="19">
        <v>95.036500000000004</v>
      </c>
      <c r="C40" s="19">
        <v>95.063900000000004</v>
      </c>
      <c r="D40" s="19">
        <v>95.027900000000002</v>
      </c>
      <c r="E40" s="19">
        <v>95.103399999999993</v>
      </c>
      <c r="F40" s="19">
        <v>94.972899999999996</v>
      </c>
      <c r="G40" s="19">
        <v>94.995699999999999</v>
      </c>
      <c r="H40" s="19">
        <v>95.158100000000005</v>
      </c>
      <c r="I40" s="19">
        <v>95.577699999999993</v>
      </c>
      <c r="J40" s="19">
        <v>95.054100000000005</v>
      </c>
      <c r="K40" s="19">
        <v>95.092799999999997</v>
      </c>
      <c r="L40" s="19">
        <v>95.121300000000005</v>
      </c>
      <c r="M40" s="19">
        <v>95.686999999999998</v>
      </c>
      <c r="N40" s="19">
        <v>95.594499999999996</v>
      </c>
      <c r="O40" s="19">
        <v>95.062399999999997</v>
      </c>
      <c r="P40" s="19">
        <v>95.140600000000006</v>
      </c>
      <c r="Q40" s="19">
        <v>95.284499999999994</v>
      </c>
      <c r="R40" s="19">
        <v>95.204300000000003</v>
      </c>
      <c r="S40" s="19">
        <v>95.033699999999996</v>
      </c>
      <c r="T40" s="19">
        <v>95.137600000000006</v>
      </c>
      <c r="U40" s="19">
        <v>95.203000000000003</v>
      </c>
      <c r="V40" s="19">
        <v>95.199799999999996</v>
      </c>
      <c r="W40" s="19">
        <v>95.2029</v>
      </c>
      <c r="X40" s="19">
        <v>95.073499999999996</v>
      </c>
      <c r="Y40" s="19">
        <v>95.414299999999997</v>
      </c>
      <c r="Z40" s="19">
        <v>95.584900000000005</v>
      </c>
      <c r="AA40" s="19">
        <v>97.8917</v>
      </c>
      <c r="AB40" s="19">
        <v>97.878799999999998</v>
      </c>
      <c r="AC40" s="19">
        <v>97.938500000000005</v>
      </c>
      <c r="AD40" s="19">
        <v>95.132300000000001</v>
      </c>
      <c r="AE40" s="19">
        <v>95.225099999999998</v>
      </c>
      <c r="AF40" s="19">
        <v>95.245099999999994</v>
      </c>
      <c r="AG40" s="19">
        <v>95.452100000000002</v>
      </c>
      <c r="AH40" s="19">
        <v>95.220200000000006</v>
      </c>
      <c r="AI40" s="19">
        <v>95.096699999999998</v>
      </c>
      <c r="AJ40" s="19">
        <v>95.124300000000005</v>
      </c>
      <c r="AK40" s="19">
        <v>95.993200000000002</v>
      </c>
      <c r="AL40" s="19">
        <v>96.015000000000001</v>
      </c>
      <c r="AM40" s="19">
        <v>95.000600000000006</v>
      </c>
      <c r="AN40" s="20">
        <v>81.081599999999995</v>
      </c>
      <c r="AO40" s="19"/>
      <c r="AP40" s="19"/>
      <c r="AQ40" s="19"/>
      <c r="AR40" s="19"/>
      <c r="AS40" s="19"/>
      <c r="AT40" s="19"/>
    </row>
    <row r="41" spans="1:46" x14ac:dyDescent="0.2">
      <c r="A41" t="s">
        <v>1058</v>
      </c>
      <c r="B41" s="19">
        <v>97.328100000000006</v>
      </c>
      <c r="C41" s="19">
        <v>97.382300000000001</v>
      </c>
      <c r="D41" s="19">
        <v>97.352500000000006</v>
      </c>
      <c r="E41" s="19">
        <v>97.351200000000006</v>
      </c>
      <c r="F41" s="19">
        <v>97.329700000000003</v>
      </c>
      <c r="G41" s="19">
        <v>97.384500000000003</v>
      </c>
      <c r="H41" s="19">
        <v>97.212699999999998</v>
      </c>
      <c r="I41" s="19">
        <v>97.066800000000001</v>
      </c>
      <c r="J41" s="19">
        <v>97.164000000000001</v>
      </c>
      <c r="K41" s="19">
        <v>97.338399999999993</v>
      </c>
      <c r="L41" s="19">
        <v>97.272599999999997</v>
      </c>
      <c r="M41" s="19">
        <v>97.267799999999994</v>
      </c>
      <c r="N41" s="19">
        <v>97.364099999999993</v>
      </c>
      <c r="O41" s="19">
        <v>97.418899999999994</v>
      </c>
      <c r="P41" s="19">
        <v>97.180099999999996</v>
      </c>
      <c r="Q41" s="19">
        <v>97.181799999999996</v>
      </c>
      <c r="R41" s="19">
        <v>97.504199999999997</v>
      </c>
      <c r="S41" s="19">
        <v>97.539100000000005</v>
      </c>
      <c r="T41" s="19">
        <v>97.499499999999998</v>
      </c>
      <c r="U41" s="19">
        <v>97.165300000000002</v>
      </c>
      <c r="V41" s="19">
        <v>97.513800000000003</v>
      </c>
      <c r="W41" s="19">
        <v>97.444000000000003</v>
      </c>
      <c r="X41" s="19">
        <v>97.472399999999993</v>
      </c>
      <c r="Y41" s="19">
        <v>97.142899999999997</v>
      </c>
      <c r="Z41" s="19">
        <v>97.159499999999994</v>
      </c>
      <c r="AA41" s="19">
        <v>95.111900000000006</v>
      </c>
      <c r="AB41" s="19">
        <v>95.080500000000001</v>
      </c>
      <c r="AC41" s="19">
        <v>95.155199999999994</v>
      </c>
      <c r="AD41" s="19">
        <v>97.342799999999997</v>
      </c>
      <c r="AE41" s="19">
        <v>97.131500000000003</v>
      </c>
      <c r="AF41" s="19">
        <v>97.272000000000006</v>
      </c>
      <c r="AG41" s="19">
        <v>97.2667</v>
      </c>
      <c r="AH41" s="19">
        <v>97.123900000000006</v>
      </c>
      <c r="AI41" s="19">
        <v>96.993799999999993</v>
      </c>
      <c r="AJ41" s="19">
        <v>97.011300000000006</v>
      </c>
      <c r="AK41" s="19">
        <v>95.233099999999993</v>
      </c>
      <c r="AL41" s="19">
        <v>95.173100000000005</v>
      </c>
      <c r="AM41" s="19">
        <v>97.22</v>
      </c>
      <c r="AN41" s="20">
        <v>80.053299999999993</v>
      </c>
      <c r="AO41" s="19">
        <v>94.543300000000002</v>
      </c>
      <c r="AP41" s="19"/>
      <c r="AQ41" s="19"/>
      <c r="AR41" s="19"/>
      <c r="AS41" s="19"/>
      <c r="AT41" s="19"/>
    </row>
    <row r="42" spans="1:46" x14ac:dyDescent="0.2">
      <c r="A42" t="s">
        <v>1059</v>
      </c>
      <c r="B42" s="19">
        <v>96.940600000000003</v>
      </c>
      <c r="C42" s="19">
        <v>96.890500000000003</v>
      </c>
      <c r="D42" s="19">
        <v>96.929100000000005</v>
      </c>
      <c r="E42" s="19">
        <v>96.886099999999999</v>
      </c>
      <c r="F42" s="19">
        <v>96.953100000000006</v>
      </c>
      <c r="G42" s="19">
        <v>96.899799999999999</v>
      </c>
      <c r="H42" s="19">
        <v>96.899000000000001</v>
      </c>
      <c r="I42" s="19">
        <v>97.311400000000006</v>
      </c>
      <c r="J42" s="19">
        <v>96.9</v>
      </c>
      <c r="K42" s="19">
        <v>96.925700000000006</v>
      </c>
      <c r="L42" s="19">
        <v>96.901700000000005</v>
      </c>
      <c r="M42" s="19">
        <v>97.640299999999996</v>
      </c>
      <c r="N42" s="19">
        <v>97.644900000000007</v>
      </c>
      <c r="O42" s="19">
        <v>97.153599999999997</v>
      </c>
      <c r="P42" s="19">
        <v>97.702299999999994</v>
      </c>
      <c r="Q42" s="19">
        <v>97.246399999999994</v>
      </c>
      <c r="R42" s="19">
        <v>97.144199999999998</v>
      </c>
      <c r="S42" s="19">
        <v>97.144300000000001</v>
      </c>
      <c r="T42" s="19">
        <v>97.143500000000003</v>
      </c>
      <c r="U42" s="19">
        <v>97.690899999999999</v>
      </c>
      <c r="V42" s="19">
        <v>97.144300000000001</v>
      </c>
      <c r="W42" s="19">
        <v>97.124099999999999</v>
      </c>
      <c r="X42" s="19">
        <v>97.140799999999999</v>
      </c>
      <c r="Y42" s="19">
        <v>97.770600000000002</v>
      </c>
      <c r="Z42" s="19">
        <v>97.919399999999996</v>
      </c>
      <c r="AA42" s="19">
        <v>95.560599999999994</v>
      </c>
      <c r="AB42" s="19">
        <v>95.521900000000002</v>
      </c>
      <c r="AC42" s="19">
        <v>95.549899999999994</v>
      </c>
      <c r="AD42" s="19">
        <v>97.1541</v>
      </c>
      <c r="AE42" s="19">
        <v>97.526200000000003</v>
      </c>
      <c r="AF42" s="19">
        <v>97.550799999999995</v>
      </c>
      <c r="AG42" s="19">
        <v>97.757199999999997</v>
      </c>
      <c r="AH42" s="19">
        <v>97.743899999999996</v>
      </c>
      <c r="AI42" s="19">
        <v>97.757499999999993</v>
      </c>
      <c r="AJ42" s="19">
        <v>97.741799999999998</v>
      </c>
      <c r="AK42" s="19">
        <v>95.340999999999994</v>
      </c>
      <c r="AL42" s="19">
        <v>95.328500000000005</v>
      </c>
      <c r="AM42" s="19">
        <v>97.146000000000001</v>
      </c>
      <c r="AN42" s="20">
        <v>80.264099999999999</v>
      </c>
      <c r="AO42" s="19">
        <v>95.227800000000002</v>
      </c>
      <c r="AP42" s="19">
        <v>96.881699999999995</v>
      </c>
      <c r="AQ42" s="19"/>
      <c r="AR42" s="19"/>
      <c r="AS42" s="19"/>
      <c r="AT42" s="19"/>
    </row>
    <row r="43" spans="1:46" x14ac:dyDescent="0.2">
      <c r="A43" t="s">
        <v>1060</v>
      </c>
      <c r="B43" s="19">
        <v>97.078299999999999</v>
      </c>
      <c r="C43" s="19">
        <v>97.052999999999997</v>
      </c>
      <c r="D43" s="19">
        <v>97.059200000000004</v>
      </c>
      <c r="E43" s="19">
        <v>97.0852</v>
      </c>
      <c r="F43" s="19">
        <v>97.146600000000007</v>
      </c>
      <c r="G43" s="19">
        <v>97.087400000000002</v>
      </c>
      <c r="H43" s="19">
        <v>97.194900000000004</v>
      </c>
      <c r="I43" s="19">
        <v>98.012600000000006</v>
      </c>
      <c r="J43" s="19">
        <v>97.196700000000007</v>
      </c>
      <c r="K43" s="19">
        <v>97.173400000000001</v>
      </c>
      <c r="L43" s="19">
        <v>97.199299999999994</v>
      </c>
      <c r="M43" s="19">
        <v>97.300799999999995</v>
      </c>
      <c r="N43" s="19">
        <v>97.273899999999998</v>
      </c>
      <c r="O43" s="19">
        <v>97.236900000000006</v>
      </c>
      <c r="P43" s="19">
        <v>97.429400000000001</v>
      </c>
      <c r="Q43" s="19">
        <v>99.007599999999996</v>
      </c>
      <c r="R43" s="19">
        <v>97.4786</v>
      </c>
      <c r="S43" s="19">
        <v>97.434899999999999</v>
      </c>
      <c r="T43" s="19">
        <v>97.418099999999995</v>
      </c>
      <c r="U43" s="19">
        <v>97.265600000000006</v>
      </c>
      <c r="V43" s="19">
        <v>97.4392</v>
      </c>
      <c r="W43" s="19">
        <v>97.383799999999994</v>
      </c>
      <c r="X43" s="19">
        <v>97.418899999999994</v>
      </c>
      <c r="Y43" s="19">
        <v>97.406099999999995</v>
      </c>
      <c r="Z43" s="19">
        <v>97.240200000000002</v>
      </c>
      <c r="AA43" s="19">
        <v>95.245900000000006</v>
      </c>
      <c r="AB43" s="19">
        <v>95.232600000000005</v>
      </c>
      <c r="AC43" s="19">
        <v>95.253200000000007</v>
      </c>
      <c r="AD43" s="19">
        <v>97.307400000000001</v>
      </c>
      <c r="AE43" s="19">
        <v>97.7958</v>
      </c>
      <c r="AF43" s="19">
        <v>97.819400000000002</v>
      </c>
      <c r="AG43" s="19">
        <v>97.337800000000001</v>
      </c>
      <c r="AH43" s="19">
        <v>97.274299999999997</v>
      </c>
      <c r="AI43" s="19">
        <v>97.272800000000004</v>
      </c>
      <c r="AJ43" s="19">
        <v>97.296099999999996</v>
      </c>
      <c r="AK43" s="19">
        <v>95.328699999999998</v>
      </c>
      <c r="AL43" s="19">
        <v>95.354200000000006</v>
      </c>
      <c r="AM43" s="19">
        <v>97.174199999999999</v>
      </c>
      <c r="AN43" s="20">
        <v>81.228899999999996</v>
      </c>
      <c r="AO43" s="19">
        <v>95.138400000000004</v>
      </c>
      <c r="AP43" s="19">
        <v>96.697400000000002</v>
      </c>
      <c r="AQ43" s="19">
        <v>97.219700000000003</v>
      </c>
      <c r="AR43" s="19"/>
      <c r="AS43" s="19"/>
      <c r="AT43" s="19"/>
    </row>
    <row r="44" spans="1:46" x14ac:dyDescent="0.2">
      <c r="A44" t="s">
        <v>871</v>
      </c>
      <c r="B44" s="19">
        <v>96.803399999999996</v>
      </c>
      <c r="C44" s="19">
        <v>96.743899999999996</v>
      </c>
      <c r="D44" s="19">
        <v>96.824700000000007</v>
      </c>
      <c r="E44" s="19">
        <v>96.827200000000005</v>
      </c>
      <c r="F44" s="19">
        <v>96.854200000000006</v>
      </c>
      <c r="G44" s="19">
        <v>96.7804</v>
      </c>
      <c r="H44" s="19">
        <v>96.970200000000006</v>
      </c>
      <c r="I44" s="19">
        <v>97.334100000000007</v>
      </c>
      <c r="J44" s="19">
        <v>96.863200000000006</v>
      </c>
      <c r="K44" s="19">
        <v>96.962999999999994</v>
      </c>
      <c r="L44" s="19">
        <v>96.954400000000007</v>
      </c>
      <c r="M44" s="19">
        <v>97.714299999999994</v>
      </c>
      <c r="N44" s="19">
        <v>97.744799999999998</v>
      </c>
      <c r="O44" s="19">
        <v>97.027500000000003</v>
      </c>
      <c r="P44" s="19">
        <v>97.648799999999994</v>
      </c>
      <c r="Q44" s="19">
        <v>97.169300000000007</v>
      </c>
      <c r="R44" s="19">
        <v>97.182900000000004</v>
      </c>
      <c r="S44" s="19">
        <v>97.117500000000007</v>
      </c>
      <c r="T44" s="19">
        <v>97.208299999999994</v>
      </c>
      <c r="U44" s="19">
        <v>97.605500000000006</v>
      </c>
      <c r="V44" s="19">
        <v>97.159099999999995</v>
      </c>
      <c r="W44" s="19">
        <v>97.101500000000001</v>
      </c>
      <c r="X44" s="19">
        <v>97.143500000000003</v>
      </c>
      <c r="Y44" s="19">
        <v>97.692499999999995</v>
      </c>
      <c r="Z44" s="19">
        <v>97.712400000000002</v>
      </c>
      <c r="AA44" s="19">
        <v>95.552400000000006</v>
      </c>
      <c r="AB44" s="19">
        <v>95.499899999999997</v>
      </c>
      <c r="AC44" s="19">
        <v>95.486999999999995</v>
      </c>
      <c r="AD44" s="19">
        <v>97.135099999999994</v>
      </c>
      <c r="AE44" s="19">
        <v>97.351399999999998</v>
      </c>
      <c r="AF44" s="19">
        <v>97.365600000000001</v>
      </c>
      <c r="AG44" s="19">
        <v>97.799599999999998</v>
      </c>
      <c r="AH44" s="19">
        <v>97.917699999999996</v>
      </c>
      <c r="AI44" s="19">
        <v>97.670400000000001</v>
      </c>
      <c r="AJ44" s="19">
        <v>97.654200000000003</v>
      </c>
      <c r="AK44" s="19">
        <v>95.373099999999994</v>
      </c>
      <c r="AL44" s="19">
        <v>95.385800000000003</v>
      </c>
      <c r="AM44" s="19">
        <v>97.070499999999996</v>
      </c>
      <c r="AN44" s="20">
        <v>80.619</v>
      </c>
      <c r="AO44" s="19">
        <v>95.071600000000004</v>
      </c>
      <c r="AP44" s="19">
        <v>96.938299999999998</v>
      </c>
      <c r="AQ44" s="19">
        <v>97.873599999999996</v>
      </c>
      <c r="AR44" s="19">
        <v>97.2333</v>
      </c>
      <c r="AS44" s="19"/>
      <c r="AT44" s="19"/>
    </row>
    <row r="45" spans="1:46" x14ac:dyDescent="0.2">
      <c r="A45" t="s">
        <v>869</v>
      </c>
      <c r="B45" s="19">
        <v>96.856300000000005</v>
      </c>
      <c r="C45" s="19">
        <v>96.804900000000004</v>
      </c>
      <c r="D45" s="19">
        <v>96.880300000000005</v>
      </c>
      <c r="E45" s="19">
        <v>96.811000000000007</v>
      </c>
      <c r="F45" s="19">
        <v>96.922499999999999</v>
      </c>
      <c r="G45" s="19">
        <v>96.879000000000005</v>
      </c>
      <c r="H45" s="19">
        <v>96.987899999999996</v>
      </c>
      <c r="I45" s="19">
        <v>97.218800000000002</v>
      </c>
      <c r="J45" s="19">
        <v>96.938900000000004</v>
      </c>
      <c r="K45" s="19">
        <v>96.964600000000004</v>
      </c>
      <c r="L45" s="19">
        <v>96.966499999999996</v>
      </c>
      <c r="M45" s="19">
        <v>97.755300000000005</v>
      </c>
      <c r="N45" s="19">
        <v>97.782700000000006</v>
      </c>
      <c r="O45" s="19">
        <v>96.997399999999999</v>
      </c>
      <c r="P45" s="19">
        <v>97.735600000000005</v>
      </c>
      <c r="Q45" s="19">
        <v>97.299599999999998</v>
      </c>
      <c r="R45" s="19">
        <v>97.234499999999997</v>
      </c>
      <c r="S45" s="19">
        <v>97.152000000000001</v>
      </c>
      <c r="T45" s="19">
        <v>97.170900000000003</v>
      </c>
      <c r="U45" s="19">
        <v>97.6982</v>
      </c>
      <c r="V45" s="19">
        <v>97.135499999999993</v>
      </c>
      <c r="W45" s="19">
        <v>97.0869</v>
      </c>
      <c r="X45" s="19">
        <v>97.237700000000004</v>
      </c>
      <c r="Y45" s="19">
        <v>97.792900000000003</v>
      </c>
      <c r="Z45" s="19">
        <v>97.740799999999993</v>
      </c>
      <c r="AA45" s="19">
        <v>95.379300000000001</v>
      </c>
      <c r="AB45" s="19">
        <v>95.5107</v>
      </c>
      <c r="AC45" s="19">
        <v>95.497699999999995</v>
      </c>
      <c r="AD45" s="19">
        <v>97.1173</v>
      </c>
      <c r="AE45" s="19">
        <v>97.428899999999999</v>
      </c>
      <c r="AF45" s="19">
        <v>97.407200000000003</v>
      </c>
      <c r="AG45" s="19">
        <v>97.769900000000007</v>
      </c>
      <c r="AH45" s="19">
        <v>97.922799999999995</v>
      </c>
      <c r="AI45" s="19">
        <v>97.657600000000002</v>
      </c>
      <c r="AJ45" s="19">
        <v>97.681600000000003</v>
      </c>
      <c r="AK45" s="19">
        <v>95.340500000000006</v>
      </c>
      <c r="AL45" s="19">
        <v>95.462199999999996</v>
      </c>
      <c r="AM45" s="19">
        <v>97.012799999999999</v>
      </c>
      <c r="AN45" s="20">
        <v>80.698300000000003</v>
      </c>
      <c r="AO45" s="19">
        <v>95.096400000000003</v>
      </c>
      <c r="AP45" s="19">
        <v>96.942099999999996</v>
      </c>
      <c r="AQ45" s="19">
        <v>97.894099999999995</v>
      </c>
      <c r="AR45" s="19">
        <v>97.208100000000002</v>
      </c>
      <c r="AS45" s="19">
        <v>99.993899999999996</v>
      </c>
      <c r="AT45" s="19"/>
    </row>
    <row r="46" spans="1:46" x14ac:dyDescent="0.2">
      <c r="A46" t="s">
        <v>873</v>
      </c>
      <c r="B46" s="19">
        <v>97.065100000000001</v>
      </c>
      <c r="C46" s="19">
        <v>96.997699999999995</v>
      </c>
      <c r="D46" s="19">
        <v>97.120599999999996</v>
      </c>
      <c r="E46" s="19">
        <v>97.019800000000004</v>
      </c>
      <c r="F46" s="19">
        <v>97.158299999999997</v>
      </c>
      <c r="G46" s="19">
        <v>97.110299999999995</v>
      </c>
      <c r="H46" s="19">
        <v>97.154899999999998</v>
      </c>
      <c r="I46" s="19">
        <v>98.006399999999999</v>
      </c>
      <c r="J46" s="19">
        <v>97.089100000000002</v>
      </c>
      <c r="K46" s="19">
        <v>97.162999999999997</v>
      </c>
      <c r="L46" s="19">
        <v>97.124499999999998</v>
      </c>
      <c r="M46" s="19">
        <v>97.325500000000005</v>
      </c>
      <c r="N46" s="19">
        <v>97.265699999999995</v>
      </c>
      <c r="O46" s="19">
        <v>97.161500000000004</v>
      </c>
      <c r="P46" s="19">
        <v>97.379000000000005</v>
      </c>
      <c r="Q46" s="19">
        <v>99.026700000000005</v>
      </c>
      <c r="R46" s="19">
        <v>97.405500000000004</v>
      </c>
      <c r="S46" s="19">
        <v>97.337699999999998</v>
      </c>
      <c r="T46" s="19">
        <v>97.382000000000005</v>
      </c>
      <c r="U46" s="19">
        <v>97.290400000000005</v>
      </c>
      <c r="V46" s="19">
        <v>97.379199999999997</v>
      </c>
      <c r="W46" s="19">
        <v>97.392200000000003</v>
      </c>
      <c r="X46" s="19">
        <v>97.430999999999997</v>
      </c>
      <c r="Y46" s="19">
        <v>97.339600000000004</v>
      </c>
      <c r="Z46" s="19">
        <v>97.271500000000003</v>
      </c>
      <c r="AA46" s="19">
        <v>95.385900000000007</v>
      </c>
      <c r="AB46" s="19">
        <v>95.377399999999994</v>
      </c>
      <c r="AC46" s="19">
        <v>95.339600000000004</v>
      </c>
      <c r="AD46" s="19">
        <v>97.331000000000003</v>
      </c>
      <c r="AE46" s="19">
        <v>97.8065</v>
      </c>
      <c r="AF46" s="19">
        <v>97.833699999999993</v>
      </c>
      <c r="AG46" s="19">
        <v>97.330699999999993</v>
      </c>
      <c r="AH46" s="19">
        <v>97.259500000000003</v>
      </c>
      <c r="AI46" s="19">
        <v>97.266800000000003</v>
      </c>
      <c r="AJ46" s="19">
        <v>97.198099999999997</v>
      </c>
      <c r="AK46" s="19">
        <v>95.290599999999998</v>
      </c>
      <c r="AL46" s="19">
        <v>95.253799999999998</v>
      </c>
      <c r="AM46" s="19">
        <v>97.237099999999998</v>
      </c>
      <c r="AN46" s="20">
        <v>81.176599999999993</v>
      </c>
      <c r="AO46" s="19">
        <v>95.183300000000003</v>
      </c>
      <c r="AP46" s="19">
        <v>96.756299999999996</v>
      </c>
      <c r="AQ46" s="19">
        <v>97.2774</v>
      </c>
      <c r="AR46" s="19">
        <v>99.989000000000004</v>
      </c>
      <c r="AS46" s="19">
        <v>97.212000000000003</v>
      </c>
      <c r="AT46" s="19">
        <v>97.227900000000005</v>
      </c>
    </row>
  </sheetData>
  <conditionalFormatting sqref="B2:AT46">
    <cfRule type="colorScale" priority="1">
      <colorScale>
        <cfvo type="num" val="94.5"/>
        <cfvo type="num" val="95"/>
        <cfvo type="max"/>
        <color theme="1" tint="0.249977111117893"/>
        <color theme="0"/>
        <color rgb="FFFF7E79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4E01E-75BF-BA44-B9A8-75B439674D85}">
  <dimension ref="A1:AA27"/>
  <sheetViews>
    <sheetView workbookViewId="0">
      <selection activeCell="B39" sqref="B39"/>
    </sheetView>
  </sheetViews>
  <sheetFormatPr baseColWidth="10" defaultRowHeight="16" x14ac:dyDescent="0.2"/>
  <cols>
    <col min="2" max="4" width="9.5" bestFit="1" customWidth="1"/>
    <col min="5" max="7" width="13" bestFit="1" customWidth="1"/>
    <col min="8" max="9" width="12.83203125" bestFit="1" customWidth="1"/>
    <col min="10" max="10" width="17.1640625" bestFit="1" customWidth="1"/>
    <col min="11" max="12" width="16" bestFit="1" customWidth="1"/>
    <col min="13" max="14" width="12.5" bestFit="1" customWidth="1"/>
    <col min="15" max="16" width="12.83203125" bestFit="1" customWidth="1"/>
    <col min="17" max="17" width="8.1640625" bestFit="1" customWidth="1"/>
    <col min="18" max="22" width="12.83203125" bestFit="1" customWidth="1"/>
    <col min="23" max="25" width="9.33203125" bestFit="1" customWidth="1"/>
    <col min="26" max="27" width="13.83203125" bestFit="1" customWidth="1"/>
  </cols>
  <sheetData>
    <row r="1" spans="1:27" x14ac:dyDescent="0.2">
      <c r="B1" t="s">
        <v>56</v>
      </c>
      <c r="C1" t="s">
        <v>67</v>
      </c>
      <c r="D1" t="s">
        <v>69</v>
      </c>
      <c r="E1" t="s">
        <v>1126</v>
      </c>
      <c r="F1" t="s">
        <v>1127</v>
      </c>
      <c r="G1" t="s">
        <v>1128</v>
      </c>
      <c r="H1" t="s">
        <v>1129</v>
      </c>
      <c r="I1" t="s">
        <v>1130</v>
      </c>
      <c r="J1" t="s">
        <v>1131</v>
      </c>
      <c r="K1" t="s">
        <v>1132</v>
      </c>
      <c r="L1" t="s">
        <v>1133</v>
      </c>
      <c r="M1" t="s">
        <v>1134</v>
      </c>
      <c r="N1" t="s">
        <v>1135</v>
      </c>
      <c r="O1" t="s">
        <v>1136</v>
      </c>
      <c r="P1" t="s">
        <v>1137</v>
      </c>
      <c r="Q1" t="s">
        <v>79</v>
      </c>
      <c r="R1" t="s">
        <v>1138</v>
      </c>
      <c r="S1" t="s">
        <v>1139</v>
      </c>
      <c r="T1" t="s">
        <v>1140</v>
      </c>
      <c r="U1" t="s">
        <v>1141</v>
      </c>
      <c r="V1" t="s">
        <v>1142</v>
      </c>
      <c r="W1" t="s">
        <v>39</v>
      </c>
      <c r="X1" t="s">
        <v>37</v>
      </c>
      <c r="Y1" t="s">
        <v>33</v>
      </c>
      <c r="Z1" t="s">
        <v>1143</v>
      </c>
      <c r="AA1" t="s">
        <v>1144</v>
      </c>
    </row>
    <row r="2" spans="1:27" x14ac:dyDescent="0.2">
      <c r="A2" t="s">
        <v>67</v>
      </c>
      <c r="B2" s="19">
        <v>86.526399999999995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</row>
    <row r="3" spans="1:27" x14ac:dyDescent="0.2">
      <c r="A3" t="s">
        <v>69</v>
      </c>
      <c r="B3" s="19">
        <v>86.855400000000003</v>
      </c>
      <c r="C3" s="19">
        <v>97.760099999999994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</row>
    <row r="4" spans="1:27" x14ac:dyDescent="0.2">
      <c r="A4" t="s">
        <v>1126</v>
      </c>
      <c r="B4" s="19">
        <v>86.428899999999999</v>
      </c>
      <c r="C4" s="19">
        <v>97.364099999999993</v>
      </c>
      <c r="D4" s="19">
        <v>97.430599999999998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</row>
    <row r="5" spans="1:27" x14ac:dyDescent="0.2">
      <c r="A5" t="s">
        <v>1127</v>
      </c>
      <c r="B5" s="19">
        <v>85.974500000000006</v>
      </c>
      <c r="C5" s="19">
        <v>87.887699999999995</v>
      </c>
      <c r="D5" s="19">
        <v>88.028300000000002</v>
      </c>
      <c r="E5" s="19">
        <v>87.994200000000006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</row>
    <row r="6" spans="1:27" x14ac:dyDescent="0.2">
      <c r="A6" t="s">
        <v>1128</v>
      </c>
      <c r="B6" s="19">
        <v>86.003699999999995</v>
      </c>
      <c r="C6" s="19">
        <v>87.888199999999998</v>
      </c>
      <c r="D6" s="19">
        <v>87.979699999999994</v>
      </c>
      <c r="E6" s="19">
        <v>88.064599999999999</v>
      </c>
      <c r="F6" s="19">
        <v>96.565899999999999</v>
      </c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</row>
    <row r="7" spans="1:27" x14ac:dyDescent="0.2">
      <c r="A7" t="s">
        <v>1129</v>
      </c>
      <c r="B7" s="19">
        <v>86.750600000000006</v>
      </c>
      <c r="C7" s="19">
        <v>94.556299999999993</v>
      </c>
      <c r="D7" s="19">
        <v>94.546199999999999</v>
      </c>
      <c r="E7" s="19">
        <v>94.5809</v>
      </c>
      <c r="F7" s="19">
        <v>88.066999999999993</v>
      </c>
      <c r="G7" s="19">
        <v>88.454800000000006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</row>
    <row r="8" spans="1:27" x14ac:dyDescent="0.2">
      <c r="A8" t="s">
        <v>1130</v>
      </c>
      <c r="B8" s="19">
        <v>86.571899999999999</v>
      </c>
      <c r="C8" s="19">
        <v>97.36</v>
      </c>
      <c r="D8" s="19">
        <v>97.439099999999996</v>
      </c>
      <c r="E8" s="19">
        <v>97.749200000000002</v>
      </c>
      <c r="F8" s="19">
        <v>87.826899999999995</v>
      </c>
      <c r="G8" s="19">
        <v>88.072199999999995</v>
      </c>
      <c r="H8" s="19">
        <v>94.599000000000004</v>
      </c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</row>
    <row r="9" spans="1:27" x14ac:dyDescent="0.2">
      <c r="A9" t="s">
        <v>1131</v>
      </c>
      <c r="B9" s="19">
        <v>98.249300000000005</v>
      </c>
      <c r="C9" s="19">
        <v>86.717200000000005</v>
      </c>
      <c r="D9" s="19">
        <v>86.584100000000007</v>
      </c>
      <c r="E9" s="19">
        <v>86.528099999999995</v>
      </c>
      <c r="F9" s="19">
        <v>86.184100000000001</v>
      </c>
      <c r="G9" s="19">
        <v>86.272900000000007</v>
      </c>
      <c r="H9" s="19">
        <v>86.771699999999996</v>
      </c>
      <c r="I9" s="19">
        <v>86.427999999999997</v>
      </c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</row>
    <row r="10" spans="1:27" x14ac:dyDescent="0.2">
      <c r="A10" t="s">
        <v>1132</v>
      </c>
      <c r="B10" s="19">
        <v>98.240799999999993</v>
      </c>
      <c r="C10" s="19">
        <v>86.697100000000006</v>
      </c>
      <c r="D10" s="19">
        <v>86.553200000000004</v>
      </c>
      <c r="E10" s="19">
        <v>86.584599999999995</v>
      </c>
      <c r="F10" s="19">
        <v>86.2376</v>
      </c>
      <c r="G10" s="19">
        <v>86.441199999999995</v>
      </c>
      <c r="H10" s="19">
        <v>86.849900000000005</v>
      </c>
      <c r="I10" s="19">
        <v>86.4315</v>
      </c>
      <c r="J10" s="19">
        <v>99.996099999999998</v>
      </c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</row>
    <row r="11" spans="1:27" x14ac:dyDescent="0.2">
      <c r="A11" t="s">
        <v>1133</v>
      </c>
      <c r="B11" s="19">
        <v>86.044600000000003</v>
      </c>
      <c r="C11" s="19">
        <v>87.916799999999995</v>
      </c>
      <c r="D11" s="19">
        <v>88.033199999999994</v>
      </c>
      <c r="E11" s="19">
        <v>87.866200000000006</v>
      </c>
      <c r="F11" s="19">
        <v>96.650300000000001</v>
      </c>
      <c r="G11" s="19">
        <v>97.628600000000006</v>
      </c>
      <c r="H11" s="19">
        <v>88.185199999999995</v>
      </c>
      <c r="I11" s="19">
        <v>87.941400000000002</v>
      </c>
      <c r="J11" s="19">
        <v>86.133399999999995</v>
      </c>
      <c r="K11" s="19">
        <v>86.013400000000004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</row>
    <row r="12" spans="1:27" x14ac:dyDescent="0.2">
      <c r="A12" t="s">
        <v>1134</v>
      </c>
      <c r="B12" s="19">
        <v>86.430999999999997</v>
      </c>
      <c r="C12" s="19">
        <v>97.307699999999997</v>
      </c>
      <c r="D12" s="19">
        <v>97.3767</v>
      </c>
      <c r="E12" s="19">
        <v>97.876999999999995</v>
      </c>
      <c r="F12" s="19">
        <v>87.878900000000002</v>
      </c>
      <c r="G12" s="19">
        <v>88.0642</v>
      </c>
      <c r="H12" s="19">
        <v>94.583699999999993</v>
      </c>
      <c r="I12" s="19">
        <v>97.698400000000007</v>
      </c>
      <c r="J12" s="19">
        <v>86.572100000000006</v>
      </c>
      <c r="K12" s="19">
        <v>86.601200000000006</v>
      </c>
      <c r="L12" s="19">
        <v>87.891400000000004</v>
      </c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</row>
    <row r="13" spans="1:27" x14ac:dyDescent="0.2">
      <c r="A13" t="s">
        <v>1135</v>
      </c>
      <c r="B13" s="19">
        <v>98.270399999999995</v>
      </c>
      <c r="C13" s="19">
        <v>86.616</v>
      </c>
      <c r="D13" s="19">
        <v>86.538499999999999</v>
      </c>
      <c r="E13" s="19">
        <v>86.656099999999995</v>
      </c>
      <c r="F13" s="19">
        <v>85.940899999999999</v>
      </c>
      <c r="G13" s="19">
        <v>86.406599999999997</v>
      </c>
      <c r="H13" s="19">
        <v>86.665400000000005</v>
      </c>
      <c r="I13" s="19">
        <v>86.649000000000001</v>
      </c>
      <c r="J13" s="19">
        <v>98.358599999999996</v>
      </c>
      <c r="K13" s="19">
        <v>98.365200000000002</v>
      </c>
      <c r="L13" s="19">
        <v>85.961600000000004</v>
      </c>
      <c r="M13" s="19">
        <v>86.610500000000002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</row>
    <row r="14" spans="1:27" x14ac:dyDescent="0.2">
      <c r="A14" t="s">
        <v>1136</v>
      </c>
      <c r="B14" s="19">
        <v>86.619699999999995</v>
      </c>
      <c r="C14" s="19">
        <v>97.268799999999999</v>
      </c>
      <c r="D14" s="19">
        <v>97.172499999999999</v>
      </c>
      <c r="E14" s="19">
        <v>97.531300000000002</v>
      </c>
      <c r="F14" s="19">
        <v>87.796099999999996</v>
      </c>
      <c r="G14" s="19">
        <v>87.860900000000001</v>
      </c>
      <c r="H14" s="19">
        <v>94.526899999999998</v>
      </c>
      <c r="I14" s="19">
        <v>97.393699999999995</v>
      </c>
      <c r="J14" s="19">
        <v>86.581500000000005</v>
      </c>
      <c r="K14" s="19">
        <v>86.595600000000005</v>
      </c>
      <c r="L14" s="19">
        <v>87.843199999999996</v>
      </c>
      <c r="M14" s="19">
        <v>97.448499999999996</v>
      </c>
      <c r="N14" s="19">
        <v>86.559200000000004</v>
      </c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</row>
    <row r="15" spans="1:27" x14ac:dyDescent="0.2">
      <c r="A15" t="s">
        <v>1137</v>
      </c>
      <c r="B15" s="19">
        <v>86.9465</v>
      </c>
      <c r="C15" s="19">
        <v>94.306899999999999</v>
      </c>
      <c r="D15" s="19">
        <v>94.156499999999994</v>
      </c>
      <c r="E15" s="19">
        <v>94.114800000000002</v>
      </c>
      <c r="F15" s="19">
        <v>87.388900000000007</v>
      </c>
      <c r="G15" s="19">
        <v>87.365799999999993</v>
      </c>
      <c r="H15" s="19">
        <v>92.988299999999995</v>
      </c>
      <c r="I15" s="19">
        <v>94.092100000000002</v>
      </c>
      <c r="J15" s="19">
        <v>86.914599999999993</v>
      </c>
      <c r="K15" s="19">
        <v>86.917500000000004</v>
      </c>
      <c r="L15" s="19">
        <v>87.509799999999998</v>
      </c>
      <c r="M15" s="19">
        <v>94.084100000000007</v>
      </c>
      <c r="N15" s="19">
        <v>86.887</v>
      </c>
      <c r="O15" s="19">
        <v>94.570800000000006</v>
      </c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</row>
    <row r="16" spans="1:27" x14ac:dyDescent="0.2">
      <c r="A16" t="s">
        <v>79</v>
      </c>
      <c r="B16" s="19">
        <v>86.575299999999999</v>
      </c>
      <c r="C16" s="19">
        <v>97.2941</v>
      </c>
      <c r="D16" s="19">
        <v>97.1738</v>
      </c>
      <c r="E16" s="19">
        <v>97.529300000000006</v>
      </c>
      <c r="F16" s="19">
        <v>87.8339</v>
      </c>
      <c r="G16" s="19">
        <v>87.898799999999994</v>
      </c>
      <c r="H16" s="19">
        <v>94.522800000000004</v>
      </c>
      <c r="I16" s="19">
        <v>97.436099999999996</v>
      </c>
      <c r="J16" s="19">
        <v>86.635400000000004</v>
      </c>
      <c r="K16" s="19">
        <v>86.597800000000007</v>
      </c>
      <c r="L16" s="19">
        <v>87.769199999999998</v>
      </c>
      <c r="M16" s="19">
        <v>97.482200000000006</v>
      </c>
      <c r="N16" s="19">
        <v>86.687399999999997</v>
      </c>
      <c r="O16" s="19">
        <v>99.997299999999996</v>
      </c>
      <c r="P16" s="19">
        <v>94.549700000000001</v>
      </c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</row>
    <row r="17" spans="1:27" x14ac:dyDescent="0.2">
      <c r="A17" t="s">
        <v>1138</v>
      </c>
      <c r="B17" s="19">
        <v>86.705799999999996</v>
      </c>
      <c r="C17" s="19">
        <v>97.263999999999996</v>
      </c>
      <c r="D17" s="19">
        <v>97.151899999999998</v>
      </c>
      <c r="E17" s="19">
        <v>97.562200000000004</v>
      </c>
      <c r="F17" s="19">
        <v>87.680700000000002</v>
      </c>
      <c r="G17" s="19">
        <v>87.964399999999998</v>
      </c>
      <c r="H17" s="19">
        <v>94.453199999999995</v>
      </c>
      <c r="I17" s="19">
        <v>97.468599999999995</v>
      </c>
      <c r="J17" s="19">
        <v>86.760499999999993</v>
      </c>
      <c r="K17" s="19">
        <v>86.671700000000001</v>
      </c>
      <c r="L17" s="19">
        <v>87.936800000000005</v>
      </c>
      <c r="M17" s="19">
        <v>97.54</v>
      </c>
      <c r="N17" s="19">
        <v>86.781400000000005</v>
      </c>
      <c r="O17" s="19">
        <v>98.047200000000004</v>
      </c>
      <c r="P17" s="19">
        <v>94.474000000000004</v>
      </c>
      <c r="Q17" s="19">
        <v>98.024900000000002</v>
      </c>
      <c r="R17" s="19"/>
      <c r="S17" s="19"/>
      <c r="T17" s="19"/>
      <c r="U17" s="19"/>
      <c r="V17" s="19"/>
      <c r="W17" s="19"/>
      <c r="X17" s="19"/>
      <c r="Y17" s="19"/>
      <c r="Z17" s="19"/>
      <c r="AA17" s="19"/>
    </row>
    <row r="18" spans="1:27" x14ac:dyDescent="0.2">
      <c r="A18" t="s">
        <v>1139</v>
      </c>
      <c r="B18" s="19">
        <v>86.5886</v>
      </c>
      <c r="C18" s="19">
        <v>97.296499999999995</v>
      </c>
      <c r="D18" s="19">
        <v>97.191299999999998</v>
      </c>
      <c r="E18" s="19">
        <v>97.535799999999995</v>
      </c>
      <c r="F18" s="19">
        <v>87.818600000000004</v>
      </c>
      <c r="G18" s="19">
        <v>87.879400000000004</v>
      </c>
      <c r="H18" s="19">
        <v>94.521799999999999</v>
      </c>
      <c r="I18" s="19">
        <v>97.442800000000005</v>
      </c>
      <c r="J18" s="19">
        <v>86.611999999999995</v>
      </c>
      <c r="K18" s="19">
        <v>86.597200000000001</v>
      </c>
      <c r="L18" s="19">
        <v>87.834000000000003</v>
      </c>
      <c r="M18" s="19">
        <v>97.486400000000003</v>
      </c>
      <c r="N18" s="19">
        <v>86.701999999999998</v>
      </c>
      <c r="O18" s="19">
        <v>99.997399999999999</v>
      </c>
      <c r="P18" s="19">
        <v>94.552599999999998</v>
      </c>
      <c r="Q18" s="19">
        <v>99.999799999999993</v>
      </c>
      <c r="R18" s="19">
        <v>97.984700000000004</v>
      </c>
      <c r="S18" s="19"/>
      <c r="T18" s="19"/>
      <c r="U18" s="19"/>
      <c r="V18" s="19"/>
      <c r="W18" s="19"/>
      <c r="X18" s="19"/>
      <c r="Y18" s="19"/>
      <c r="Z18" s="19"/>
      <c r="AA18" s="19"/>
    </row>
    <row r="19" spans="1:27" x14ac:dyDescent="0.2">
      <c r="A19" t="s">
        <v>1140</v>
      </c>
      <c r="B19" s="19">
        <v>86.502899999999997</v>
      </c>
      <c r="C19" s="19">
        <v>97.262500000000003</v>
      </c>
      <c r="D19" s="19">
        <v>97.171499999999995</v>
      </c>
      <c r="E19" s="19">
        <v>97.515199999999993</v>
      </c>
      <c r="F19" s="19">
        <v>87.784300000000002</v>
      </c>
      <c r="G19" s="19">
        <v>87.929400000000001</v>
      </c>
      <c r="H19" s="19">
        <v>94.477900000000005</v>
      </c>
      <c r="I19" s="19">
        <v>97.392399999999995</v>
      </c>
      <c r="J19" s="19">
        <v>86.581400000000002</v>
      </c>
      <c r="K19" s="19">
        <v>86.567499999999995</v>
      </c>
      <c r="L19" s="19">
        <v>87.871899999999997</v>
      </c>
      <c r="M19" s="19">
        <v>97.4816</v>
      </c>
      <c r="N19" s="19">
        <v>86.603399999999993</v>
      </c>
      <c r="O19" s="19">
        <v>99.997200000000007</v>
      </c>
      <c r="P19" s="19">
        <v>94.521000000000001</v>
      </c>
      <c r="Q19" s="19">
        <v>99.999700000000004</v>
      </c>
      <c r="R19" s="19">
        <v>97.958600000000004</v>
      </c>
      <c r="S19" s="19">
        <v>99.999799999999993</v>
      </c>
      <c r="T19" s="19"/>
      <c r="U19" s="19"/>
      <c r="V19" s="19"/>
      <c r="W19" s="19"/>
      <c r="X19" s="19"/>
      <c r="Y19" s="19"/>
      <c r="Z19" s="19"/>
      <c r="AA19" s="19"/>
    </row>
    <row r="20" spans="1:27" x14ac:dyDescent="0.2">
      <c r="A20" t="s">
        <v>1141</v>
      </c>
      <c r="B20" s="19">
        <v>86.765799999999999</v>
      </c>
      <c r="C20" s="19">
        <v>97.3108</v>
      </c>
      <c r="D20" s="19">
        <v>97.221500000000006</v>
      </c>
      <c r="E20" s="19">
        <v>97.497399999999999</v>
      </c>
      <c r="F20" s="19">
        <v>87.675299999999993</v>
      </c>
      <c r="G20" s="19">
        <v>87.8125</v>
      </c>
      <c r="H20" s="19">
        <v>94.552700000000002</v>
      </c>
      <c r="I20" s="19">
        <v>97.466800000000006</v>
      </c>
      <c r="J20" s="19">
        <v>86.725800000000007</v>
      </c>
      <c r="K20" s="19">
        <v>86.694699999999997</v>
      </c>
      <c r="L20" s="19">
        <v>87.924400000000006</v>
      </c>
      <c r="M20" s="19">
        <v>97.468000000000004</v>
      </c>
      <c r="N20" s="19">
        <v>86.701300000000003</v>
      </c>
      <c r="O20" s="19">
        <v>99.996700000000004</v>
      </c>
      <c r="P20" s="19">
        <v>94.556299999999993</v>
      </c>
      <c r="Q20" s="19">
        <v>99.999399999999994</v>
      </c>
      <c r="R20" s="19">
        <v>98.011200000000002</v>
      </c>
      <c r="S20" s="19">
        <v>99.999499999999998</v>
      </c>
      <c r="T20" s="19">
        <v>99.999499999999998</v>
      </c>
      <c r="U20" s="19"/>
      <c r="V20" s="19"/>
      <c r="W20" s="19"/>
      <c r="X20" s="19"/>
      <c r="Y20" s="19"/>
      <c r="Z20" s="19"/>
      <c r="AA20" s="19"/>
    </row>
    <row r="21" spans="1:27" x14ac:dyDescent="0.2">
      <c r="A21" t="s">
        <v>1142</v>
      </c>
      <c r="B21" s="19">
        <v>86.451599999999999</v>
      </c>
      <c r="C21" s="19">
        <v>97.253399999999999</v>
      </c>
      <c r="D21" s="19">
        <v>97.183499999999995</v>
      </c>
      <c r="E21" s="19">
        <v>97.518500000000003</v>
      </c>
      <c r="F21" s="19">
        <v>87.667599999999993</v>
      </c>
      <c r="G21" s="19">
        <v>87.817099999999996</v>
      </c>
      <c r="H21" s="19">
        <v>94.454700000000003</v>
      </c>
      <c r="I21" s="19">
        <v>97.444999999999993</v>
      </c>
      <c r="J21" s="19">
        <v>86.538899999999998</v>
      </c>
      <c r="K21" s="19">
        <v>86.596999999999994</v>
      </c>
      <c r="L21" s="19">
        <v>87.803799999999995</v>
      </c>
      <c r="M21" s="19">
        <v>97.486500000000007</v>
      </c>
      <c r="N21" s="19">
        <v>86.473699999999994</v>
      </c>
      <c r="O21" s="19">
        <v>99.954800000000006</v>
      </c>
      <c r="P21" s="19">
        <v>94.536000000000001</v>
      </c>
      <c r="Q21" s="19">
        <v>99.960800000000006</v>
      </c>
      <c r="R21" s="19">
        <v>97.9833</v>
      </c>
      <c r="S21" s="19">
        <v>99.960899999999995</v>
      </c>
      <c r="T21" s="19">
        <v>99.956500000000005</v>
      </c>
      <c r="U21" s="19">
        <v>99.961299999999994</v>
      </c>
      <c r="V21" s="19"/>
      <c r="W21" s="19"/>
      <c r="X21" s="19"/>
      <c r="Y21" s="19"/>
      <c r="Z21" s="19"/>
      <c r="AA21" s="19"/>
    </row>
    <row r="22" spans="1:27" x14ac:dyDescent="0.2">
      <c r="A22" t="s">
        <v>39</v>
      </c>
      <c r="B22" s="19">
        <v>86.240700000000004</v>
      </c>
      <c r="C22" s="19">
        <v>87.559799999999996</v>
      </c>
      <c r="D22" s="19">
        <v>87.704700000000003</v>
      </c>
      <c r="E22" s="19">
        <v>87.5501</v>
      </c>
      <c r="F22" s="19">
        <v>97.186999999999998</v>
      </c>
      <c r="G22" s="19">
        <v>95.886399999999995</v>
      </c>
      <c r="H22" s="19">
        <v>87.547300000000007</v>
      </c>
      <c r="I22" s="19">
        <v>87.4375</v>
      </c>
      <c r="J22" s="19">
        <v>86.337599999999995</v>
      </c>
      <c r="K22" s="19">
        <v>86.384100000000004</v>
      </c>
      <c r="L22" s="19">
        <v>95.880099999999999</v>
      </c>
      <c r="M22" s="19">
        <v>87.597200000000001</v>
      </c>
      <c r="N22" s="19">
        <v>86.186599999999999</v>
      </c>
      <c r="O22" s="19">
        <v>87.630799999999994</v>
      </c>
      <c r="P22" s="19">
        <v>87.695300000000003</v>
      </c>
      <c r="Q22" s="19">
        <v>87.572500000000005</v>
      </c>
      <c r="R22" s="19">
        <v>87.546800000000005</v>
      </c>
      <c r="S22" s="19">
        <v>87.594200000000001</v>
      </c>
      <c r="T22" s="19">
        <v>87.5261</v>
      </c>
      <c r="U22" s="19">
        <v>87.643799999999999</v>
      </c>
      <c r="V22" s="19">
        <v>87.56</v>
      </c>
      <c r="W22" s="19"/>
      <c r="X22" s="19"/>
      <c r="Y22" s="19"/>
      <c r="Z22" s="19"/>
      <c r="AA22" s="19"/>
    </row>
    <row r="23" spans="1:27" x14ac:dyDescent="0.2">
      <c r="A23" t="s">
        <v>37</v>
      </c>
      <c r="B23" s="19">
        <v>86.158699999999996</v>
      </c>
      <c r="C23" s="19">
        <v>87.571700000000007</v>
      </c>
      <c r="D23" s="19">
        <v>87.497100000000003</v>
      </c>
      <c r="E23" s="19">
        <v>87.489599999999996</v>
      </c>
      <c r="F23" s="19">
        <v>97.3172</v>
      </c>
      <c r="G23" s="19">
        <v>95.831100000000006</v>
      </c>
      <c r="H23" s="19">
        <v>87.452600000000004</v>
      </c>
      <c r="I23" s="19">
        <v>87.431100000000001</v>
      </c>
      <c r="J23" s="19">
        <v>86.406400000000005</v>
      </c>
      <c r="K23" s="19">
        <v>86.376499999999993</v>
      </c>
      <c r="L23" s="19">
        <v>95.829700000000003</v>
      </c>
      <c r="M23" s="19">
        <v>87.617900000000006</v>
      </c>
      <c r="N23" s="19">
        <v>86.249700000000004</v>
      </c>
      <c r="O23" s="19">
        <v>87.5304</v>
      </c>
      <c r="P23" s="19">
        <v>87.569299999999998</v>
      </c>
      <c r="Q23" s="19">
        <v>87.569100000000006</v>
      </c>
      <c r="R23" s="19">
        <v>87.481200000000001</v>
      </c>
      <c r="S23" s="19">
        <v>87.563900000000004</v>
      </c>
      <c r="T23" s="19">
        <v>87.470399999999998</v>
      </c>
      <c r="U23" s="19">
        <v>87.549599999999998</v>
      </c>
      <c r="V23" s="19">
        <v>87.406700000000001</v>
      </c>
      <c r="W23" s="19">
        <v>98.5214</v>
      </c>
      <c r="X23" s="19"/>
      <c r="Y23" s="19"/>
      <c r="Z23" s="19"/>
      <c r="AA23" s="19"/>
    </row>
    <row r="24" spans="1:27" x14ac:dyDescent="0.2">
      <c r="A24" t="s">
        <v>33</v>
      </c>
      <c r="B24" s="19">
        <v>86.192899999999995</v>
      </c>
      <c r="C24" s="19">
        <v>87.698899999999995</v>
      </c>
      <c r="D24" s="19">
        <v>87.645700000000005</v>
      </c>
      <c r="E24" s="19">
        <v>87.6511</v>
      </c>
      <c r="F24" s="19">
        <v>96.812100000000001</v>
      </c>
      <c r="G24" s="19">
        <v>95.845100000000002</v>
      </c>
      <c r="H24" s="19">
        <v>87.658000000000001</v>
      </c>
      <c r="I24" s="19">
        <v>87.580299999999994</v>
      </c>
      <c r="J24" s="19">
        <v>86.256600000000006</v>
      </c>
      <c r="K24" s="19">
        <v>86.269400000000005</v>
      </c>
      <c r="L24" s="19">
        <v>95.809600000000003</v>
      </c>
      <c r="M24" s="19">
        <v>87.653700000000001</v>
      </c>
      <c r="N24" s="19">
        <v>86.180400000000006</v>
      </c>
      <c r="O24" s="19">
        <v>87.684700000000007</v>
      </c>
      <c r="P24" s="19">
        <v>87.753200000000007</v>
      </c>
      <c r="Q24" s="19">
        <v>87.752600000000001</v>
      </c>
      <c r="R24" s="19">
        <v>87.653499999999994</v>
      </c>
      <c r="S24" s="19">
        <v>87.705399999999997</v>
      </c>
      <c r="T24" s="19">
        <v>87.674700000000001</v>
      </c>
      <c r="U24" s="19">
        <v>87.786299999999997</v>
      </c>
      <c r="V24" s="19">
        <v>87.678100000000001</v>
      </c>
      <c r="W24" s="19">
        <v>97.774100000000004</v>
      </c>
      <c r="X24" s="19">
        <v>97.848699999999994</v>
      </c>
      <c r="Y24" s="19"/>
      <c r="Z24" s="19"/>
      <c r="AA24" s="19"/>
    </row>
    <row r="25" spans="1:27" x14ac:dyDescent="0.2">
      <c r="A25" t="s">
        <v>1143</v>
      </c>
      <c r="B25" s="19">
        <v>85.998800000000003</v>
      </c>
      <c r="C25" s="19">
        <v>87.865200000000002</v>
      </c>
      <c r="D25" s="19">
        <v>87.872100000000003</v>
      </c>
      <c r="E25" s="19">
        <v>88.0077</v>
      </c>
      <c r="F25" s="19">
        <v>99.997</v>
      </c>
      <c r="G25" s="19">
        <v>96.575299999999999</v>
      </c>
      <c r="H25" s="19">
        <v>87.899900000000002</v>
      </c>
      <c r="I25" s="19">
        <v>87.827200000000005</v>
      </c>
      <c r="J25" s="19">
        <v>86.096400000000003</v>
      </c>
      <c r="K25" s="19">
        <v>86.090800000000002</v>
      </c>
      <c r="L25" s="19">
        <v>96.672600000000003</v>
      </c>
      <c r="M25" s="19">
        <v>87.958600000000004</v>
      </c>
      <c r="N25" s="19">
        <v>86.017899999999997</v>
      </c>
      <c r="O25" s="19">
        <v>87.740700000000004</v>
      </c>
      <c r="P25" s="19">
        <v>87.655100000000004</v>
      </c>
      <c r="Q25" s="19">
        <v>87.749799999999993</v>
      </c>
      <c r="R25" s="19">
        <v>87.757300000000001</v>
      </c>
      <c r="S25" s="19">
        <v>87.724400000000003</v>
      </c>
      <c r="T25" s="19">
        <v>87.7851</v>
      </c>
      <c r="U25" s="19">
        <v>87.782499999999999</v>
      </c>
      <c r="V25" s="19">
        <v>87.839500000000001</v>
      </c>
      <c r="W25" s="19">
        <v>97.191999999999993</v>
      </c>
      <c r="X25" s="19">
        <v>97.307599999999994</v>
      </c>
      <c r="Y25" s="19">
        <v>96.787499999999994</v>
      </c>
      <c r="Z25" s="19"/>
      <c r="AA25" s="19"/>
    </row>
    <row r="26" spans="1:27" x14ac:dyDescent="0.2">
      <c r="A26" t="s">
        <v>1144</v>
      </c>
      <c r="B26" s="19">
        <v>86.065799999999996</v>
      </c>
      <c r="C26" s="19">
        <v>88.142700000000005</v>
      </c>
      <c r="D26" s="19">
        <v>88.051400000000001</v>
      </c>
      <c r="E26" s="19">
        <v>88.101900000000001</v>
      </c>
      <c r="F26" s="19">
        <v>97.424000000000007</v>
      </c>
      <c r="G26" s="19">
        <v>96.566699999999997</v>
      </c>
      <c r="H26" s="19">
        <v>88.347399999999993</v>
      </c>
      <c r="I26" s="19">
        <v>88.1006</v>
      </c>
      <c r="J26" s="19">
        <v>86.118700000000004</v>
      </c>
      <c r="K26" s="19">
        <v>86.076800000000006</v>
      </c>
      <c r="L26" s="19">
        <v>96.8065</v>
      </c>
      <c r="M26" s="19">
        <v>88.104699999999994</v>
      </c>
      <c r="N26" s="19">
        <v>86.2376</v>
      </c>
      <c r="O26" s="19">
        <v>87.970500000000001</v>
      </c>
      <c r="P26" s="19">
        <v>87.633200000000002</v>
      </c>
      <c r="Q26" s="19">
        <v>88.145899999999997</v>
      </c>
      <c r="R26" s="19">
        <v>88.124700000000004</v>
      </c>
      <c r="S26" s="19">
        <v>88.117400000000004</v>
      </c>
      <c r="T26" s="19">
        <v>87.962900000000005</v>
      </c>
      <c r="U26" s="19">
        <v>88.135599999999997</v>
      </c>
      <c r="V26" s="19">
        <v>87.949600000000004</v>
      </c>
      <c r="W26" s="19">
        <v>96.907300000000006</v>
      </c>
      <c r="X26" s="19">
        <v>96.902799999999999</v>
      </c>
      <c r="Y26" s="19">
        <v>96.517799999999994</v>
      </c>
      <c r="Z26" s="19">
        <v>97.430400000000006</v>
      </c>
      <c r="AA26" s="19"/>
    </row>
    <row r="27" spans="1:27" x14ac:dyDescent="0.2">
      <c r="A27" t="s">
        <v>1145</v>
      </c>
      <c r="B27" s="19">
        <v>86.022499999999994</v>
      </c>
      <c r="C27" s="19">
        <v>88.137600000000006</v>
      </c>
      <c r="D27" s="19">
        <v>88.136099999999999</v>
      </c>
      <c r="E27" s="19">
        <v>88.140100000000004</v>
      </c>
      <c r="F27" s="19">
        <v>97.405500000000004</v>
      </c>
      <c r="G27" s="19">
        <v>96.574399999999997</v>
      </c>
      <c r="H27" s="19">
        <v>88.234999999999999</v>
      </c>
      <c r="I27" s="19">
        <v>88.086200000000005</v>
      </c>
      <c r="J27" s="19">
        <v>86.19</v>
      </c>
      <c r="K27" s="19">
        <v>86.1798</v>
      </c>
      <c r="L27" s="19">
        <v>96.802400000000006</v>
      </c>
      <c r="M27" s="19">
        <v>88.166899999999998</v>
      </c>
      <c r="N27" s="19">
        <v>86.2911</v>
      </c>
      <c r="O27" s="19">
        <v>87.981300000000005</v>
      </c>
      <c r="P27" s="19">
        <v>87.695800000000006</v>
      </c>
      <c r="Q27" s="19">
        <v>88.025899999999993</v>
      </c>
      <c r="R27" s="19">
        <v>88.047899999999998</v>
      </c>
      <c r="S27" s="19">
        <v>88.0398</v>
      </c>
      <c r="T27" s="19">
        <v>87.952600000000004</v>
      </c>
      <c r="U27" s="19">
        <v>88.087999999999994</v>
      </c>
      <c r="V27" s="19">
        <v>87.930899999999994</v>
      </c>
      <c r="W27" s="19">
        <v>96.907700000000006</v>
      </c>
      <c r="X27" s="19">
        <v>96.876900000000006</v>
      </c>
      <c r="Y27" s="19">
        <v>96.492199999999997</v>
      </c>
      <c r="Z27" s="19">
        <v>97.392899999999997</v>
      </c>
      <c r="AA27" s="19">
        <v>99.999799999999993</v>
      </c>
    </row>
  </sheetData>
  <conditionalFormatting sqref="B2:AA27">
    <cfRule type="colorScale" priority="1">
      <colorScale>
        <cfvo type="num" val="94.5"/>
        <cfvo type="num" val="95"/>
        <cfvo type="max"/>
        <color theme="1" tint="0.249977111117893"/>
        <color theme="0"/>
        <color rgb="FFFF7E79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F8548-011F-EF46-B097-163262C24B58}">
  <dimension ref="A1:M13"/>
  <sheetViews>
    <sheetView workbookViewId="0">
      <selection activeCell="B39" sqref="B39"/>
    </sheetView>
  </sheetViews>
  <sheetFormatPr baseColWidth="10" defaultRowHeight="16" x14ac:dyDescent="0.2"/>
  <sheetData>
    <row r="1" spans="1:13" x14ac:dyDescent="0.2">
      <c r="B1" t="s">
        <v>664</v>
      </c>
      <c r="C1" t="s">
        <v>1115</v>
      </c>
      <c r="D1" t="s">
        <v>1116</v>
      </c>
      <c r="E1" t="s">
        <v>1117</v>
      </c>
      <c r="F1" t="s">
        <v>1118</v>
      </c>
      <c r="G1" t="s">
        <v>648</v>
      </c>
      <c r="H1" t="s">
        <v>1119</v>
      </c>
      <c r="I1" t="s">
        <v>1120</v>
      </c>
      <c r="J1" t="s">
        <v>1121</v>
      </c>
      <c r="K1" t="s">
        <v>1122</v>
      </c>
      <c r="L1" t="s">
        <v>1123</v>
      </c>
      <c r="M1" t="s">
        <v>1124</v>
      </c>
    </row>
    <row r="2" spans="1:13" x14ac:dyDescent="0.2">
      <c r="A2" t="s">
        <v>1115</v>
      </c>
      <c r="B2" s="19">
        <v>77.847800000000007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 x14ac:dyDescent="0.2">
      <c r="A3" t="s">
        <v>1116</v>
      </c>
      <c r="B3" s="19">
        <v>77.9084</v>
      </c>
      <c r="C3" s="19">
        <v>96.534800000000004</v>
      </c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13" x14ac:dyDescent="0.2">
      <c r="A4" t="s">
        <v>1117</v>
      </c>
      <c r="B4" s="19">
        <v>78.151700000000005</v>
      </c>
      <c r="C4" s="19">
        <v>97.340100000000007</v>
      </c>
      <c r="D4" s="19">
        <v>96.7453</v>
      </c>
      <c r="E4" s="19"/>
      <c r="F4" s="19"/>
      <c r="G4" s="19"/>
      <c r="H4" s="19"/>
      <c r="I4" s="19"/>
      <c r="J4" s="19"/>
      <c r="K4" s="19"/>
      <c r="L4" s="19"/>
      <c r="M4" s="19"/>
    </row>
    <row r="5" spans="1:13" x14ac:dyDescent="0.2">
      <c r="A5" t="s">
        <v>1118</v>
      </c>
      <c r="B5" s="19">
        <v>78.047200000000004</v>
      </c>
      <c r="C5" s="19">
        <v>99.284199999999998</v>
      </c>
      <c r="D5" s="19">
        <v>96.519000000000005</v>
      </c>
      <c r="E5" s="19">
        <v>97.320400000000006</v>
      </c>
      <c r="F5" s="19"/>
      <c r="G5" s="19"/>
      <c r="H5" s="19"/>
      <c r="I5" s="19"/>
      <c r="J5" s="19"/>
      <c r="K5" s="19"/>
      <c r="L5" s="19"/>
      <c r="M5" s="19"/>
    </row>
    <row r="6" spans="1:13" x14ac:dyDescent="0.2">
      <c r="A6" t="s">
        <v>648</v>
      </c>
      <c r="B6" s="19">
        <v>77.682100000000005</v>
      </c>
      <c r="C6" s="19">
        <v>97.392600000000002</v>
      </c>
      <c r="D6" s="19">
        <v>96.513800000000003</v>
      </c>
      <c r="E6" s="19">
        <v>97.372900000000001</v>
      </c>
      <c r="F6" s="19">
        <v>97.470699999999994</v>
      </c>
      <c r="G6" s="19"/>
      <c r="H6" s="19"/>
      <c r="I6" s="19"/>
      <c r="J6" s="19"/>
      <c r="K6" s="19"/>
      <c r="L6" s="19"/>
      <c r="M6" s="19"/>
    </row>
    <row r="7" spans="1:13" x14ac:dyDescent="0.2">
      <c r="A7" t="s">
        <v>1119</v>
      </c>
      <c r="B7" s="19">
        <v>77.432400000000001</v>
      </c>
      <c r="C7" s="19">
        <v>97.332800000000006</v>
      </c>
      <c r="D7" s="19">
        <v>96.846100000000007</v>
      </c>
      <c r="E7" s="19">
        <v>97.907899999999998</v>
      </c>
      <c r="F7" s="19">
        <v>97.306100000000001</v>
      </c>
      <c r="G7" s="19">
        <v>97.332700000000003</v>
      </c>
      <c r="H7" s="19"/>
      <c r="I7" s="19"/>
      <c r="J7" s="19"/>
      <c r="K7" s="19"/>
      <c r="L7" s="19"/>
      <c r="M7" s="19"/>
    </row>
    <row r="8" spans="1:13" x14ac:dyDescent="0.2">
      <c r="A8" t="s">
        <v>1120</v>
      </c>
      <c r="B8" s="19">
        <v>77.436700000000002</v>
      </c>
      <c r="C8" s="19">
        <v>97.336100000000002</v>
      </c>
      <c r="D8" s="19">
        <v>96.868200000000002</v>
      </c>
      <c r="E8" s="19">
        <v>97.888400000000004</v>
      </c>
      <c r="F8" s="19">
        <v>97.32</v>
      </c>
      <c r="G8" s="19">
        <v>97.347800000000007</v>
      </c>
      <c r="H8" s="19">
        <v>99.999700000000004</v>
      </c>
      <c r="I8" s="19"/>
      <c r="J8" s="19"/>
      <c r="K8" s="19"/>
      <c r="L8" s="19"/>
      <c r="M8" s="19"/>
    </row>
    <row r="9" spans="1:13" x14ac:dyDescent="0.2">
      <c r="A9" t="s">
        <v>1121</v>
      </c>
      <c r="B9" s="19">
        <v>77.4649</v>
      </c>
      <c r="C9" s="19">
        <v>97.331199999999995</v>
      </c>
      <c r="D9" s="19">
        <v>96.846900000000005</v>
      </c>
      <c r="E9" s="19">
        <v>97.905000000000001</v>
      </c>
      <c r="F9" s="19">
        <v>97.3065</v>
      </c>
      <c r="G9" s="19">
        <v>97.3322</v>
      </c>
      <c r="H9" s="19">
        <v>99.999700000000004</v>
      </c>
      <c r="I9" s="19">
        <v>99.999600000000001</v>
      </c>
      <c r="J9" s="19"/>
      <c r="K9" s="19"/>
      <c r="L9" s="19"/>
      <c r="M9" s="19"/>
    </row>
    <row r="10" spans="1:13" x14ac:dyDescent="0.2">
      <c r="A10" t="s">
        <v>1122</v>
      </c>
      <c r="B10" s="19">
        <v>77.600399999999993</v>
      </c>
      <c r="C10" s="19">
        <v>97.331500000000005</v>
      </c>
      <c r="D10" s="19">
        <v>96.865700000000004</v>
      </c>
      <c r="E10" s="19">
        <v>97.888199999999998</v>
      </c>
      <c r="F10" s="19">
        <v>97.3155</v>
      </c>
      <c r="G10" s="19">
        <v>97.337299999999999</v>
      </c>
      <c r="H10" s="19">
        <v>99.994</v>
      </c>
      <c r="I10" s="19">
        <v>99.993799999999993</v>
      </c>
      <c r="J10" s="19">
        <v>99.993799999999993</v>
      </c>
      <c r="K10" s="19"/>
      <c r="L10" s="19"/>
      <c r="M10" s="19"/>
    </row>
    <row r="11" spans="1:13" x14ac:dyDescent="0.2">
      <c r="A11" t="s">
        <v>1123</v>
      </c>
      <c r="B11" s="19">
        <v>77.594800000000006</v>
      </c>
      <c r="C11" s="19">
        <v>97.301000000000002</v>
      </c>
      <c r="D11" s="19">
        <v>96.864199999999997</v>
      </c>
      <c r="E11" s="19">
        <v>97.888000000000005</v>
      </c>
      <c r="F11" s="19">
        <v>97.3108</v>
      </c>
      <c r="G11" s="19">
        <v>97.338099999999997</v>
      </c>
      <c r="H11" s="19">
        <v>99.999899999999997</v>
      </c>
      <c r="I11" s="19">
        <v>99.999399999999994</v>
      </c>
      <c r="J11" s="19">
        <v>99.999499999999998</v>
      </c>
      <c r="K11" s="19">
        <v>99.993700000000004</v>
      </c>
      <c r="L11" s="19"/>
      <c r="M11" s="19"/>
    </row>
    <row r="12" spans="1:13" x14ac:dyDescent="0.2">
      <c r="A12" t="s">
        <v>1124</v>
      </c>
      <c r="B12" s="19">
        <v>77.468400000000003</v>
      </c>
      <c r="C12" s="19">
        <v>97.288300000000007</v>
      </c>
      <c r="D12" s="19">
        <v>96.851600000000005</v>
      </c>
      <c r="E12" s="19">
        <v>97.9084</v>
      </c>
      <c r="F12" s="19">
        <v>97.280600000000007</v>
      </c>
      <c r="G12" s="19">
        <v>97.359499999999997</v>
      </c>
      <c r="H12" s="19">
        <v>99.999899999999997</v>
      </c>
      <c r="I12" s="19">
        <v>99.998999999999995</v>
      </c>
      <c r="J12" s="19">
        <v>99.999700000000004</v>
      </c>
      <c r="K12" s="19">
        <v>99.993399999999994</v>
      </c>
      <c r="L12" s="19">
        <v>99.999300000000005</v>
      </c>
      <c r="M12" s="19"/>
    </row>
    <row r="13" spans="1:13" x14ac:dyDescent="0.2">
      <c r="A13" t="s">
        <v>1125</v>
      </c>
      <c r="B13" s="19">
        <v>98.295400000000001</v>
      </c>
      <c r="C13" s="19">
        <v>78.028899999999993</v>
      </c>
      <c r="D13" s="19">
        <v>77.520799999999994</v>
      </c>
      <c r="E13" s="19">
        <v>77.941599999999994</v>
      </c>
      <c r="F13" s="19">
        <v>78.218699999999998</v>
      </c>
      <c r="G13" s="19">
        <v>77.634799999999998</v>
      </c>
      <c r="H13" s="19">
        <v>77.859800000000007</v>
      </c>
      <c r="I13" s="19">
        <v>77.859800000000007</v>
      </c>
      <c r="J13" s="19">
        <v>77.859800000000007</v>
      </c>
      <c r="K13" s="19">
        <v>77.881399999999999</v>
      </c>
      <c r="L13" s="19">
        <v>77.882400000000004</v>
      </c>
      <c r="M13" s="19">
        <v>77.882400000000004</v>
      </c>
    </row>
  </sheetData>
  <conditionalFormatting sqref="B2:M13">
    <cfRule type="colorScale" priority="1">
      <colorScale>
        <cfvo type="num" val="94.5"/>
        <cfvo type="num" val="95"/>
        <cfvo type="max"/>
        <color theme="1" tint="0.249977111117893"/>
        <color theme="0"/>
        <color rgb="FFFF7E79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7EB78-FC01-6F47-B4CD-AA9F458E3A66}">
  <dimension ref="A1:AC29"/>
  <sheetViews>
    <sheetView workbookViewId="0">
      <selection activeCell="B39" sqref="B39"/>
    </sheetView>
  </sheetViews>
  <sheetFormatPr baseColWidth="10" defaultRowHeight="16" x14ac:dyDescent="0.2"/>
  <cols>
    <col min="2" max="3" width="7.1640625" bestFit="1" customWidth="1"/>
    <col min="4" max="12" width="9" bestFit="1" customWidth="1"/>
    <col min="13" max="13" width="8" bestFit="1" customWidth="1"/>
    <col min="14" max="15" width="7.1640625" bestFit="1" customWidth="1"/>
    <col min="16" max="16" width="12" bestFit="1" customWidth="1"/>
    <col min="17" max="17" width="7.6640625" bestFit="1" customWidth="1"/>
    <col min="18" max="18" width="8.1640625" bestFit="1" customWidth="1"/>
    <col min="19" max="20" width="7.6640625" bestFit="1" customWidth="1"/>
    <col min="21" max="21" width="8.1640625" bestFit="1" customWidth="1"/>
    <col min="22" max="22" width="7.6640625" bestFit="1" customWidth="1"/>
    <col min="23" max="27" width="13" bestFit="1" customWidth="1"/>
    <col min="28" max="28" width="9.1640625" bestFit="1" customWidth="1"/>
    <col min="29" max="29" width="7.5" bestFit="1" customWidth="1"/>
  </cols>
  <sheetData>
    <row r="1" spans="1:29" x14ac:dyDescent="0.2">
      <c r="B1" t="s">
        <v>721</v>
      </c>
      <c r="C1" t="s">
        <v>692</v>
      </c>
      <c r="D1" t="s">
        <v>694</v>
      </c>
      <c r="E1" t="s">
        <v>704</v>
      </c>
      <c r="F1" t="s">
        <v>674</v>
      </c>
      <c r="G1" t="s">
        <v>726</v>
      </c>
      <c r="H1" t="s">
        <v>708</v>
      </c>
      <c r="I1" t="s">
        <v>706</v>
      </c>
      <c r="J1" t="s">
        <v>728</v>
      </c>
      <c r="K1" t="s">
        <v>696</v>
      </c>
      <c r="L1" t="s">
        <v>680</v>
      </c>
      <c r="M1" t="s">
        <v>672</v>
      </c>
      <c r="N1" t="s">
        <v>724</v>
      </c>
      <c r="O1" t="s">
        <v>702</v>
      </c>
      <c r="P1" t="s">
        <v>676</v>
      </c>
      <c r="Q1" t="s">
        <v>686</v>
      </c>
      <c r="R1" t="s">
        <v>712</v>
      </c>
      <c r="S1" t="s">
        <v>714</v>
      </c>
      <c r="T1" t="s">
        <v>730</v>
      </c>
      <c r="U1" t="s">
        <v>737</v>
      </c>
      <c r="V1" t="s">
        <v>684</v>
      </c>
      <c r="W1" t="s">
        <v>1110</v>
      </c>
      <c r="X1" t="s">
        <v>1111</v>
      </c>
      <c r="Y1" t="s">
        <v>1112</v>
      </c>
      <c r="Z1" t="s">
        <v>1113</v>
      </c>
      <c r="AA1" t="s">
        <v>1114</v>
      </c>
      <c r="AB1" t="s">
        <v>670</v>
      </c>
      <c r="AC1" t="s">
        <v>718</v>
      </c>
    </row>
    <row r="2" spans="1:29" x14ac:dyDescent="0.2">
      <c r="A2" t="s">
        <v>692</v>
      </c>
      <c r="B2" s="19">
        <v>84.464799999999997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</row>
    <row r="3" spans="1:29" x14ac:dyDescent="0.2">
      <c r="A3" t="s">
        <v>694</v>
      </c>
      <c r="B3" s="19">
        <v>84.412099999999995</v>
      </c>
      <c r="C3" s="19">
        <v>97.775700000000001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</row>
    <row r="4" spans="1:29" x14ac:dyDescent="0.2">
      <c r="A4" t="s">
        <v>704</v>
      </c>
      <c r="B4" s="19">
        <v>85.480699999999999</v>
      </c>
      <c r="C4" s="19">
        <v>84.415599999999998</v>
      </c>
      <c r="D4" s="19">
        <v>84.346900000000005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</row>
    <row r="5" spans="1:29" x14ac:dyDescent="0.2">
      <c r="A5" t="s">
        <v>674</v>
      </c>
      <c r="B5" s="19">
        <v>79.468100000000007</v>
      </c>
      <c r="C5" s="19">
        <v>79.143199999999993</v>
      </c>
      <c r="D5" s="19">
        <v>79.8078</v>
      </c>
      <c r="E5" s="19">
        <v>79.811700000000002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</row>
    <row r="6" spans="1:29" x14ac:dyDescent="0.2">
      <c r="A6" t="s">
        <v>726</v>
      </c>
      <c r="B6" s="19">
        <v>96.628299999999996</v>
      </c>
      <c r="C6" s="19">
        <v>84.562899999999999</v>
      </c>
      <c r="D6" s="19">
        <v>84.401799999999994</v>
      </c>
      <c r="E6" s="19">
        <v>85.314800000000005</v>
      </c>
      <c r="F6" s="19">
        <v>79.631200000000007</v>
      </c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</row>
    <row r="7" spans="1:29" x14ac:dyDescent="0.2">
      <c r="A7" t="s">
        <v>708</v>
      </c>
      <c r="B7" s="19">
        <v>85.457999999999998</v>
      </c>
      <c r="C7" s="19">
        <v>83.894999999999996</v>
      </c>
      <c r="D7" s="19">
        <v>83.784199999999998</v>
      </c>
      <c r="E7" s="19">
        <v>96.985100000000003</v>
      </c>
      <c r="F7" s="19">
        <v>79.715299999999999</v>
      </c>
      <c r="G7" s="19">
        <v>85.095200000000006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</row>
    <row r="8" spans="1:29" x14ac:dyDescent="0.2">
      <c r="A8" t="s">
        <v>706</v>
      </c>
      <c r="B8" s="19">
        <v>85.490700000000004</v>
      </c>
      <c r="C8" s="19">
        <v>83.904899999999998</v>
      </c>
      <c r="D8" s="19">
        <v>83.723399999999998</v>
      </c>
      <c r="E8" s="19">
        <v>96.889200000000002</v>
      </c>
      <c r="F8" s="19">
        <v>79.688000000000002</v>
      </c>
      <c r="G8" s="19">
        <v>85.1113</v>
      </c>
      <c r="H8" s="19">
        <v>96.646299999999997</v>
      </c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</row>
    <row r="9" spans="1:29" x14ac:dyDescent="0.2">
      <c r="A9" t="s">
        <v>728</v>
      </c>
      <c r="B9" s="19">
        <v>96.366399999999999</v>
      </c>
      <c r="C9" s="19">
        <v>84.579300000000003</v>
      </c>
      <c r="D9" s="19">
        <v>84.578500000000005</v>
      </c>
      <c r="E9" s="19">
        <v>85.580200000000005</v>
      </c>
      <c r="F9" s="19">
        <v>79.132800000000003</v>
      </c>
      <c r="G9" s="19">
        <v>96.804699999999997</v>
      </c>
      <c r="H9" s="19">
        <v>85.345200000000006</v>
      </c>
      <c r="I9" s="19">
        <v>85.532300000000006</v>
      </c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</row>
    <row r="10" spans="1:29" x14ac:dyDescent="0.2">
      <c r="A10" t="s">
        <v>696</v>
      </c>
      <c r="B10" s="19">
        <v>84.817999999999998</v>
      </c>
      <c r="C10" s="19">
        <v>97.738799999999998</v>
      </c>
      <c r="D10" s="19">
        <v>99.962900000000005</v>
      </c>
      <c r="E10" s="19">
        <v>84.119299999999996</v>
      </c>
      <c r="F10" s="19">
        <v>79.454599999999999</v>
      </c>
      <c r="G10" s="19">
        <v>84.720500000000001</v>
      </c>
      <c r="H10" s="19">
        <v>83.877099999999999</v>
      </c>
      <c r="I10" s="19">
        <v>83.655699999999996</v>
      </c>
      <c r="J10" s="19">
        <v>84.563299999999998</v>
      </c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</row>
    <row r="11" spans="1:29" x14ac:dyDescent="0.2">
      <c r="A11" t="s">
        <v>680</v>
      </c>
      <c r="B11" s="19">
        <v>79.527299999999997</v>
      </c>
      <c r="C11" s="19">
        <v>79.675700000000006</v>
      </c>
      <c r="D11" s="19">
        <v>79.635199999999998</v>
      </c>
      <c r="E11" s="19">
        <v>79.620900000000006</v>
      </c>
      <c r="F11" s="19">
        <v>96.668400000000005</v>
      </c>
      <c r="G11" s="19">
        <v>79.572000000000003</v>
      </c>
      <c r="H11" s="19">
        <v>79.839500000000001</v>
      </c>
      <c r="I11" s="19">
        <v>79.656599999999997</v>
      </c>
      <c r="J11" s="19">
        <v>79.432199999999995</v>
      </c>
      <c r="K11" s="19">
        <v>79.757900000000006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</row>
    <row r="12" spans="1:29" x14ac:dyDescent="0.2">
      <c r="A12" t="s">
        <v>672</v>
      </c>
      <c r="B12" s="19">
        <v>79.338399999999993</v>
      </c>
      <c r="C12" s="19">
        <v>79.165899999999993</v>
      </c>
      <c r="D12" s="19">
        <v>79.456599999999995</v>
      </c>
      <c r="E12" s="19">
        <v>79.603499999999997</v>
      </c>
      <c r="F12" s="19">
        <v>96.564899999999994</v>
      </c>
      <c r="G12" s="19">
        <v>79.494799999999998</v>
      </c>
      <c r="H12" s="19">
        <v>79.541799999999995</v>
      </c>
      <c r="I12" s="19">
        <v>79.514499999999998</v>
      </c>
      <c r="J12" s="19">
        <v>79.195400000000006</v>
      </c>
      <c r="K12" s="19">
        <v>79.473100000000002</v>
      </c>
      <c r="L12" s="19">
        <v>96.219300000000004</v>
      </c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</row>
    <row r="13" spans="1:29" x14ac:dyDescent="0.2">
      <c r="A13" t="s">
        <v>724</v>
      </c>
      <c r="B13" s="19">
        <v>93.928100000000001</v>
      </c>
      <c r="C13" s="19">
        <v>83.945300000000003</v>
      </c>
      <c r="D13" s="19">
        <v>84.107100000000003</v>
      </c>
      <c r="E13" s="19">
        <v>85.856300000000005</v>
      </c>
      <c r="F13" s="19">
        <v>79.4726</v>
      </c>
      <c r="G13" s="19">
        <v>92.8797</v>
      </c>
      <c r="H13" s="19">
        <v>85.478399999999993</v>
      </c>
      <c r="I13" s="19">
        <v>85.993799999999993</v>
      </c>
      <c r="J13" s="19">
        <v>93.262299999999996</v>
      </c>
      <c r="K13" s="19">
        <v>84.031599999999997</v>
      </c>
      <c r="L13" s="19">
        <v>79.481200000000001</v>
      </c>
      <c r="M13" s="19">
        <v>79.547200000000004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</row>
    <row r="14" spans="1:29" x14ac:dyDescent="0.2">
      <c r="A14" t="s">
        <v>702</v>
      </c>
      <c r="B14" s="19">
        <v>85.197599999999994</v>
      </c>
      <c r="C14" s="19">
        <v>85.610200000000006</v>
      </c>
      <c r="D14" s="19">
        <v>84.128500000000003</v>
      </c>
      <c r="E14" s="19">
        <v>97.170199999999994</v>
      </c>
      <c r="F14" s="19">
        <v>79.486199999999997</v>
      </c>
      <c r="G14" s="19">
        <v>84.980900000000005</v>
      </c>
      <c r="H14" s="19">
        <v>96.981399999999994</v>
      </c>
      <c r="I14" s="19">
        <v>96.787400000000005</v>
      </c>
      <c r="J14" s="19">
        <v>85.304000000000002</v>
      </c>
      <c r="K14" s="19">
        <v>84.062899999999999</v>
      </c>
      <c r="L14" s="19">
        <v>79.722800000000007</v>
      </c>
      <c r="M14" s="19">
        <v>79.4024</v>
      </c>
      <c r="N14" s="19">
        <v>85.495800000000003</v>
      </c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</row>
    <row r="15" spans="1:29" x14ac:dyDescent="0.2">
      <c r="A15" t="s">
        <v>676</v>
      </c>
      <c r="B15" s="19">
        <v>79.562399999999997</v>
      </c>
      <c r="C15" s="19">
        <v>79.275899999999993</v>
      </c>
      <c r="D15" s="19">
        <v>79.421300000000002</v>
      </c>
      <c r="E15" s="19">
        <v>79.6768</v>
      </c>
      <c r="F15" s="19">
        <v>97.470500000000001</v>
      </c>
      <c r="G15" s="19">
        <v>79.300299999999993</v>
      </c>
      <c r="H15" s="19">
        <v>79.732100000000003</v>
      </c>
      <c r="I15" s="19">
        <v>79.750699999999995</v>
      </c>
      <c r="J15" s="19">
        <v>79.258799999999994</v>
      </c>
      <c r="K15" s="19">
        <v>79.322699999999998</v>
      </c>
      <c r="L15" s="19">
        <v>96.647400000000005</v>
      </c>
      <c r="M15" s="19">
        <v>96.540300000000002</v>
      </c>
      <c r="N15" s="19">
        <v>79.754199999999997</v>
      </c>
      <c r="O15" s="19">
        <v>79.383899999999997</v>
      </c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29" x14ac:dyDescent="0.2">
      <c r="A16" t="s">
        <v>686</v>
      </c>
      <c r="B16" s="19">
        <v>79.374200000000002</v>
      </c>
      <c r="C16" s="19">
        <v>79.256</v>
      </c>
      <c r="D16" s="19">
        <v>79.347800000000007</v>
      </c>
      <c r="E16" s="19">
        <v>79.459599999999995</v>
      </c>
      <c r="F16" s="19">
        <v>96.9328</v>
      </c>
      <c r="G16" s="19">
        <v>79.227699999999999</v>
      </c>
      <c r="H16" s="19">
        <v>79.624499999999998</v>
      </c>
      <c r="I16" s="19">
        <v>79.606800000000007</v>
      </c>
      <c r="J16" s="19">
        <v>79.183499999999995</v>
      </c>
      <c r="K16" s="19">
        <v>79.4161</v>
      </c>
      <c r="L16" s="19">
        <v>96.96</v>
      </c>
      <c r="M16" s="19">
        <v>96.467299999999994</v>
      </c>
      <c r="N16" s="19">
        <v>79.334999999999994</v>
      </c>
      <c r="O16" s="19">
        <v>79.505700000000004</v>
      </c>
      <c r="P16" s="19">
        <v>97.113500000000002</v>
      </c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</row>
    <row r="17" spans="1:29" x14ac:dyDescent="0.2">
      <c r="A17" t="s">
        <v>712</v>
      </c>
      <c r="B17" s="19">
        <v>85.425899999999999</v>
      </c>
      <c r="C17" s="19">
        <v>84.126800000000003</v>
      </c>
      <c r="D17" s="19">
        <v>84.061099999999996</v>
      </c>
      <c r="E17" s="19">
        <v>96.983400000000003</v>
      </c>
      <c r="F17" s="19">
        <v>79.392700000000005</v>
      </c>
      <c r="G17" s="19">
        <v>85.176599999999993</v>
      </c>
      <c r="H17" s="19">
        <v>96.751400000000004</v>
      </c>
      <c r="I17" s="19">
        <v>96.716899999999995</v>
      </c>
      <c r="J17" s="19">
        <v>85.266800000000003</v>
      </c>
      <c r="K17" s="19">
        <v>84.1858</v>
      </c>
      <c r="L17" s="19">
        <v>79.558700000000002</v>
      </c>
      <c r="M17" s="19">
        <v>79.414500000000004</v>
      </c>
      <c r="N17" s="19">
        <v>85.707700000000003</v>
      </c>
      <c r="O17" s="19">
        <v>97.3767</v>
      </c>
      <c r="P17" s="19">
        <v>79.511399999999995</v>
      </c>
      <c r="Q17" s="19">
        <v>79.652100000000004</v>
      </c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</row>
    <row r="18" spans="1:29" x14ac:dyDescent="0.2">
      <c r="A18" t="s">
        <v>714</v>
      </c>
      <c r="B18" s="19">
        <v>85.284599999999998</v>
      </c>
      <c r="C18" s="19">
        <v>84.198700000000002</v>
      </c>
      <c r="D18" s="19">
        <v>84.186000000000007</v>
      </c>
      <c r="E18" s="19">
        <v>96.9024</v>
      </c>
      <c r="F18" s="19">
        <v>79.428600000000003</v>
      </c>
      <c r="G18" s="19">
        <v>84.945099999999996</v>
      </c>
      <c r="H18" s="19">
        <v>96.872299999999996</v>
      </c>
      <c r="I18" s="19">
        <v>96.639700000000005</v>
      </c>
      <c r="J18" s="19">
        <v>85.135499999999993</v>
      </c>
      <c r="K18" s="19">
        <v>84.222499999999997</v>
      </c>
      <c r="L18" s="19">
        <v>79.458399999999997</v>
      </c>
      <c r="M18" s="19">
        <v>79.237899999999996</v>
      </c>
      <c r="N18" s="19">
        <v>85.645399999999995</v>
      </c>
      <c r="O18" s="19">
        <v>97.407899999999998</v>
      </c>
      <c r="P18" s="19">
        <v>79.632199999999997</v>
      </c>
      <c r="Q18" s="19">
        <v>79.703400000000002</v>
      </c>
      <c r="R18" s="19">
        <v>99.999700000000004</v>
      </c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</row>
    <row r="19" spans="1:29" x14ac:dyDescent="0.2">
      <c r="A19" t="s">
        <v>730</v>
      </c>
      <c r="B19" s="19">
        <v>94.504300000000001</v>
      </c>
      <c r="C19" s="19">
        <v>83.799400000000006</v>
      </c>
      <c r="D19" s="19">
        <v>83.838099999999997</v>
      </c>
      <c r="E19" s="19">
        <v>84.376000000000005</v>
      </c>
      <c r="F19" s="19">
        <v>79.434399999999997</v>
      </c>
      <c r="G19" s="19">
        <v>94.7363</v>
      </c>
      <c r="H19" s="19">
        <v>84.431899999999999</v>
      </c>
      <c r="I19" s="19">
        <v>84.537599999999998</v>
      </c>
      <c r="J19" s="19">
        <v>94.509799999999998</v>
      </c>
      <c r="K19" s="19">
        <v>84.024799999999999</v>
      </c>
      <c r="L19" s="19">
        <v>79.560900000000004</v>
      </c>
      <c r="M19" s="19">
        <v>79.394400000000005</v>
      </c>
      <c r="N19" s="19">
        <v>91.645499999999998</v>
      </c>
      <c r="O19" s="19">
        <v>84.507099999999994</v>
      </c>
      <c r="P19" s="19">
        <v>79.355500000000006</v>
      </c>
      <c r="Q19" s="19">
        <v>79.639300000000006</v>
      </c>
      <c r="R19" s="19">
        <v>84.394000000000005</v>
      </c>
      <c r="S19" s="19">
        <v>84.443700000000007</v>
      </c>
      <c r="T19" s="19"/>
      <c r="U19" s="19"/>
      <c r="V19" s="19"/>
      <c r="W19" s="19"/>
      <c r="X19" s="19"/>
      <c r="Y19" s="19"/>
      <c r="Z19" s="19"/>
      <c r="AA19" s="19"/>
      <c r="AB19" s="19"/>
      <c r="AC19" s="19"/>
    </row>
    <row r="20" spans="1:29" x14ac:dyDescent="0.2">
      <c r="A20" t="s">
        <v>737</v>
      </c>
      <c r="B20" s="19">
        <v>92.412400000000005</v>
      </c>
      <c r="C20" s="19">
        <v>83.761300000000006</v>
      </c>
      <c r="D20" s="19">
        <v>83.864199999999997</v>
      </c>
      <c r="E20" s="19">
        <v>84.531599999999997</v>
      </c>
      <c r="F20" s="19">
        <v>79.158699999999996</v>
      </c>
      <c r="G20" s="19">
        <v>92.393000000000001</v>
      </c>
      <c r="H20" s="19">
        <v>84.610600000000005</v>
      </c>
      <c r="I20" s="19">
        <v>84.789599999999993</v>
      </c>
      <c r="J20" s="19">
        <v>92.197100000000006</v>
      </c>
      <c r="K20" s="19">
        <v>84.103800000000007</v>
      </c>
      <c r="L20" s="19">
        <v>79.590199999999996</v>
      </c>
      <c r="M20" s="19">
        <v>79.367699999999999</v>
      </c>
      <c r="N20" s="19">
        <v>93.046000000000006</v>
      </c>
      <c r="O20" s="19">
        <v>84.685400000000001</v>
      </c>
      <c r="P20" s="19">
        <v>79.063000000000002</v>
      </c>
      <c r="Q20" s="19">
        <v>79.321399999999997</v>
      </c>
      <c r="R20" s="19">
        <v>84.696700000000007</v>
      </c>
      <c r="S20" s="19">
        <v>84.684299999999993</v>
      </c>
      <c r="T20" s="19">
        <v>92.628100000000003</v>
      </c>
      <c r="U20" s="19"/>
      <c r="V20" s="19"/>
      <c r="W20" s="19"/>
      <c r="X20" s="19"/>
      <c r="Y20" s="19"/>
      <c r="Z20" s="19"/>
      <c r="AA20" s="19"/>
      <c r="AB20" s="19"/>
      <c r="AC20" s="19"/>
    </row>
    <row r="21" spans="1:29" x14ac:dyDescent="0.2">
      <c r="A21" t="s">
        <v>684</v>
      </c>
      <c r="B21" s="19">
        <v>79.496700000000004</v>
      </c>
      <c r="C21" s="19">
        <v>79.252099999999999</v>
      </c>
      <c r="D21" s="19">
        <v>79.195400000000006</v>
      </c>
      <c r="E21" s="19">
        <v>79.224299999999999</v>
      </c>
      <c r="F21" s="19">
        <v>96.906700000000001</v>
      </c>
      <c r="G21" s="19">
        <v>79.373500000000007</v>
      </c>
      <c r="H21" s="19">
        <v>79.367800000000003</v>
      </c>
      <c r="I21" s="19">
        <v>79.434200000000004</v>
      </c>
      <c r="J21" s="19">
        <v>79.212800000000001</v>
      </c>
      <c r="K21" s="19">
        <v>79.2761</v>
      </c>
      <c r="L21" s="19">
        <v>97.172600000000003</v>
      </c>
      <c r="M21" s="19">
        <v>96.377799999999993</v>
      </c>
      <c r="N21" s="19">
        <v>79.488100000000003</v>
      </c>
      <c r="O21" s="19">
        <v>79.163300000000007</v>
      </c>
      <c r="P21" s="19">
        <v>96.970200000000006</v>
      </c>
      <c r="Q21" s="19">
        <v>97.788700000000006</v>
      </c>
      <c r="R21" s="19">
        <v>79.301100000000005</v>
      </c>
      <c r="S21" s="19">
        <v>79.312399999999997</v>
      </c>
      <c r="T21" s="19">
        <v>79.428100000000001</v>
      </c>
      <c r="U21" s="19">
        <v>79.36</v>
      </c>
      <c r="V21" s="19"/>
      <c r="W21" s="19"/>
      <c r="X21" s="19"/>
      <c r="Y21" s="19"/>
      <c r="Z21" s="19"/>
      <c r="AA21" s="19"/>
      <c r="AB21" s="19"/>
      <c r="AC21" s="19"/>
    </row>
    <row r="22" spans="1:29" x14ac:dyDescent="0.2">
      <c r="A22" t="s">
        <v>1110</v>
      </c>
      <c r="B22" s="19">
        <v>84.356899999999996</v>
      </c>
      <c r="C22" s="19">
        <v>97.854399999999998</v>
      </c>
      <c r="D22" s="19">
        <v>97.6083</v>
      </c>
      <c r="E22" s="19">
        <v>83.895600000000002</v>
      </c>
      <c r="F22" s="19">
        <v>79.243499999999997</v>
      </c>
      <c r="G22" s="19">
        <v>84.622200000000007</v>
      </c>
      <c r="H22" s="19">
        <v>83.695999999999998</v>
      </c>
      <c r="I22" s="19">
        <v>83.666600000000003</v>
      </c>
      <c r="J22" s="19">
        <v>84.878299999999996</v>
      </c>
      <c r="K22" s="19">
        <v>97.624899999999997</v>
      </c>
      <c r="L22" s="19">
        <v>79.333100000000002</v>
      </c>
      <c r="M22" s="19">
        <v>79.285799999999995</v>
      </c>
      <c r="N22" s="19">
        <v>84.165599999999998</v>
      </c>
      <c r="O22" s="19">
        <v>84.039500000000004</v>
      </c>
      <c r="P22" s="19">
        <v>79.445400000000006</v>
      </c>
      <c r="Q22" s="19">
        <v>79.456000000000003</v>
      </c>
      <c r="R22" s="19">
        <v>83.986599999999996</v>
      </c>
      <c r="S22" s="19">
        <v>84.029499999999999</v>
      </c>
      <c r="T22" s="19">
        <v>84.093000000000004</v>
      </c>
      <c r="U22" s="19">
        <v>84.084500000000006</v>
      </c>
      <c r="V22" s="19">
        <v>79.406400000000005</v>
      </c>
      <c r="W22" s="19"/>
      <c r="X22" s="19"/>
      <c r="Y22" s="19"/>
      <c r="Z22" s="19"/>
      <c r="AA22" s="19"/>
      <c r="AB22" s="19"/>
      <c r="AC22" s="19"/>
    </row>
    <row r="23" spans="1:29" x14ac:dyDescent="0.2">
      <c r="A23" t="s">
        <v>1111</v>
      </c>
      <c r="B23" s="19">
        <v>85.320499999999996</v>
      </c>
      <c r="C23" s="19">
        <v>84.256799999999998</v>
      </c>
      <c r="D23" s="19">
        <v>84.128100000000003</v>
      </c>
      <c r="E23" s="19">
        <v>97.009799999999998</v>
      </c>
      <c r="F23" s="19">
        <v>79.686499999999995</v>
      </c>
      <c r="G23" s="19">
        <v>85.000100000000003</v>
      </c>
      <c r="H23" s="19">
        <v>96.954599999999999</v>
      </c>
      <c r="I23" s="19">
        <v>96.72</v>
      </c>
      <c r="J23" s="19">
        <v>85.169300000000007</v>
      </c>
      <c r="K23" s="19">
        <v>84.185400000000001</v>
      </c>
      <c r="L23" s="19">
        <v>79.634900000000002</v>
      </c>
      <c r="M23" s="19">
        <v>79.4435</v>
      </c>
      <c r="N23" s="19">
        <v>85.701999999999998</v>
      </c>
      <c r="O23" s="19">
        <v>97.4589</v>
      </c>
      <c r="P23" s="19">
        <v>79.673599999999993</v>
      </c>
      <c r="Q23" s="19">
        <v>79.984300000000005</v>
      </c>
      <c r="R23" s="19">
        <v>99.997699999999995</v>
      </c>
      <c r="S23" s="19">
        <v>99.987899999999996</v>
      </c>
      <c r="T23" s="19">
        <v>84.28</v>
      </c>
      <c r="U23" s="19">
        <v>84.599500000000006</v>
      </c>
      <c r="V23" s="19">
        <v>79.626000000000005</v>
      </c>
      <c r="W23" s="19">
        <v>84.029799999999994</v>
      </c>
      <c r="X23" s="19"/>
      <c r="Y23" s="19"/>
      <c r="Z23" s="19"/>
      <c r="AA23" s="19"/>
      <c r="AB23" s="19"/>
      <c r="AC23" s="19"/>
    </row>
    <row r="24" spans="1:29" x14ac:dyDescent="0.2">
      <c r="A24" t="s">
        <v>1112</v>
      </c>
      <c r="B24" s="19">
        <v>79.504099999999994</v>
      </c>
      <c r="C24" s="19">
        <v>79.396900000000002</v>
      </c>
      <c r="D24" s="19">
        <v>79.506900000000002</v>
      </c>
      <c r="E24" s="19">
        <v>79.682400000000001</v>
      </c>
      <c r="F24" s="19">
        <v>96.600899999999996</v>
      </c>
      <c r="G24" s="19">
        <v>79.599500000000006</v>
      </c>
      <c r="H24" s="19">
        <v>79.581000000000003</v>
      </c>
      <c r="I24" s="19">
        <v>79.486000000000004</v>
      </c>
      <c r="J24" s="19">
        <v>79.325500000000005</v>
      </c>
      <c r="K24" s="19">
        <v>79.509799999999998</v>
      </c>
      <c r="L24" s="19">
        <v>96.043999999999997</v>
      </c>
      <c r="M24" s="19">
        <v>97.581299999999999</v>
      </c>
      <c r="N24" s="19">
        <v>79.397800000000004</v>
      </c>
      <c r="O24" s="19">
        <v>79.352000000000004</v>
      </c>
      <c r="P24" s="19">
        <v>96.481800000000007</v>
      </c>
      <c r="Q24" s="19">
        <v>96.3459</v>
      </c>
      <c r="R24" s="19">
        <v>79.393799999999999</v>
      </c>
      <c r="S24" s="19">
        <v>79.421700000000001</v>
      </c>
      <c r="T24" s="19">
        <v>79.404700000000005</v>
      </c>
      <c r="U24" s="19">
        <v>79.477000000000004</v>
      </c>
      <c r="V24" s="19">
        <v>96.225899999999996</v>
      </c>
      <c r="W24" s="19">
        <v>79.304699999999997</v>
      </c>
      <c r="X24" s="19">
        <v>79.629400000000004</v>
      </c>
      <c r="Y24" s="19"/>
      <c r="Z24" s="19"/>
      <c r="AA24" s="19"/>
      <c r="AB24" s="19"/>
      <c r="AC24" s="19"/>
    </row>
    <row r="25" spans="1:29" x14ac:dyDescent="0.2">
      <c r="A25" t="s">
        <v>1113</v>
      </c>
      <c r="B25" s="19">
        <v>92.427999999999997</v>
      </c>
      <c r="C25" s="19">
        <v>83.967699999999994</v>
      </c>
      <c r="D25" s="19">
        <v>83.91</v>
      </c>
      <c r="E25" s="19">
        <v>84.589299999999994</v>
      </c>
      <c r="F25" s="19">
        <v>79.326400000000007</v>
      </c>
      <c r="G25" s="19">
        <v>92.414100000000005</v>
      </c>
      <c r="H25" s="19">
        <v>84.778000000000006</v>
      </c>
      <c r="I25" s="19">
        <v>84.784999999999997</v>
      </c>
      <c r="J25" s="19">
        <v>92.177300000000002</v>
      </c>
      <c r="K25" s="19">
        <v>84.172499999999999</v>
      </c>
      <c r="L25" s="19">
        <v>79.587599999999995</v>
      </c>
      <c r="M25" s="19">
        <v>79.656700000000001</v>
      </c>
      <c r="N25" s="19">
        <v>93.109499999999997</v>
      </c>
      <c r="O25" s="19">
        <v>84.705200000000005</v>
      </c>
      <c r="P25" s="19">
        <v>79.154499999999999</v>
      </c>
      <c r="Q25" s="19">
        <v>79.492599999999996</v>
      </c>
      <c r="R25" s="19">
        <v>84.768199999999993</v>
      </c>
      <c r="S25" s="19">
        <v>84.802999999999997</v>
      </c>
      <c r="T25" s="19">
        <v>92.700199999999995</v>
      </c>
      <c r="U25" s="19">
        <v>99.999099999999999</v>
      </c>
      <c r="V25" s="19">
        <v>79.6327</v>
      </c>
      <c r="W25" s="19">
        <v>84.013800000000003</v>
      </c>
      <c r="X25" s="19">
        <v>84.880399999999995</v>
      </c>
      <c r="Y25" s="19">
        <v>79.631900000000002</v>
      </c>
      <c r="Z25" s="19"/>
      <c r="AA25" s="19"/>
      <c r="AB25" s="19"/>
      <c r="AC25" s="19"/>
    </row>
    <row r="26" spans="1:29" x14ac:dyDescent="0.2">
      <c r="A26" t="s">
        <v>1114</v>
      </c>
      <c r="B26" s="19">
        <v>92.535300000000007</v>
      </c>
      <c r="C26" s="19">
        <v>83.841399999999993</v>
      </c>
      <c r="D26" s="19">
        <v>83.996799999999993</v>
      </c>
      <c r="E26" s="19">
        <v>84.655100000000004</v>
      </c>
      <c r="F26" s="19">
        <v>79.381299999999996</v>
      </c>
      <c r="G26" s="19">
        <v>92.421899999999994</v>
      </c>
      <c r="H26" s="19">
        <v>84.7928</v>
      </c>
      <c r="I26" s="19">
        <v>84.705600000000004</v>
      </c>
      <c r="J26" s="19">
        <v>92.308000000000007</v>
      </c>
      <c r="K26" s="19">
        <v>83.977800000000002</v>
      </c>
      <c r="L26" s="19">
        <v>79.800799999999995</v>
      </c>
      <c r="M26" s="19">
        <v>79.602800000000002</v>
      </c>
      <c r="N26" s="19">
        <v>93.025599999999997</v>
      </c>
      <c r="O26" s="19">
        <v>84.688599999999994</v>
      </c>
      <c r="P26" s="19">
        <v>79.285300000000007</v>
      </c>
      <c r="Q26" s="19">
        <v>79.538700000000006</v>
      </c>
      <c r="R26" s="19">
        <v>84.733800000000002</v>
      </c>
      <c r="S26" s="19">
        <v>84.666899999999998</v>
      </c>
      <c r="T26" s="19">
        <v>92.662700000000001</v>
      </c>
      <c r="U26" s="19">
        <v>99.983000000000004</v>
      </c>
      <c r="V26" s="19">
        <v>79.647800000000004</v>
      </c>
      <c r="W26" s="19">
        <v>83.871200000000002</v>
      </c>
      <c r="X26" s="19">
        <v>84.8018</v>
      </c>
      <c r="Y26" s="19">
        <v>79.763599999999997</v>
      </c>
      <c r="Z26" s="19">
        <v>99.992400000000004</v>
      </c>
      <c r="AA26" s="19"/>
      <c r="AB26" s="19"/>
      <c r="AC26" s="19"/>
    </row>
    <row r="27" spans="1:29" x14ac:dyDescent="0.2">
      <c r="A27" t="s">
        <v>670</v>
      </c>
      <c r="B27" s="19">
        <v>79.590400000000002</v>
      </c>
      <c r="C27" s="19">
        <v>79.366399999999999</v>
      </c>
      <c r="D27" s="19">
        <v>79.537599999999998</v>
      </c>
      <c r="E27" s="19">
        <v>79.772300000000001</v>
      </c>
      <c r="F27" s="19">
        <v>97.541499999999999</v>
      </c>
      <c r="G27" s="19">
        <v>79.329800000000006</v>
      </c>
      <c r="H27" s="19">
        <v>79.7761</v>
      </c>
      <c r="I27" s="19">
        <v>79.935299999999998</v>
      </c>
      <c r="J27" s="19">
        <v>79.395700000000005</v>
      </c>
      <c r="K27" s="19">
        <v>79.4251</v>
      </c>
      <c r="L27" s="19">
        <v>96.663499999999999</v>
      </c>
      <c r="M27" s="19">
        <v>96.517099999999999</v>
      </c>
      <c r="N27" s="19">
        <v>79.760900000000007</v>
      </c>
      <c r="O27" s="19">
        <v>79.4512</v>
      </c>
      <c r="P27" s="19">
        <v>99.918300000000002</v>
      </c>
      <c r="Q27" s="19">
        <v>97.186700000000002</v>
      </c>
      <c r="R27" s="19">
        <v>79.629000000000005</v>
      </c>
      <c r="S27" s="19">
        <v>79.649799999999999</v>
      </c>
      <c r="T27" s="19">
        <v>79.870099999999994</v>
      </c>
      <c r="U27" s="19">
        <v>79.462400000000002</v>
      </c>
      <c r="V27" s="19">
        <v>97.124200000000002</v>
      </c>
      <c r="W27" s="19">
        <v>79.702299999999994</v>
      </c>
      <c r="X27" s="19">
        <v>79.734899999999996</v>
      </c>
      <c r="Y27" s="19">
        <v>96.560199999999995</v>
      </c>
      <c r="Z27" s="19">
        <v>79.434200000000004</v>
      </c>
      <c r="AA27" s="19">
        <v>79.4709</v>
      </c>
      <c r="AB27" s="19"/>
      <c r="AC27" s="19"/>
    </row>
    <row r="28" spans="1:29" x14ac:dyDescent="0.2">
      <c r="A28" t="s">
        <v>718</v>
      </c>
      <c r="B28" s="19">
        <v>94.595500000000001</v>
      </c>
      <c r="C28" s="19">
        <v>83.872699999999995</v>
      </c>
      <c r="D28" s="19">
        <v>84.001599999999996</v>
      </c>
      <c r="E28" s="19">
        <v>84.228700000000003</v>
      </c>
      <c r="F28" s="19">
        <v>79.342799999999997</v>
      </c>
      <c r="G28" s="19">
        <v>94.766499999999994</v>
      </c>
      <c r="H28" s="19">
        <v>84.174599999999998</v>
      </c>
      <c r="I28" s="19">
        <v>84.437700000000007</v>
      </c>
      <c r="J28" s="19">
        <v>94.644800000000004</v>
      </c>
      <c r="K28" s="19">
        <v>84.031000000000006</v>
      </c>
      <c r="L28" s="19">
        <v>79.452200000000005</v>
      </c>
      <c r="M28" s="19">
        <v>79.383499999999998</v>
      </c>
      <c r="N28" s="19">
        <v>91.663700000000006</v>
      </c>
      <c r="O28" s="19">
        <v>84.04</v>
      </c>
      <c r="P28" s="19">
        <v>79.127899999999997</v>
      </c>
      <c r="Q28" s="19">
        <v>79.444900000000004</v>
      </c>
      <c r="R28" s="19">
        <v>84.0548</v>
      </c>
      <c r="S28" s="19">
        <v>83.995500000000007</v>
      </c>
      <c r="T28" s="19">
        <v>96.846800000000002</v>
      </c>
      <c r="U28" s="19">
        <v>92.436800000000005</v>
      </c>
      <c r="V28" s="19">
        <v>79.200800000000001</v>
      </c>
      <c r="W28" s="19">
        <v>84.116900000000001</v>
      </c>
      <c r="X28" s="19">
        <v>84.106999999999999</v>
      </c>
      <c r="Y28" s="19">
        <v>79.193100000000001</v>
      </c>
      <c r="Z28" s="19">
        <v>92.434700000000007</v>
      </c>
      <c r="AA28" s="19">
        <v>92.417500000000004</v>
      </c>
      <c r="AB28" s="19">
        <v>79.278800000000004</v>
      </c>
      <c r="AC28" s="19"/>
    </row>
    <row r="29" spans="1:29" x14ac:dyDescent="0.2">
      <c r="A29" t="s">
        <v>690</v>
      </c>
      <c r="B29" s="19">
        <v>84.561099999999996</v>
      </c>
      <c r="C29" s="19">
        <v>97.011700000000005</v>
      </c>
      <c r="D29" s="19">
        <v>97.071799999999996</v>
      </c>
      <c r="E29" s="19">
        <v>84.261300000000006</v>
      </c>
      <c r="F29" s="19">
        <v>79.635000000000005</v>
      </c>
      <c r="G29" s="19">
        <v>84.799899999999994</v>
      </c>
      <c r="H29" s="19">
        <v>84.245199999999997</v>
      </c>
      <c r="I29" s="19">
        <v>83.762600000000006</v>
      </c>
      <c r="J29" s="19">
        <v>84.875699999999995</v>
      </c>
      <c r="K29" s="19">
        <v>97.014799999999994</v>
      </c>
      <c r="L29" s="19">
        <v>79.381100000000004</v>
      </c>
      <c r="M29" s="19">
        <v>79.208500000000001</v>
      </c>
      <c r="N29" s="19">
        <v>83.972200000000001</v>
      </c>
      <c r="O29" s="19">
        <v>84.063100000000006</v>
      </c>
      <c r="P29" s="19">
        <v>79.177300000000002</v>
      </c>
      <c r="Q29" s="19">
        <v>79.299099999999996</v>
      </c>
      <c r="R29" s="19">
        <v>84.219300000000004</v>
      </c>
      <c r="S29" s="19">
        <v>84.254199999999997</v>
      </c>
      <c r="T29" s="19">
        <v>84.170599999999993</v>
      </c>
      <c r="U29" s="19">
        <v>84.198599999999999</v>
      </c>
      <c r="V29" s="19">
        <v>79.322000000000003</v>
      </c>
      <c r="W29" s="19">
        <v>97.186499999999995</v>
      </c>
      <c r="X29" s="19">
        <v>84.331500000000005</v>
      </c>
      <c r="Y29" s="19">
        <v>79.2791</v>
      </c>
      <c r="Z29" s="19">
        <v>84.244299999999996</v>
      </c>
      <c r="AA29" s="19">
        <v>84.296800000000005</v>
      </c>
      <c r="AB29" s="19">
        <v>79.2607</v>
      </c>
      <c r="AC29" s="19">
        <v>84.376900000000006</v>
      </c>
    </row>
  </sheetData>
  <conditionalFormatting sqref="B2:AC29">
    <cfRule type="colorScale" priority="1">
      <colorScale>
        <cfvo type="num" val="94.5"/>
        <cfvo type="num" val="95"/>
        <cfvo type="max"/>
        <color theme="1" tint="0.249977111117893"/>
        <color theme="0"/>
        <color rgb="FFFF7E79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B5462-B57B-B24A-8056-61E648E40468}">
  <dimension ref="A1:AU47"/>
  <sheetViews>
    <sheetView workbookViewId="0">
      <selection activeCell="Q34" sqref="Q34"/>
    </sheetView>
  </sheetViews>
  <sheetFormatPr baseColWidth="10" defaultRowHeight="16" x14ac:dyDescent="0.2"/>
  <cols>
    <col min="1" max="1" width="10.83203125" style="21"/>
    <col min="2" max="7" width="7.1640625" bestFit="1" customWidth="1"/>
    <col min="8" max="9" width="12" bestFit="1" customWidth="1"/>
    <col min="10" max="14" width="9" bestFit="1" customWidth="1"/>
    <col min="15" max="15" width="7.1640625" bestFit="1" customWidth="1"/>
    <col min="16" max="16" width="9.5" customWidth="1"/>
    <col min="17" max="17" width="11" bestFit="1" customWidth="1"/>
    <col min="18" max="18" width="8.1640625" bestFit="1" customWidth="1"/>
    <col min="19" max="19" width="7.6640625" bestFit="1" customWidth="1"/>
    <col min="20" max="38" width="13" bestFit="1" customWidth="1"/>
    <col min="39" max="41" width="12.83203125" bestFit="1" customWidth="1"/>
    <col min="42" max="42" width="15" bestFit="1" customWidth="1"/>
    <col min="43" max="43" width="17.1640625" bestFit="1" customWidth="1"/>
    <col min="44" max="44" width="16" bestFit="1" customWidth="1"/>
    <col min="45" max="45" width="12.5" bestFit="1" customWidth="1"/>
    <col min="46" max="46" width="9.33203125" bestFit="1" customWidth="1"/>
    <col min="47" max="47" width="8.5" bestFit="1" customWidth="1"/>
  </cols>
  <sheetData>
    <row r="1" spans="1:47" x14ac:dyDescent="0.2">
      <c r="B1" t="s">
        <v>110</v>
      </c>
      <c r="C1">
        <v>7101</v>
      </c>
      <c r="D1" t="s">
        <v>100</v>
      </c>
      <c r="E1" t="s">
        <v>104</v>
      </c>
      <c r="F1" t="s">
        <v>131</v>
      </c>
      <c r="G1" t="s">
        <v>204</v>
      </c>
      <c r="H1" t="s">
        <v>155</v>
      </c>
      <c r="I1" t="s">
        <v>202</v>
      </c>
      <c r="J1" t="s">
        <v>160</v>
      </c>
      <c r="K1" t="s">
        <v>206</v>
      </c>
      <c r="L1" t="s">
        <v>178</v>
      </c>
      <c r="M1" t="s">
        <v>181</v>
      </c>
      <c r="N1" t="s">
        <v>115</v>
      </c>
      <c r="O1" t="s">
        <v>174</v>
      </c>
      <c r="P1" t="s">
        <v>1083</v>
      </c>
      <c r="Q1" t="s">
        <v>200</v>
      </c>
      <c r="R1" t="s">
        <v>191</v>
      </c>
      <c r="S1" t="s">
        <v>193</v>
      </c>
      <c r="T1" t="s">
        <v>1084</v>
      </c>
      <c r="U1" t="s">
        <v>1085</v>
      </c>
      <c r="V1" t="s">
        <v>1086</v>
      </c>
      <c r="W1" t="s">
        <v>1087</v>
      </c>
      <c r="X1" t="s">
        <v>1088</v>
      </c>
      <c r="Y1" t="s">
        <v>1089</v>
      </c>
      <c r="Z1" t="s">
        <v>1090</v>
      </c>
      <c r="AA1" t="s">
        <v>1091</v>
      </c>
      <c r="AB1" t="s">
        <v>1092</v>
      </c>
      <c r="AC1" t="s">
        <v>1093</v>
      </c>
      <c r="AD1" t="s">
        <v>1094</v>
      </c>
      <c r="AE1" t="s">
        <v>1095</v>
      </c>
      <c r="AF1" t="s">
        <v>1096</v>
      </c>
      <c r="AG1" t="s">
        <v>1097</v>
      </c>
      <c r="AH1" t="s">
        <v>1098</v>
      </c>
      <c r="AI1" t="s">
        <v>1099</v>
      </c>
      <c r="AJ1" t="s">
        <v>1100</v>
      </c>
      <c r="AK1" t="s">
        <v>1101</v>
      </c>
      <c r="AL1" t="s">
        <v>1102</v>
      </c>
      <c r="AM1" t="s">
        <v>1103</v>
      </c>
      <c r="AN1" t="s">
        <v>1104</v>
      </c>
      <c r="AO1" t="s">
        <v>1105</v>
      </c>
      <c r="AP1" t="s">
        <v>1106</v>
      </c>
      <c r="AQ1" t="s">
        <v>1107</v>
      </c>
      <c r="AR1" t="s">
        <v>1108</v>
      </c>
      <c r="AS1" t="s">
        <v>1109</v>
      </c>
      <c r="AT1" t="s">
        <v>157</v>
      </c>
      <c r="AU1" t="s">
        <v>176</v>
      </c>
    </row>
    <row r="2" spans="1:47" x14ac:dyDescent="0.2">
      <c r="A2" s="21">
        <v>7101</v>
      </c>
      <c r="B2" s="19">
        <v>91.780699999999996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</row>
    <row r="3" spans="1:47" x14ac:dyDescent="0.2">
      <c r="A3" s="21" t="s">
        <v>100</v>
      </c>
      <c r="B3" s="19">
        <v>93.944000000000003</v>
      </c>
      <c r="C3" s="19">
        <v>91.498099999999994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</row>
    <row r="4" spans="1:47" x14ac:dyDescent="0.2">
      <c r="A4" s="21" t="s">
        <v>104</v>
      </c>
      <c r="B4" s="19">
        <v>95.665499999999994</v>
      </c>
      <c r="C4" s="19">
        <v>91.530600000000007</v>
      </c>
      <c r="D4" s="19">
        <v>94.113200000000006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</row>
    <row r="5" spans="1:47" x14ac:dyDescent="0.2">
      <c r="A5" s="21" t="s">
        <v>131</v>
      </c>
      <c r="B5" s="19">
        <v>92.348600000000005</v>
      </c>
      <c r="C5" s="19">
        <v>93.4529</v>
      </c>
      <c r="D5" s="19">
        <v>91.706699999999998</v>
      </c>
      <c r="E5" s="19">
        <v>92.584699999999998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</row>
    <row r="6" spans="1:47" x14ac:dyDescent="0.2">
      <c r="A6" s="21" t="s">
        <v>204</v>
      </c>
      <c r="B6" s="19">
        <v>81.206699999999998</v>
      </c>
      <c r="C6" s="19">
        <v>80.838399999999993</v>
      </c>
      <c r="D6" s="19">
        <v>80.810699999999997</v>
      </c>
      <c r="E6" s="19">
        <v>81.187399999999997</v>
      </c>
      <c r="F6" s="19">
        <v>80.950699999999998</v>
      </c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</row>
    <row r="7" spans="1:47" x14ac:dyDescent="0.2">
      <c r="A7" s="21" t="s">
        <v>155</v>
      </c>
      <c r="B7" s="19">
        <v>91.736800000000002</v>
      </c>
      <c r="C7" s="19">
        <v>91.786699999999996</v>
      </c>
      <c r="D7" s="19">
        <v>91.262200000000007</v>
      </c>
      <c r="E7" s="19">
        <v>91.515900000000002</v>
      </c>
      <c r="F7" s="19">
        <v>92.262699999999995</v>
      </c>
      <c r="G7" s="19">
        <v>80.926599999999993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</row>
    <row r="8" spans="1:47" x14ac:dyDescent="0.2">
      <c r="A8" s="21" t="s">
        <v>202</v>
      </c>
      <c r="B8" s="19">
        <v>81.088399999999993</v>
      </c>
      <c r="C8" s="19">
        <v>80.8506</v>
      </c>
      <c r="D8" s="19">
        <v>80.906400000000005</v>
      </c>
      <c r="E8" s="19">
        <v>81.179199999999994</v>
      </c>
      <c r="F8" s="19">
        <v>81.2761</v>
      </c>
      <c r="G8" s="19">
        <v>97.7012</v>
      </c>
      <c r="H8" s="19">
        <v>80.877700000000004</v>
      </c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</row>
    <row r="9" spans="1:47" x14ac:dyDescent="0.2">
      <c r="A9" s="21" t="s">
        <v>160</v>
      </c>
      <c r="B9" s="19">
        <v>91.635499999999993</v>
      </c>
      <c r="C9" s="19">
        <v>91.761899999999997</v>
      </c>
      <c r="D9" s="19">
        <v>91.1</v>
      </c>
      <c r="E9" s="19">
        <v>91.708299999999994</v>
      </c>
      <c r="F9" s="19">
        <v>92.417699999999996</v>
      </c>
      <c r="G9" s="19">
        <v>80.705399999999997</v>
      </c>
      <c r="H9" s="19">
        <v>97.617900000000006</v>
      </c>
      <c r="I9" s="19">
        <v>80.657399999999996</v>
      </c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</row>
    <row r="10" spans="1:47" x14ac:dyDescent="0.2">
      <c r="A10" s="21" t="s">
        <v>206</v>
      </c>
      <c r="B10" s="19">
        <v>81.066599999999994</v>
      </c>
      <c r="C10" s="19">
        <v>80.952299999999994</v>
      </c>
      <c r="D10" s="19">
        <v>80.910700000000006</v>
      </c>
      <c r="E10" s="19">
        <v>81.309799999999996</v>
      </c>
      <c r="F10" s="19">
        <v>81.057699999999997</v>
      </c>
      <c r="G10" s="19">
        <v>98.030500000000004</v>
      </c>
      <c r="H10" s="19">
        <v>80.954999999999998</v>
      </c>
      <c r="I10" s="19">
        <v>97.474800000000002</v>
      </c>
      <c r="J10" s="19">
        <v>80.945599999999999</v>
      </c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</row>
    <row r="11" spans="1:47" x14ac:dyDescent="0.2">
      <c r="A11" s="21" t="s">
        <v>178</v>
      </c>
      <c r="B11" s="19">
        <v>91.098200000000006</v>
      </c>
      <c r="C11" s="19">
        <v>91.147499999999994</v>
      </c>
      <c r="D11" s="19">
        <v>90.618899999999996</v>
      </c>
      <c r="E11" s="19">
        <v>91.014399999999995</v>
      </c>
      <c r="F11" s="19">
        <v>91.702100000000002</v>
      </c>
      <c r="G11" s="19">
        <v>80.641599999999997</v>
      </c>
      <c r="H11" s="19">
        <v>91.786799999999999</v>
      </c>
      <c r="I11" s="19">
        <v>80.597700000000003</v>
      </c>
      <c r="J11" s="19">
        <v>91.9358</v>
      </c>
      <c r="K11" s="19">
        <v>80.834900000000005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</row>
    <row r="12" spans="1:47" x14ac:dyDescent="0.2">
      <c r="A12" s="21" t="s">
        <v>181</v>
      </c>
      <c r="B12" s="19">
        <v>90.951099999999997</v>
      </c>
      <c r="C12" s="19">
        <v>91.288399999999996</v>
      </c>
      <c r="D12" s="19">
        <v>90.845299999999995</v>
      </c>
      <c r="E12" s="19">
        <v>91.269900000000007</v>
      </c>
      <c r="F12" s="19">
        <v>92.133300000000006</v>
      </c>
      <c r="G12" s="19">
        <v>80.7697</v>
      </c>
      <c r="H12" s="19">
        <v>91.22</v>
      </c>
      <c r="I12" s="19">
        <v>80.482299999999995</v>
      </c>
      <c r="J12" s="19">
        <v>91.495000000000005</v>
      </c>
      <c r="K12" s="19">
        <v>80.599500000000006</v>
      </c>
      <c r="L12" s="19">
        <v>93.317800000000005</v>
      </c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</row>
    <row r="13" spans="1:47" x14ac:dyDescent="0.2">
      <c r="A13" s="21" t="s">
        <v>115</v>
      </c>
      <c r="B13" s="19">
        <v>89.703599999999994</v>
      </c>
      <c r="C13" s="19">
        <v>89.417100000000005</v>
      </c>
      <c r="D13" s="19">
        <v>89.485500000000002</v>
      </c>
      <c r="E13" s="19">
        <v>89.822900000000004</v>
      </c>
      <c r="F13" s="19">
        <v>89.863799999999998</v>
      </c>
      <c r="G13" s="19">
        <v>80.271299999999997</v>
      </c>
      <c r="H13" s="19">
        <v>89.2042</v>
      </c>
      <c r="I13" s="19">
        <v>79.976799999999997</v>
      </c>
      <c r="J13" s="19">
        <v>89.359200000000001</v>
      </c>
      <c r="K13" s="19">
        <v>80.298400000000001</v>
      </c>
      <c r="L13" s="19">
        <v>88.989800000000002</v>
      </c>
      <c r="M13" s="19">
        <v>88.938199999999995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</row>
    <row r="14" spans="1:47" x14ac:dyDescent="0.2">
      <c r="A14" s="21" t="s">
        <v>174</v>
      </c>
      <c r="B14" s="19">
        <v>90.964600000000004</v>
      </c>
      <c r="C14" s="19">
        <v>91.050799999999995</v>
      </c>
      <c r="D14" s="19">
        <v>90.463700000000003</v>
      </c>
      <c r="E14" s="19">
        <v>90.858400000000003</v>
      </c>
      <c r="F14" s="19">
        <v>91.590100000000007</v>
      </c>
      <c r="G14" s="19">
        <v>80.552499999999995</v>
      </c>
      <c r="H14" s="19">
        <v>91.706599999999995</v>
      </c>
      <c r="I14" s="19">
        <v>80.454499999999996</v>
      </c>
      <c r="J14" s="19">
        <v>91.875500000000002</v>
      </c>
      <c r="K14" s="19">
        <v>80.615499999999997</v>
      </c>
      <c r="L14" s="19">
        <v>97.073499999999996</v>
      </c>
      <c r="M14" s="19">
        <v>93.221599999999995</v>
      </c>
      <c r="N14" s="19">
        <v>88.8613</v>
      </c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</row>
    <row r="15" spans="1:47" x14ac:dyDescent="0.2">
      <c r="A15" s="21" t="s">
        <v>1083</v>
      </c>
      <c r="B15" s="19">
        <v>81.212400000000002</v>
      </c>
      <c r="C15" s="19">
        <v>80.889700000000005</v>
      </c>
      <c r="D15" s="19">
        <v>81.019199999999998</v>
      </c>
      <c r="E15" s="19">
        <v>81.190200000000004</v>
      </c>
      <c r="F15" s="19">
        <v>81.067499999999995</v>
      </c>
      <c r="G15" s="19">
        <v>97.721999999999994</v>
      </c>
      <c r="H15" s="19">
        <v>80.780100000000004</v>
      </c>
      <c r="I15" s="19">
        <v>98.193799999999996</v>
      </c>
      <c r="J15" s="19">
        <v>80.658500000000004</v>
      </c>
      <c r="K15" s="19">
        <v>97.436099999999996</v>
      </c>
      <c r="L15" s="19">
        <v>80.575199999999995</v>
      </c>
      <c r="M15" s="19">
        <v>80.62</v>
      </c>
      <c r="N15" s="19">
        <v>80.236000000000004</v>
      </c>
      <c r="O15" s="19">
        <v>80.676599999999993</v>
      </c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</row>
    <row r="16" spans="1:47" x14ac:dyDescent="0.2">
      <c r="A16" s="21" t="s">
        <v>200</v>
      </c>
      <c r="B16" s="19">
        <v>81.305800000000005</v>
      </c>
      <c r="C16" s="19">
        <v>81.030600000000007</v>
      </c>
      <c r="D16" s="19">
        <v>80.917199999999994</v>
      </c>
      <c r="E16" s="19">
        <v>81.287199999999999</v>
      </c>
      <c r="F16" s="19">
        <v>81.117500000000007</v>
      </c>
      <c r="G16" s="19">
        <v>97.629400000000004</v>
      </c>
      <c r="H16" s="19">
        <v>81.002700000000004</v>
      </c>
      <c r="I16" s="19">
        <v>99.956199999999995</v>
      </c>
      <c r="J16" s="19">
        <v>80.749399999999994</v>
      </c>
      <c r="K16" s="19">
        <v>97.463800000000006</v>
      </c>
      <c r="L16" s="19">
        <v>80.437200000000004</v>
      </c>
      <c r="M16" s="19">
        <v>80.873699999999999</v>
      </c>
      <c r="N16" s="19">
        <v>80.353499999999997</v>
      </c>
      <c r="O16" s="19">
        <v>80.536500000000004</v>
      </c>
      <c r="P16" s="19">
        <v>98.268500000000003</v>
      </c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</row>
    <row r="17" spans="1:47" x14ac:dyDescent="0.2">
      <c r="A17" s="21" t="s">
        <v>191</v>
      </c>
      <c r="B17" s="19">
        <v>90.837999999999994</v>
      </c>
      <c r="C17" s="19">
        <v>91.060299999999998</v>
      </c>
      <c r="D17" s="19">
        <v>90.552000000000007</v>
      </c>
      <c r="E17" s="19">
        <v>90.956100000000006</v>
      </c>
      <c r="F17" s="19">
        <v>91.614199999999997</v>
      </c>
      <c r="G17" s="19">
        <v>80.5428</v>
      </c>
      <c r="H17" s="19">
        <v>91.732399999999998</v>
      </c>
      <c r="I17" s="19">
        <v>80.307500000000005</v>
      </c>
      <c r="J17" s="19">
        <v>92.150599999999997</v>
      </c>
      <c r="K17" s="19">
        <v>80.52</v>
      </c>
      <c r="L17" s="19">
        <v>96.943399999999997</v>
      </c>
      <c r="M17" s="19">
        <v>93.245599999999996</v>
      </c>
      <c r="N17" s="19">
        <v>88.943399999999997</v>
      </c>
      <c r="O17" s="19">
        <v>97.093199999999996</v>
      </c>
      <c r="P17" s="19">
        <v>80.467200000000005</v>
      </c>
      <c r="Q17" s="19">
        <v>80.407300000000006</v>
      </c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</row>
    <row r="18" spans="1:47" x14ac:dyDescent="0.2">
      <c r="A18" s="21" t="s">
        <v>193</v>
      </c>
      <c r="B18" s="19">
        <v>91.061599999999999</v>
      </c>
      <c r="C18" s="19">
        <v>90.954700000000003</v>
      </c>
      <c r="D18" s="19">
        <v>90.557699999999997</v>
      </c>
      <c r="E18" s="19">
        <v>91.048000000000002</v>
      </c>
      <c r="F18" s="19">
        <v>91.481200000000001</v>
      </c>
      <c r="G18" s="19">
        <v>80.655500000000004</v>
      </c>
      <c r="H18" s="19">
        <v>91.549700000000001</v>
      </c>
      <c r="I18" s="19">
        <v>80.629800000000003</v>
      </c>
      <c r="J18" s="19">
        <v>91.907300000000006</v>
      </c>
      <c r="K18" s="19">
        <v>80.752300000000005</v>
      </c>
      <c r="L18" s="19">
        <v>97.058800000000005</v>
      </c>
      <c r="M18" s="19">
        <v>93.152199999999993</v>
      </c>
      <c r="N18" s="19">
        <v>88.870699999999999</v>
      </c>
      <c r="O18" s="19">
        <v>97.162999999999997</v>
      </c>
      <c r="P18" s="19">
        <v>80.735299999999995</v>
      </c>
      <c r="Q18" s="19">
        <v>80.777500000000003</v>
      </c>
      <c r="R18" s="19">
        <v>96.904300000000006</v>
      </c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</row>
    <row r="19" spans="1:47" x14ac:dyDescent="0.2">
      <c r="A19" s="21" t="s">
        <v>1084</v>
      </c>
      <c r="B19" s="19">
        <v>92.473100000000002</v>
      </c>
      <c r="C19" s="19">
        <v>93.323300000000003</v>
      </c>
      <c r="D19" s="19">
        <v>91.806299999999993</v>
      </c>
      <c r="E19" s="19">
        <v>92.462599999999995</v>
      </c>
      <c r="F19" s="19">
        <v>94.817700000000002</v>
      </c>
      <c r="G19" s="19">
        <v>81.026200000000003</v>
      </c>
      <c r="H19" s="19">
        <v>92.131699999999995</v>
      </c>
      <c r="I19" s="19">
        <v>80.979900000000001</v>
      </c>
      <c r="J19" s="19">
        <v>92.202100000000002</v>
      </c>
      <c r="K19" s="19">
        <v>80.983199999999997</v>
      </c>
      <c r="L19" s="19">
        <v>91.628399999999999</v>
      </c>
      <c r="M19" s="19">
        <v>91.775000000000006</v>
      </c>
      <c r="N19" s="19">
        <v>89.580600000000004</v>
      </c>
      <c r="O19" s="19">
        <v>91.414100000000005</v>
      </c>
      <c r="P19" s="19">
        <v>81.032499999999999</v>
      </c>
      <c r="Q19" s="19">
        <v>80.946299999999994</v>
      </c>
      <c r="R19" s="19">
        <v>91.536100000000005</v>
      </c>
      <c r="S19" s="19">
        <v>91.588999999999999</v>
      </c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</row>
    <row r="20" spans="1:47" x14ac:dyDescent="0.2">
      <c r="A20" s="21" t="s">
        <v>1085</v>
      </c>
      <c r="B20" s="19">
        <v>96.192800000000005</v>
      </c>
      <c r="C20" s="19">
        <v>91.486699999999999</v>
      </c>
      <c r="D20" s="19">
        <v>94.017499999999998</v>
      </c>
      <c r="E20" s="19">
        <v>95.492000000000004</v>
      </c>
      <c r="F20" s="19">
        <v>92.334699999999998</v>
      </c>
      <c r="G20" s="19">
        <v>81.118200000000002</v>
      </c>
      <c r="H20" s="19">
        <v>91.411100000000005</v>
      </c>
      <c r="I20" s="19">
        <v>80.964399999999998</v>
      </c>
      <c r="J20" s="19">
        <v>91.368700000000004</v>
      </c>
      <c r="K20" s="19">
        <v>81.094399999999993</v>
      </c>
      <c r="L20" s="19">
        <v>90.988500000000002</v>
      </c>
      <c r="M20" s="19">
        <v>91.105999999999995</v>
      </c>
      <c r="N20" s="19">
        <v>89.610299999999995</v>
      </c>
      <c r="O20" s="19">
        <v>90.858900000000006</v>
      </c>
      <c r="P20" s="19">
        <v>81.118300000000005</v>
      </c>
      <c r="Q20" s="19">
        <v>81.013999999999996</v>
      </c>
      <c r="R20" s="19">
        <v>90.846699999999998</v>
      </c>
      <c r="S20" s="19">
        <v>90.976500000000001</v>
      </c>
      <c r="T20" s="19">
        <v>92.481999999999999</v>
      </c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</row>
    <row r="21" spans="1:47" x14ac:dyDescent="0.2">
      <c r="A21" s="21" t="s">
        <v>1086</v>
      </c>
      <c r="B21" s="19">
        <v>92.616600000000005</v>
      </c>
      <c r="C21" s="19">
        <v>93.274600000000007</v>
      </c>
      <c r="D21" s="19">
        <v>91.852699999999999</v>
      </c>
      <c r="E21" s="19">
        <v>92.389700000000005</v>
      </c>
      <c r="F21" s="19">
        <v>94.774900000000002</v>
      </c>
      <c r="G21" s="19">
        <v>81.070899999999995</v>
      </c>
      <c r="H21" s="19">
        <v>92.136300000000006</v>
      </c>
      <c r="I21" s="19">
        <v>80.855900000000005</v>
      </c>
      <c r="J21" s="19">
        <v>92.153199999999998</v>
      </c>
      <c r="K21" s="19">
        <v>81.028899999999993</v>
      </c>
      <c r="L21" s="19">
        <v>91.5749</v>
      </c>
      <c r="M21" s="19">
        <v>91.643799999999999</v>
      </c>
      <c r="N21" s="19">
        <v>89.758200000000002</v>
      </c>
      <c r="O21" s="19">
        <v>91.576700000000002</v>
      </c>
      <c r="P21" s="19">
        <v>80.928899999999999</v>
      </c>
      <c r="Q21" s="19">
        <v>80.899500000000003</v>
      </c>
      <c r="R21" s="19">
        <v>91.431399999999996</v>
      </c>
      <c r="S21" s="19">
        <v>91.487899999999996</v>
      </c>
      <c r="T21" s="19">
        <v>99.999200000000002</v>
      </c>
      <c r="U21" s="19">
        <v>92.396799999999999</v>
      </c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</row>
    <row r="22" spans="1:47" x14ac:dyDescent="0.2">
      <c r="A22" s="21" t="s">
        <v>1087</v>
      </c>
      <c r="B22" s="19">
        <v>92.475800000000007</v>
      </c>
      <c r="C22" s="19">
        <v>93.422499999999999</v>
      </c>
      <c r="D22" s="19">
        <v>91.813800000000001</v>
      </c>
      <c r="E22" s="19">
        <v>92.424300000000002</v>
      </c>
      <c r="F22" s="19">
        <v>95.517099999999999</v>
      </c>
      <c r="G22" s="19">
        <v>80.962199999999996</v>
      </c>
      <c r="H22" s="19">
        <v>92.251400000000004</v>
      </c>
      <c r="I22" s="19">
        <v>80.944999999999993</v>
      </c>
      <c r="J22" s="19">
        <v>92.281800000000004</v>
      </c>
      <c r="K22" s="19">
        <v>81.015000000000001</v>
      </c>
      <c r="L22" s="19">
        <v>91.582099999999997</v>
      </c>
      <c r="M22" s="19">
        <v>91.990099999999998</v>
      </c>
      <c r="N22" s="19">
        <v>89.551000000000002</v>
      </c>
      <c r="O22" s="19">
        <v>91.524100000000004</v>
      </c>
      <c r="P22" s="19">
        <v>80.859499999999997</v>
      </c>
      <c r="Q22" s="19">
        <v>81.0869</v>
      </c>
      <c r="R22" s="19">
        <v>91.429000000000002</v>
      </c>
      <c r="S22" s="19">
        <v>91.474000000000004</v>
      </c>
      <c r="T22" s="19">
        <v>96.393799999999999</v>
      </c>
      <c r="U22" s="19">
        <v>92.412400000000005</v>
      </c>
      <c r="V22" s="19">
        <v>96.362499999999997</v>
      </c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</row>
    <row r="23" spans="1:47" x14ac:dyDescent="0.2">
      <c r="A23" s="21" t="s">
        <v>1088</v>
      </c>
      <c r="B23" s="19">
        <v>92.498800000000003</v>
      </c>
      <c r="C23" s="19">
        <v>93.272499999999994</v>
      </c>
      <c r="D23" s="19">
        <v>91.866200000000006</v>
      </c>
      <c r="E23" s="19">
        <v>92.445800000000006</v>
      </c>
      <c r="F23" s="19">
        <v>94.829899999999995</v>
      </c>
      <c r="G23" s="19">
        <v>81.105199999999996</v>
      </c>
      <c r="H23" s="19">
        <v>92.055899999999994</v>
      </c>
      <c r="I23" s="19">
        <v>80.953900000000004</v>
      </c>
      <c r="J23" s="19">
        <v>92.005600000000001</v>
      </c>
      <c r="K23" s="19">
        <v>81.102599999999995</v>
      </c>
      <c r="L23" s="19">
        <v>91.584500000000006</v>
      </c>
      <c r="M23" s="19">
        <v>91.677099999999996</v>
      </c>
      <c r="N23" s="19">
        <v>89.658799999999999</v>
      </c>
      <c r="O23" s="19">
        <v>91.476699999999994</v>
      </c>
      <c r="P23" s="19">
        <v>81.022999999999996</v>
      </c>
      <c r="Q23" s="19">
        <v>81.018600000000006</v>
      </c>
      <c r="R23" s="19">
        <v>91.530299999999997</v>
      </c>
      <c r="S23" s="19">
        <v>91.567400000000006</v>
      </c>
      <c r="T23" s="19">
        <v>99.999700000000004</v>
      </c>
      <c r="U23" s="19">
        <v>92.561499999999995</v>
      </c>
      <c r="V23" s="19">
        <v>99.999099999999999</v>
      </c>
      <c r="W23" s="19">
        <v>96.380099999999999</v>
      </c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</row>
    <row r="24" spans="1:47" x14ac:dyDescent="0.2">
      <c r="A24" s="21" t="s">
        <v>1089</v>
      </c>
      <c r="B24" s="19">
        <v>92.559799999999996</v>
      </c>
      <c r="C24" s="19">
        <v>93.524900000000002</v>
      </c>
      <c r="D24" s="19">
        <v>91.772400000000005</v>
      </c>
      <c r="E24" s="19">
        <v>92.436199999999999</v>
      </c>
      <c r="F24" s="19">
        <v>95.504400000000004</v>
      </c>
      <c r="G24" s="19">
        <v>80.715000000000003</v>
      </c>
      <c r="H24" s="19">
        <v>92.247699999999995</v>
      </c>
      <c r="I24" s="19">
        <v>80.620500000000007</v>
      </c>
      <c r="J24" s="19">
        <v>92.280299999999997</v>
      </c>
      <c r="K24" s="19">
        <v>80.861800000000002</v>
      </c>
      <c r="L24" s="19">
        <v>91.544499999999999</v>
      </c>
      <c r="M24" s="19">
        <v>91.749399999999994</v>
      </c>
      <c r="N24" s="19">
        <v>89.507099999999994</v>
      </c>
      <c r="O24" s="19">
        <v>91.519800000000004</v>
      </c>
      <c r="P24" s="19">
        <v>80.778999999999996</v>
      </c>
      <c r="Q24" s="19">
        <v>80.839500000000001</v>
      </c>
      <c r="R24" s="19">
        <v>91.423100000000005</v>
      </c>
      <c r="S24" s="19">
        <v>91.451300000000003</v>
      </c>
      <c r="T24" s="19">
        <v>96.379199999999997</v>
      </c>
      <c r="U24" s="19">
        <v>92.3429</v>
      </c>
      <c r="V24" s="19">
        <v>96.418300000000002</v>
      </c>
      <c r="W24" s="19">
        <v>99.995699999999999</v>
      </c>
      <c r="X24" s="19">
        <v>96.387699999999995</v>
      </c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</row>
    <row r="25" spans="1:47" x14ac:dyDescent="0.2">
      <c r="A25" s="21" t="s">
        <v>1090</v>
      </c>
      <c r="B25" s="19">
        <v>92.435599999999994</v>
      </c>
      <c r="C25" s="19">
        <v>93.333299999999994</v>
      </c>
      <c r="D25" s="19">
        <v>91.714600000000004</v>
      </c>
      <c r="E25" s="19">
        <v>92.3339</v>
      </c>
      <c r="F25" s="19">
        <v>94.788700000000006</v>
      </c>
      <c r="G25" s="19">
        <v>81.057699999999997</v>
      </c>
      <c r="H25" s="19">
        <v>92.0852</v>
      </c>
      <c r="I25" s="19">
        <v>80.950500000000005</v>
      </c>
      <c r="J25" s="19">
        <v>92.087900000000005</v>
      </c>
      <c r="K25" s="19">
        <v>81.093699999999998</v>
      </c>
      <c r="L25" s="19">
        <v>91.589299999999994</v>
      </c>
      <c r="M25" s="19">
        <v>91.667599999999993</v>
      </c>
      <c r="N25" s="19">
        <v>89.653400000000005</v>
      </c>
      <c r="O25" s="19">
        <v>91.449399999999997</v>
      </c>
      <c r="P25" s="19">
        <v>81.002300000000005</v>
      </c>
      <c r="Q25" s="19">
        <v>80.897900000000007</v>
      </c>
      <c r="R25" s="19">
        <v>91.488399999999999</v>
      </c>
      <c r="S25" s="19">
        <v>91.542100000000005</v>
      </c>
      <c r="T25" s="19">
        <v>99.999300000000005</v>
      </c>
      <c r="U25" s="19">
        <v>92.351399999999998</v>
      </c>
      <c r="V25" s="19">
        <v>99.998900000000006</v>
      </c>
      <c r="W25" s="19">
        <v>96.345699999999994</v>
      </c>
      <c r="X25" s="19">
        <v>99.999499999999998</v>
      </c>
      <c r="Y25" s="19">
        <v>96.378900000000002</v>
      </c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</row>
    <row r="26" spans="1:47" x14ac:dyDescent="0.2">
      <c r="A26" s="21" t="s">
        <v>1091</v>
      </c>
      <c r="B26" s="19">
        <v>81.1708</v>
      </c>
      <c r="C26" s="19">
        <v>81.109800000000007</v>
      </c>
      <c r="D26" s="19">
        <v>80.740499999999997</v>
      </c>
      <c r="E26" s="19">
        <v>81.141099999999994</v>
      </c>
      <c r="F26" s="19">
        <v>80.988799999999998</v>
      </c>
      <c r="G26" s="19">
        <v>97.485900000000001</v>
      </c>
      <c r="H26" s="19">
        <v>80.915099999999995</v>
      </c>
      <c r="I26" s="19">
        <v>97.686800000000005</v>
      </c>
      <c r="J26" s="19">
        <v>80.634200000000007</v>
      </c>
      <c r="K26" s="19">
        <v>97.315899999999999</v>
      </c>
      <c r="L26" s="19">
        <v>80.529700000000005</v>
      </c>
      <c r="M26" s="19">
        <v>80.708100000000002</v>
      </c>
      <c r="N26" s="19">
        <v>80.255899999999997</v>
      </c>
      <c r="O26" s="19">
        <v>80.606200000000001</v>
      </c>
      <c r="P26" s="19">
        <v>97.649600000000007</v>
      </c>
      <c r="Q26" s="19">
        <v>97.665300000000002</v>
      </c>
      <c r="R26" s="19">
        <v>80.669399999999996</v>
      </c>
      <c r="S26" s="19">
        <v>80.653499999999994</v>
      </c>
      <c r="T26" s="19">
        <v>81.124499999999998</v>
      </c>
      <c r="U26" s="19">
        <v>81.027299999999997</v>
      </c>
      <c r="V26" s="19">
        <v>80.997500000000002</v>
      </c>
      <c r="W26" s="19">
        <v>81.215400000000002</v>
      </c>
      <c r="X26" s="19">
        <v>81.100200000000001</v>
      </c>
      <c r="Y26" s="19">
        <v>81.025899999999993</v>
      </c>
      <c r="Z26" s="19">
        <v>81.173699999999997</v>
      </c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</row>
    <row r="27" spans="1:47" x14ac:dyDescent="0.2">
      <c r="A27" s="21" t="s">
        <v>1092</v>
      </c>
      <c r="B27" s="19">
        <v>91.694999999999993</v>
      </c>
      <c r="C27" s="19">
        <v>91.713899999999995</v>
      </c>
      <c r="D27" s="19">
        <v>91.201599999999999</v>
      </c>
      <c r="E27" s="19">
        <v>91.581800000000001</v>
      </c>
      <c r="F27" s="19">
        <v>92.335700000000003</v>
      </c>
      <c r="G27" s="19">
        <v>80.875799999999998</v>
      </c>
      <c r="H27" s="19">
        <v>97.732799999999997</v>
      </c>
      <c r="I27" s="19">
        <v>80.530900000000003</v>
      </c>
      <c r="J27" s="19">
        <v>97.622200000000007</v>
      </c>
      <c r="K27" s="19">
        <v>80.635800000000003</v>
      </c>
      <c r="L27" s="19">
        <v>91.7607</v>
      </c>
      <c r="M27" s="19">
        <v>91.327600000000004</v>
      </c>
      <c r="N27" s="19">
        <v>89.188299999999998</v>
      </c>
      <c r="O27" s="19">
        <v>91.864699999999999</v>
      </c>
      <c r="P27" s="19">
        <v>80.671899999999994</v>
      </c>
      <c r="Q27" s="19">
        <v>80.526600000000002</v>
      </c>
      <c r="R27" s="19">
        <v>91.848799999999997</v>
      </c>
      <c r="S27" s="19">
        <v>91.795699999999997</v>
      </c>
      <c r="T27" s="19">
        <v>92.046999999999997</v>
      </c>
      <c r="U27" s="19">
        <v>91.488600000000005</v>
      </c>
      <c r="V27" s="19">
        <v>92.111000000000004</v>
      </c>
      <c r="W27" s="19">
        <v>92.139899999999997</v>
      </c>
      <c r="X27" s="19">
        <v>92.141000000000005</v>
      </c>
      <c r="Y27" s="19">
        <v>92.186999999999998</v>
      </c>
      <c r="Z27" s="19">
        <v>92.037700000000001</v>
      </c>
      <c r="AA27" s="19">
        <v>80.799099999999996</v>
      </c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</row>
    <row r="28" spans="1:47" x14ac:dyDescent="0.2">
      <c r="A28" s="21" t="s">
        <v>1093</v>
      </c>
      <c r="B28" s="19">
        <v>91.642899999999997</v>
      </c>
      <c r="C28" s="19">
        <v>91.816500000000005</v>
      </c>
      <c r="D28" s="19">
        <v>91.091999999999999</v>
      </c>
      <c r="E28" s="19">
        <v>91.641800000000003</v>
      </c>
      <c r="F28" s="19">
        <v>92.242699999999999</v>
      </c>
      <c r="G28" s="19">
        <v>80.734300000000005</v>
      </c>
      <c r="H28" s="19">
        <v>97.693899999999999</v>
      </c>
      <c r="I28" s="19">
        <v>80.576999999999998</v>
      </c>
      <c r="J28" s="19">
        <v>97.477500000000006</v>
      </c>
      <c r="K28" s="19">
        <v>80.755600000000001</v>
      </c>
      <c r="L28" s="19">
        <v>91.682299999999998</v>
      </c>
      <c r="M28" s="19">
        <v>91.257400000000004</v>
      </c>
      <c r="N28" s="19">
        <v>89.142799999999994</v>
      </c>
      <c r="O28" s="19">
        <v>91.735100000000003</v>
      </c>
      <c r="P28" s="19">
        <v>80.582300000000004</v>
      </c>
      <c r="Q28" s="19">
        <v>80.545400000000001</v>
      </c>
      <c r="R28" s="19">
        <v>91.899699999999996</v>
      </c>
      <c r="S28" s="19">
        <v>91.691599999999994</v>
      </c>
      <c r="T28" s="19">
        <v>92.085300000000004</v>
      </c>
      <c r="U28" s="19">
        <v>91.404600000000002</v>
      </c>
      <c r="V28" s="19">
        <v>92.090699999999998</v>
      </c>
      <c r="W28" s="19">
        <v>92.135900000000007</v>
      </c>
      <c r="X28" s="19">
        <v>92.123599999999996</v>
      </c>
      <c r="Y28" s="19">
        <v>92.084000000000003</v>
      </c>
      <c r="Z28" s="19">
        <v>92.144000000000005</v>
      </c>
      <c r="AA28" s="19">
        <v>80.530799999999999</v>
      </c>
      <c r="AB28" s="19">
        <v>99.995900000000006</v>
      </c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</row>
    <row r="29" spans="1:47" x14ac:dyDescent="0.2">
      <c r="A29" s="21" t="s">
        <v>1094</v>
      </c>
      <c r="B29" s="19">
        <v>91.034400000000005</v>
      </c>
      <c r="C29" s="19">
        <v>91.020600000000002</v>
      </c>
      <c r="D29" s="19">
        <v>90.648799999999994</v>
      </c>
      <c r="E29" s="19">
        <v>90.984899999999996</v>
      </c>
      <c r="F29" s="19">
        <v>91.569400000000002</v>
      </c>
      <c r="G29" s="19">
        <v>80.475700000000003</v>
      </c>
      <c r="H29" s="19">
        <v>91.606300000000005</v>
      </c>
      <c r="I29" s="19">
        <v>80.515299999999996</v>
      </c>
      <c r="J29" s="19">
        <v>91.909400000000005</v>
      </c>
      <c r="K29" s="19">
        <v>80.426299999999998</v>
      </c>
      <c r="L29" s="19">
        <v>97.075199999999995</v>
      </c>
      <c r="M29" s="19">
        <v>93.272400000000005</v>
      </c>
      <c r="N29" s="19">
        <v>88.864800000000002</v>
      </c>
      <c r="O29" s="19">
        <v>97.194999999999993</v>
      </c>
      <c r="P29" s="19">
        <v>80.397900000000007</v>
      </c>
      <c r="Q29" s="19">
        <v>80.521900000000002</v>
      </c>
      <c r="R29" s="19">
        <v>96.914699999999996</v>
      </c>
      <c r="S29" s="19">
        <v>99.986900000000006</v>
      </c>
      <c r="T29" s="19">
        <v>91.372200000000007</v>
      </c>
      <c r="U29" s="19">
        <v>90.881900000000002</v>
      </c>
      <c r="V29" s="19">
        <v>91.435900000000004</v>
      </c>
      <c r="W29" s="19">
        <v>91.346599999999995</v>
      </c>
      <c r="X29" s="19">
        <v>91.356700000000004</v>
      </c>
      <c r="Y29" s="19">
        <v>91.462299999999999</v>
      </c>
      <c r="Z29" s="19">
        <v>91.412400000000005</v>
      </c>
      <c r="AA29" s="19">
        <v>80.496600000000001</v>
      </c>
      <c r="AB29" s="19">
        <v>91.608699999999999</v>
      </c>
      <c r="AC29" s="19">
        <v>91.592200000000005</v>
      </c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</row>
    <row r="30" spans="1:47" x14ac:dyDescent="0.2">
      <c r="A30" s="21" t="s">
        <v>1095</v>
      </c>
      <c r="B30" s="19">
        <v>96.1023</v>
      </c>
      <c r="C30" s="19">
        <v>91.454899999999995</v>
      </c>
      <c r="D30" s="19">
        <v>93.919700000000006</v>
      </c>
      <c r="E30" s="19">
        <v>95.506500000000003</v>
      </c>
      <c r="F30" s="19">
        <v>92.223799999999997</v>
      </c>
      <c r="G30" s="19">
        <v>81.226799999999997</v>
      </c>
      <c r="H30" s="19">
        <v>91.525000000000006</v>
      </c>
      <c r="I30" s="19">
        <v>81.040099999999995</v>
      </c>
      <c r="J30" s="19">
        <v>91.41</v>
      </c>
      <c r="K30" s="19">
        <v>81.227699999999999</v>
      </c>
      <c r="L30" s="19">
        <v>90.959699999999998</v>
      </c>
      <c r="M30" s="19">
        <v>91.145799999999994</v>
      </c>
      <c r="N30" s="19">
        <v>89.576800000000006</v>
      </c>
      <c r="O30" s="19">
        <v>90.700100000000006</v>
      </c>
      <c r="P30" s="19">
        <v>81.119</v>
      </c>
      <c r="Q30" s="19">
        <v>81.066199999999995</v>
      </c>
      <c r="R30" s="19">
        <v>90.750200000000007</v>
      </c>
      <c r="S30" s="19">
        <v>90.811000000000007</v>
      </c>
      <c r="T30" s="19">
        <v>92.452699999999993</v>
      </c>
      <c r="U30" s="19">
        <v>98.194199999999995</v>
      </c>
      <c r="V30" s="19">
        <v>92.383200000000002</v>
      </c>
      <c r="W30" s="19">
        <v>92.422200000000004</v>
      </c>
      <c r="X30" s="19">
        <v>92.540099999999995</v>
      </c>
      <c r="Y30" s="19">
        <v>92.369699999999995</v>
      </c>
      <c r="Z30" s="19">
        <v>92.437700000000007</v>
      </c>
      <c r="AA30" s="19">
        <v>81.023099999999999</v>
      </c>
      <c r="AB30" s="19">
        <v>91.547200000000004</v>
      </c>
      <c r="AC30" s="19">
        <v>91.528300000000002</v>
      </c>
      <c r="AD30" s="19">
        <v>90.867000000000004</v>
      </c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</row>
    <row r="31" spans="1:47" x14ac:dyDescent="0.2">
      <c r="A31" s="21" t="s">
        <v>1096</v>
      </c>
      <c r="B31" s="19">
        <v>92.458699999999993</v>
      </c>
      <c r="C31" s="19">
        <v>93.4893</v>
      </c>
      <c r="D31" s="19">
        <v>91.693399999999997</v>
      </c>
      <c r="E31" s="19">
        <v>92.370599999999996</v>
      </c>
      <c r="F31" s="19">
        <v>95.215000000000003</v>
      </c>
      <c r="G31" s="19">
        <v>80.947299999999998</v>
      </c>
      <c r="H31" s="19">
        <v>91.989699999999999</v>
      </c>
      <c r="I31" s="19">
        <v>80.915099999999995</v>
      </c>
      <c r="J31" s="19">
        <v>91.978399999999993</v>
      </c>
      <c r="K31" s="19">
        <v>80.956199999999995</v>
      </c>
      <c r="L31" s="19">
        <v>91.515500000000003</v>
      </c>
      <c r="M31" s="19">
        <v>91.695099999999996</v>
      </c>
      <c r="N31" s="19">
        <v>89.469499999999996</v>
      </c>
      <c r="O31" s="19">
        <v>91.393699999999995</v>
      </c>
      <c r="P31" s="19">
        <v>80.856200000000001</v>
      </c>
      <c r="Q31" s="19">
        <v>80.881100000000004</v>
      </c>
      <c r="R31" s="19">
        <v>91.471900000000005</v>
      </c>
      <c r="S31" s="19">
        <v>91.391499999999994</v>
      </c>
      <c r="T31" s="19">
        <v>96.531899999999993</v>
      </c>
      <c r="U31" s="19">
        <v>92.316900000000004</v>
      </c>
      <c r="V31" s="19">
        <v>96.562100000000001</v>
      </c>
      <c r="W31" s="19">
        <v>96.310599999999994</v>
      </c>
      <c r="X31" s="19">
        <v>96.559299999999993</v>
      </c>
      <c r="Y31" s="19">
        <v>96.312600000000003</v>
      </c>
      <c r="Z31" s="19">
        <v>96.555599999999998</v>
      </c>
      <c r="AA31" s="19">
        <v>80.691299999999998</v>
      </c>
      <c r="AB31" s="19">
        <v>92.138400000000004</v>
      </c>
      <c r="AC31" s="19">
        <v>92.171099999999996</v>
      </c>
      <c r="AD31" s="19">
        <v>91.295900000000003</v>
      </c>
      <c r="AE31" s="19">
        <v>92.402199999999993</v>
      </c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</row>
    <row r="32" spans="1:47" x14ac:dyDescent="0.2">
      <c r="A32" s="21" t="s">
        <v>1097</v>
      </c>
      <c r="B32" s="19">
        <v>91.593299999999999</v>
      </c>
      <c r="C32" s="19">
        <v>91.703800000000001</v>
      </c>
      <c r="D32" s="19">
        <v>91.194400000000002</v>
      </c>
      <c r="E32" s="19">
        <v>91.584400000000002</v>
      </c>
      <c r="F32" s="19">
        <v>92.219700000000003</v>
      </c>
      <c r="G32" s="19">
        <v>80.850499999999997</v>
      </c>
      <c r="H32" s="19">
        <v>97.768900000000002</v>
      </c>
      <c r="I32" s="19">
        <v>80.579599999999999</v>
      </c>
      <c r="J32" s="19">
        <v>97.502499999999998</v>
      </c>
      <c r="K32" s="19">
        <v>80.703299999999999</v>
      </c>
      <c r="L32" s="19">
        <v>91.757000000000005</v>
      </c>
      <c r="M32" s="19">
        <v>91.217200000000005</v>
      </c>
      <c r="N32" s="19">
        <v>89.120999999999995</v>
      </c>
      <c r="O32" s="19">
        <v>91.756900000000002</v>
      </c>
      <c r="P32" s="19">
        <v>80.743899999999996</v>
      </c>
      <c r="Q32" s="19">
        <v>80.469399999999993</v>
      </c>
      <c r="R32" s="19">
        <v>91.839600000000004</v>
      </c>
      <c r="S32" s="19">
        <v>91.664000000000001</v>
      </c>
      <c r="T32" s="19">
        <v>91.983500000000006</v>
      </c>
      <c r="U32" s="19">
        <v>91.403899999999993</v>
      </c>
      <c r="V32" s="19">
        <v>91.929000000000002</v>
      </c>
      <c r="W32" s="19">
        <v>92.005099999999999</v>
      </c>
      <c r="X32" s="19">
        <v>91.962699999999998</v>
      </c>
      <c r="Y32" s="19">
        <v>91.995900000000006</v>
      </c>
      <c r="Z32" s="19">
        <v>92.034999999999997</v>
      </c>
      <c r="AA32" s="19">
        <v>80.648600000000002</v>
      </c>
      <c r="AB32" s="19">
        <v>98.096999999999994</v>
      </c>
      <c r="AC32" s="19">
        <v>98.161699999999996</v>
      </c>
      <c r="AD32" s="19">
        <v>91.653800000000004</v>
      </c>
      <c r="AE32" s="19">
        <v>91.287700000000001</v>
      </c>
      <c r="AF32" s="19">
        <v>92.028899999999993</v>
      </c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</row>
    <row r="33" spans="1:47" x14ac:dyDescent="0.2">
      <c r="A33" s="21" t="s">
        <v>1098</v>
      </c>
      <c r="B33" s="19">
        <v>96.147599999999997</v>
      </c>
      <c r="C33" s="19">
        <v>91.451800000000006</v>
      </c>
      <c r="D33" s="19">
        <v>93.897599999999997</v>
      </c>
      <c r="E33" s="19">
        <v>95.515600000000006</v>
      </c>
      <c r="F33" s="19">
        <v>92.292000000000002</v>
      </c>
      <c r="G33" s="19">
        <v>81.245900000000006</v>
      </c>
      <c r="H33" s="19">
        <v>91.446200000000005</v>
      </c>
      <c r="I33" s="19">
        <v>81.142899999999997</v>
      </c>
      <c r="J33" s="19">
        <v>91.305000000000007</v>
      </c>
      <c r="K33" s="19">
        <v>81.152799999999999</v>
      </c>
      <c r="L33" s="19">
        <v>90.9358</v>
      </c>
      <c r="M33" s="19">
        <v>91.130399999999995</v>
      </c>
      <c r="N33" s="19">
        <v>89.522199999999998</v>
      </c>
      <c r="O33" s="19">
        <v>90.818100000000001</v>
      </c>
      <c r="P33" s="19">
        <v>81.245999999999995</v>
      </c>
      <c r="Q33" s="19">
        <v>81.108999999999995</v>
      </c>
      <c r="R33" s="19">
        <v>90.820899999999995</v>
      </c>
      <c r="S33" s="19">
        <v>90.900199999999998</v>
      </c>
      <c r="T33" s="19">
        <v>92.237799999999993</v>
      </c>
      <c r="U33" s="19">
        <v>98.186300000000003</v>
      </c>
      <c r="V33" s="19">
        <v>92.358900000000006</v>
      </c>
      <c r="W33" s="19">
        <v>92.436300000000003</v>
      </c>
      <c r="X33" s="19">
        <v>92.380899999999997</v>
      </c>
      <c r="Y33" s="19">
        <v>92.400199999999998</v>
      </c>
      <c r="Z33" s="19">
        <v>92.333399999999997</v>
      </c>
      <c r="AA33" s="19">
        <v>81.012799999999999</v>
      </c>
      <c r="AB33" s="19">
        <v>91.512500000000003</v>
      </c>
      <c r="AC33" s="19">
        <v>91.5077</v>
      </c>
      <c r="AD33" s="19">
        <v>90.881100000000004</v>
      </c>
      <c r="AE33" s="19">
        <v>99.996200000000002</v>
      </c>
      <c r="AF33" s="19">
        <v>92.309200000000004</v>
      </c>
      <c r="AG33" s="19">
        <v>91.484899999999996</v>
      </c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</row>
    <row r="34" spans="1:47" x14ac:dyDescent="0.2">
      <c r="A34" s="21" t="s">
        <v>1099</v>
      </c>
      <c r="B34" s="19">
        <v>92.343400000000003</v>
      </c>
      <c r="C34" s="19">
        <v>93.859700000000004</v>
      </c>
      <c r="D34" s="19">
        <v>91.781199999999998</v>
      </c>
      <c r="E34" s="19">
        <v>92.589200000000005</v>
      </c>
      <c r="F34" s="19">
        <v>96.945999999999998</v>
      </c>
      <c r="G34" s="19">
        <v>80.964500000000001</v>
      </c>
      <c r="H34" s="19">
        <v>92.310199999999995</v>
      </c>
      <c r="I34" s="19">
        <v>80.999200000000002</v>
      </c>
      <c r="J34" s="19">
        <v>92.430700000000002</v>
      </c>
      <c r="K34" s="19">
        <v>81.043499999999995</v>
      </c>
      <c r="L34" s="19">
        <v>91.520700000000005</v>
      </c>
      <c r="M34" s="19">
        <v>92.156300000000002</v>
      </c>
      <c r="N34" s="19">
        <v>89.564700000000002</v>
      </c>
      <c r="O34" s="19">
        <v>91.501599999999996</v>
      </c>
      <c r="P34" s="19">
        <v>81.097999999999999</v>
      </c>
      <c r="Q34" s="19">
        <v>80.968000000000004</v>
      </c>
      <c r="R34" s="19">
        <v>91.541899999999998</v>
      </c>
      <c r="S34" s="19">
        <v>91.408500000000004</v>
      </c>
      <c r="T34" s="19">
        <v>94.756799999999998</v>
      </c>
      <c r="U34" s="19">
        <v>92.292199999999994</v>
      </c>
      <c r="V34" s="19">
        <v>94.727900000000005</v>
      </c>
      <c r="W34" s="19">
        <v>95.742099999999994</v>
      </c>
      <c r="X34" s="19">
        <v>94.792000000000002</v>
      </c>
      <c r="Y34" s="19">
        <v>95.808099999999996</v>
      </c>
      <c r="Z34" s="19">
        <v>94.766199999999998</v>
      </c>
      <c r="AA34" s="19">
        <v>80.898499999999999</v>
      </c>
      <c r="AB34" s="19">
        <v>92.350300000000004</v>
      </c>
      <c r="AC34" s="19">
        <v>92.360900000000001</v>
      </c>
      <c r="AD34" s="19">
        <v>91.432500000000005</v>
      </c>
      <c r="AE34" s="19">
        <v>92.299300000000002</v>
      </c>
      <c r="AF34" s="19">
        <v>95.204599999999999</v>
      </c>
      <c r="AG34" s="19">
        <v>92.232399999999998</v>
      </c>
      <c r="AH34" s="19">
        <v>92.264499999999998</v>
      </c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</row>
    <row r="35" spans="1:47" x14ac:dyDescent="0.2">
      <c r="A35" s="21" t="s">
        <v>1100</v>
      </c>
      <c r="B35" s="19">
        <v>90.989000000000004</v>
      </c>
      <c r="C35" s="19">
        <v>90.848600000000005</v>
      </c>
      <c r="D35" s="19">
        <v>90.444500000000005</v>
      </c>
      <c r="E35" s="19">
        <v>90.876599999999996</v>
      </c>
      <c r="F35" s="19">
        <v>91.5184</v>
      </c>
      <c r="G35" s="19">
        <v>80.577100000000002</v>
      </c>
      <c r="H35" s="19">
        <v>91.538499999999999</v>
      </c>
      <c r="I35" s="19">
        <v>80.375100000000003</v>
      </c>
      <c r="J35" s="19">
        <v>91.805000000000007</v>
      </c>
      <c r="K35" s="19">
        <v>80.617800000000003</v>
      </c>
      <c r="L35" s="19">
        <v>97.0411</v>
      </c>
      <c r="M35" s="19">
        <v>93.503399999999999</v>
      </c>
      <c r="N35" s="19">
        <v>88.914699999999996</v>
      </c>
      <c r="O35" s="19">
        <v>97.233000000000004</v>
      </c>
      <c r="P35" s="19">
        <v>80.340800000000002</v>
      </c>
      <c r="Q35" s="19">
        <v>80.361500000000007</v>
      </c>
      <c r="R35" s="19">
        <v>97.172399999999996</v>
      </c>
      <c r="S35" s="19">
        <v>97.187100000000001</v>
      </c>
      <c r="T35" s="19">
        <v>91.124099999999999</v>
      </c>
      <c r="U35" s="19">
        <v>90.847999999999999</v>
      </c>
      <c r="V35" s="19">
        <v>91.16</v>
      </c>
      <c r="W35" s="19">
        <v>91.377499999999998</v>
      </c>
      <c r="X35" s="19">
        <v>91.074700000000007</v>
      </c>
      <c r="Y35" s="19">
        <v>91.370699999999999</v>
      </c>
      <c r="Z35" s="19">
        <v>91.054500000000004</v>
      </c>
      <c r="AA35" s="19">
        <v>80.533600000000007</v>
      </c>
      <c r="AB35" s="19">
        <v>91.427000000000007</v>
      </c>
      <c r="AC35" s="19">
        <v>91.526899999999998</v>
      </c>
      <c r="AD35" s="19">
        <v>97.193100000000001</v>
      </c>
      <c r="AE35" s="19">
        <v>90.769099999999995</v>
      </c>
      <c r="AF35" s="19">
        <v>91.352500000000006</v>
      </c>
      <c r="AG35" s="19">
        <v>91.636499999999998</v>
      </c>
      <c r="AH35" s="19">
        <v>90.856399999999994</v>
      </c>
      <c r="AI35" s="19">
        <v>91.3125</v>
      </c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</row>
    <row r="36" spans="1:47" x14ac:dyDescent="0.2">
      <c r="A36" s="21" t="s">
        <v>1101</v>
      </c>
      <c r="B36" s="19">
        <v>91.559600000000003</v>
      </c>
      <c r="C36" s="19">
        <v>91.718500000000006</v>
      </c>
      <c r="D36" s="19">
        <v>91.104399999999998</v>
      </c>
      <c r="E36" s="19">
        <v>91.644499999999994</v>
      </c>
      <c r="F36" s="19">
        <v>92.229100000000003</v>
      </c>
      <c r="G36" s="19">
        <v>80.8583</v>
      </c>
      <c r="H36" s="19">
        <v>97.730500000000006</v>
      </c>
      <c r="I36" s="19">
        <v>80.553799999999995</v>
      </c>
      <c r="J36" s="19">
        <v>97.387</v>
      </c>
      <c r="K36" s="19">
        <v>80.673500000000004</v>
      </c>
      <c r="L36" s="19">
        <v>91.647599999999997</v>
      </c>
      <c r="M36" s="19">
        <v>91.234499999999997</v>
      </c>
      <c r="N36" s="19">
        <v>89.248000000000005</v>
      </c>
      <c r="O36" s="19">
        <v>91.784499999999994</v>
      </c>
      <c r="P36" s="19">
        <v>80.704099999999997</v>
      </c>
      <c r="Q36" s="19">
        <v>80.566699999999997</v>
      </c>
      <c r="R36" s="19">
        <v>91.715999999999994</v>
      </c>
      <c r="S36" s="19">
        <v>91.581900000000005</v>
      </c>
      <c r="T36" s="19">
        <v>91.946799999999996</v>
      </c>
      <c r="U36" s="19">
        <v>91.396699999999996</v>
      </c>
      <c r="V36" s="19">
        <v>91.840699999999998</v>
      </c>
      <c r="W36" s="19">
        <v>91.940399999999997</v>
      </c>
      <c r="X36" s="19">
        <v>91.905199999999994</v>
      </c>
      <c r="Y36" s="19">
        <v>91.954800000000006</v>
      </c>
      <c r="Z36" s="19">
        <v>91.994</v>
      </c>
      <c r="AA36" s="19">
        <v>80.603899999999996</v>
      </c>
      <c r="AB36" s="19">
        <v>98.080799999999996</v>
      </c>
      <c r="AC36" s="19">
        <v>98.094399999999993</v>
      </c>
      <c r="AD36" s="19">
        <v>91.604100000000003</v>
      </c>
      <c r="AE36" s="19">
        <v>91.219200000000001</v>
      </c>
      <c r="AF36" s="19">
        <v>91.878200000000007</v>
      </c>
      <c r="AG36" s="19">
        <v>99.996499999999997</v>
      </c>
      <c r="AH36" s="19">
        <v>91.282200000000003</v>
      </c>
      <c r="AI36" s="19">
        <v>92.216899999999995</v>
      </c>
      <c r="AJ36" s="19">
        <v>91.623500000000007</v>
      </c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</row>
    <row r="37" spans="1:47" x14ac:dyDescent="0.2">
      <c r="A37" s="21" t="s">
        <v>1102</v>
      </c>
      <c r="B37" s="19">
        <v>96.1922</v>
      </c>
      <c r="C37" s="19">
        <v>91.529499999999999</v>
      </c>
      <c r="D37" s="19">
        <v>93.907700000000006</v>
      </c>
      <c r="E37" s="19">
        <v>95.587100000000007</v>
      </c>
      <c r="F37" s="19">
        <v>92.321399999999997</v>
      </c>
      <c r="G37" s="19">
        <v>81.237399999999994</v>
      </c>
      <c r="H37" s="19">
        <v>91.519599999999997</v>
      </c>
      <c r="I37" s="19">
        <v>81.400000000000006</v>
      </c>
      <c r="J37" s="19">
        <v>91.408199999999994</v>
      </c>
      <c r="K37" s="19">
        <v>81.080600000000004</v>
      </c>
      <c r="L37" s="19">
        <v>91.050200000000004</v>
      </c>
      <c r="M37" s="19">
        <v>91.210599999999999</v>
      </c>
      <c r="N37" s="19">
        <v>89.558300000000003</v>
      </c>
      <c r="O37" s="19">
        <v>90.892799999999994</v>
      </c>
      <c r="P37" s="19">
        <v>81.3245</v>
      </c>
      <c r="Q37" s="19">
        <v>81.276300000000006</v>
      </c>
      <c r="R37" s="19">
        <v>90.901399999999995</v>
      </c>
      <c r="S37" s="19">
        <v>90.943200000000004</v>
      </c>
      <c r="T37" s="19">
        <v>92.440700000000007</v>
      </c>
      <c r="U37" s="19">
        <v>99.993499999999997</v>
      </c>
      <c r="V37" s="19">
        <v>92.467799999999997</v>
      </c>
      <c r="W37" s="19">
        <v>92.385400000000004</v>
      </c>
      <c r="X37" s="19">
        <v>92.453400000000002</v>
      </c>
      <c r="Y37" s="19">
        <v>92.437100000000001</v>
      </c>
      <c r="Z37" s="19">
        <v>92.457700000000003</v>
      </c>
      <c r="AA37" s="19">
        <v>81.167699999999996</v>
      </c>
      <c r="AB37" s="19">
        <v>91.601100000000002</v>
      </c>
      <c r="AC37" s="19">
        <v>91.642200000000003</v>
      </c>
      <c r="AD37" s="19">
        <v>90.874700000000004</v>
      </c>
      <c r="AE37" s="19">
        <v>98.218500000000006</v>
      </c>
      <c r="AF37" s="19">
        <v>92.281999999999996</v>
      </c>
      <c r="AG37" s="19">
        <v>91.576499999999996</v>
      </c>
      <c r="AH37" s="19">
        <v>98.238699999999994</v>
      </c>
      <c r="AI37" s="19">
        <v>92.165099999999995</v>
      </c>
      <c r="AJ37" s="19">
        <v>91.0017</v>
      </c>
      <c r="AK37" s="19">
        <v>91.614000000000004</v>
      </c>
      <c r="AL37" s="19"/>
      <c r="AM37" s="19"/>
      <c r="AN37" s="19"/>
      <c r="AO37" s="19"/>
      <c r="AP37" s="19"/>
      <c r="AQ37" s="19"/>
      <c r="AR37" s="19"/>
      <c r="AS37" s="19"/>
      <c r="AT37" s="19"/>
      <c r="AU37" s="19"/>
    </row>
    <row r="38" spans="1:47" x14ac:dyDescent="0.2">
      <c r="A38" s="21" t="s">
        <v>1103</v>
      </c>
      <c r="B38" s="19">
        <v>96.340299999999999</v>
      </c>
      <c r="C38" s="19">
        <v>91.5304</v>
      </c>
      <c r="D38" s="19">
        <v>93.9572</v>
      </c>
      <c r="E38" s="19">
        <v>95.587199999999996</v>
      </c>
      <c r="F38" s="19">
        <v>92.299300000000002</v>
      </c>
      <c r="G38" s="19">
        <v>80.911299999999997</v>
      </c>
      <c r="H38" s="19">
        <v>91.488299999999995</v>
      </c>
      <c r="I38" s="19">
        <v>80.968500000000006</v>
      </c>
      <c r="J38" s="19">
        <v>91.428700000000006</v>
      </c>
      <c r="K38" s="19">
        <v>80.999700000000004</v>
      </c>
      <c r="L38" s="19">
        <v>90.854600000000005</v>
      </c>
      <c r="M38" s="19">
        <v>91.113799999999998</v>
      </c>
      <c r="N38" s="19">
        <v>89.503799999999998</v>
      </c>
      <c r="O38" s="19">
        <v>90.657499999999999</v>
      </c>
      <c r="P38" s="19">
        <v>81.267600000000002</v>
      </c>
      <c r="Q38" s="19">
        <v>81.059299999999993</v>
      </c>
      <c r="R38" s="19">
        <v>90.683899999999994</v>
      </c>
      <c r="S38" s="19">
        <v>90.753900000000002</v>
      </c>
      <c r="T38" s="19">
        <v>92.393600000000006</v>
      </c>
      <c r="U38" s="19">
        <v>96.617199999999997</v>
      </c>
      <c r="V38" s="19">
        <v>92.348600000000005</v>
      </c>
      <c r="W38" s="19">
        <v>92.319199999999995</v>
      </c>
      <c r="X38" s="19">
        <v>92.4983</v>
      </c>
      <c r="Y38" s="19">
        <v>92.288300000000007</v>
      </c>
      <c r="Z38" s="19">
        <v>92.388099999999994</v>
      </c>
      <c r="AA38" s="19">
        <v>81.124700000000004</v>
      </c>
      <c r="AB38" s="19">
        <v>91.546300000000002</v>
      </c>
      <c r="AC38" s="19">
        <v>91.638800000000003</v>
      </c>
      <c r="AD38" s="19">
        <v>90.912199999999999</v>
      </c>
      <c r="AE38" s="19">
        <v>96.527000000000001</v>
      </c>
      <c r="AF38" s="19">
        <v>92.370500000000007</v>
      </c>
      <c r="AG38" s="19">
        <v>91.488100000000003</v>
      </c>
      <c r="AH38" s="19">
        <v>96.640199999999993</v>
      </c>
      <c r="AI38" s="19">
        <v>92.280199999999994</v>
      </c>
      <c r="AJ38" s="19">
        <v>90.8643</v>
      </c>
      <c r="AK38" s="19">
        <v>91.427599999999998</v>
      </c>
      <c r="AL38" s="19">
        <v>96.578999999999994</v>
      </c>
      <c r="AM38" s="19"/>
      <c r="AN38" s="19"/>
      <c r="AO38" s="19"/>
      <c r="AP38" s="19"/>
      <c r="AQ38" s="19"/>
      <c r="AR38" s="19"/>
      <c r="AS38" s="19"/>
      <c r="AT38" s="19"/>
      <c r="AU38" s="19"/>
    </row>
    <row r="39" spans="1:47" x14ac:dyDescent="0.2">
      <c r="A39" s="21" t="s">
        <v>1104</v>
      </c>
      <c r="B39" s="19">
        <v>80.936700000000002</v>
      </c>
      <c r="C39" s="19">
        <v>80.8964</v>
      </c>
      <c r="D39" s="19">
        <v>80.724599999999995</v>
      </c>
      <c r="E39" s="19">
        <v>81.013300000000001</v>
      </c>
      <c r="F39" s="19">
        <v>81.043599999999998</v>
      </c>
      <c r="G39" s="19">
        <v>97.449700000000007</v>
      </c>
      <c r="H39" s="19">
        <v>80.881100000000004</v>
      </c>
      <c r="I39" s="19">
        <v>97.613299999999995</v>
      </c>
      <c r="J39" s="19">
        <v>80.721699999999998</v>
      </c>
      <c r="K39" s="19">
        <v>97.344399999999993</v>
      </c>
      <c r="L39" s="19">
        <v>80.6267</v>
      </c>
      <c r="M39" s="19">
        <v>80.479500000000002</v>
      </c>
      <c r="N39" s="19">
        <v>80.081000000000003</v>
      </c>
      <c r="O39" s="19">
        <v>80.737700000000004</v>
      </c>
      <c r="P39" s="19">
        <v>97.6434</v>
      </c>
      <c r="Q39" s="19">
        <v>97.6173</v>
      </c>
      <c r="R39" s="19">
        <v>80.592500000000001</v>
      </c>
      <c r="S39" s="19">
        <v>80.724199999999996</v>
      </c>
      <c r="T39" s="19">
        <v>81.113399999999999</v>
      </c>
      <c r="U39" s="19">
        <v>80.941299999999998</v>
      </c>
      <c r="V39" s="19">
        <v>81.060699999999997</v>
      </c>
      <c r="W39" s="19">
        <v>80.883099999999999</v>
      </c>
      <c r="X39" s="19">
        <v>81.096400000000003</v>
      </c>
      <c r="Y39" s="19">
        <v>80.9298</v>
      </c>
      <c r="Z39" s="19">
        <v>81.129400000000004</v>
      </c>
      <c r="AA39" s="19">
        <v>99.999600000000001</v>
      </c>
      <c r="AB39" s="19">
        <v>80.688000000000002</v>
      </c>
      <c r="AC39" s="19">
        <v>80.667400000000001</v>
      </c>
      <c r="AD39" s="19">
        <v>80.641900000000007</v>
      </c>
      <c r="AE39" s="19">
        <v>81.031800000000004</v>
      </c>
      <c r="AF39" s="19">
        <v>80.849699999999999</v>
      </c>
      <c r="AG39" s="19">
        <v>80.658199999999994</v>
      </c>
      <c r="AH39" s="19">
        <v>81.123699999999999</v>
      </c>
      <c r="AI39" s="19">
        <v>80.942400000000006</v>
      </c>
      <c r="AJ39" s="19">
        <v>80.566400000000002</v>
      </c>
      <c r="AK39" s="19">
        <v>80.722700000000003</v>
      </c>
      <c r="AL39" s="19">
        <v>80.875299999999996</v>
      </c>
      <c r="AM39" s="19">
        <v>81.027100000000004</v>
      </c>
      <c r="AN39" s="19"/>
      <c r="AO39" s="19"/>
      <c r="AP39" s="19"/>
      <c r="AQ39" s="19"/>
      <c r="AR39" s="19"/>
      <c r="AS39" s="19"/>
      <c r="AT39" s="19"/>
      <c r="AU39" s="19"/>
    </row>
    <row r="40" spans="1:47" x14ac:dyDescent="0.2">
      <c r="A40" s="21" t="s">
        <v>1105</v>
      </c>
      <c r="B40" s="19">
        <v>92.359800000000007</v>
      </c>
      <c r="C40" s="19">
        <v>93.530900000000003</v>
      </c>
      <c r="D40" s="19">
        <v>91.775300000000001</v>
      </c>
      <c r="E40" s="19">
        <v>92.286900000000003</v>
      </c>
      <c r="F40" s="19">
        <v>95.232299999999995</v>
      </c>
      <c r="G40" s="19">
        <v>81.0351</v>
      </c>
      <c r="H40" s="19">
        <v>92.053399999999996</v>
      </c>
      <c r="I40" s="19">
        <v>80.980400000000003</v>
      </c>
      <c r="J40" s="19">
        <v>92.050200000000004</v>
      </c>
      <c r="K40" s="19">
        <v>81.118300000000005</v>
      </c>
      <c r="L40" s="19">
        <v>91.460700000000003</v>
      </c>
      <c r="M40" s="19">
        <v>91.485900000000001</v>
      </c>
      <c r="N40" s="19">
        <v>89.525999999999996</v>
      </c>
      <c r="O40" s="19">
        <v>91.516099999999994</v>
      </c>
      <c r="P40" s="19">
        <v>80.918499999999995</v>
      </c>
      <c r="Q40" s="19">
        <v>81.043099999999995</v>
      </c>
      <c r="R40" s="19">
        <v>91.431799999999996</v>
      </c>
      <c r="S40" s="19">
        <v>91.415300000000002</v>
      </c>
      <c r="T40" s="19">
        <v>96.806799999999996</v>
      </c>
      <c r="U40" s="19">
        <v>92.2941</v>
      </c>
      <c r="V40" s="19">
        <v>96.697900000000004</v>
      </c>
      <c r="W40" s="19">
        <v>96.347800000000007</v>
      </c>
      <c r="X40" s="19">
        <v>96.771100000000004</v>
      </c>
      <c r="Y40" s="19">
        <v>96.379000000000005</v>
      </c>
      <c r="Z40" s="19">
        <v>96.771100000000004</v>
      </c>
      <c r="AA40" s="19">
        <v>81.088499999999996</v>
      </c>
      <c r="AB40" s="19">
        <v>92.141300000000001</v>
      </c>
      <c r="AC40" s="19">
        <v>92.155600000000007</v>
      </c>
      <c r="AD40" s="19">
        <v>91.430899999999994</v>
      </c>
      <c r="AE40" s="19">
        <v>92.234700000000004</v>
      </c>
      <c r="AF40" s="19">
        <v>96.5792</v>
      </c>
      <c r="AG40" s="19">
        <v>91.991299999999995</v>
      </c>
      <c r="AH40" s="19">
        <v>92.278099999999995</v>
      </c>
      <c r="AI40" s="19">
        <v>95.022099999999995</v>
      </c>
      <c r="AJ40" s="19">
        <v>91.277799999999999</v>
      </c>
      <c r="AK40" s="19">
        <v>91.851799999999997</v>
      </c>
      <c r="AL40" s="19">
        <v>92.321600000000004</v>
      </c>
      <c r="AM40" s="19">
        <v>92.433499999999995</v>
      </c>
      <c r="AN40" s="19">
        <v>81.080100000000002</v>
      </c>
      <c r="AO40" s="19"/>
      <c r="AP40" s="19"/>
      <c r="AQ40" s="19"/>
      <c r="AR40" s="19"/>
      <c r="AS40" s="19"/>
      <c r="AT40" s="19"/>
      <c r="AU40" s="19"/>
    </row>
    <row r="41" spans="1:47" x14ac:dyDescent="0.2">
      <c r="A41" s="21" t="s">
        <v>1106</v>
      </c>
      <c r="B41" s="19">
        <v>90.885099999999994</v>
      </c>
      <c r="C41" s="19">
        <v>91.041899999999998</v>
      </c>
      <c r="D41" s="19">
        <v>90.592100000000002</v>
      </c>
      <c r="E41" s="19">
        <v>91.008200000000002</v>
      </c>
      <c r="F41" s="19">
        <v>91.5976</v>
      </c>
      <c r="G41" s="19">
        <v>80.685299999999998</v>
      </c>
      <c r="H41" s="19">
        <v>91.727900000000005</v>
      </c>
      <c r="I41" s="19">
        <v>80.500799999999998</v>
      </c>
      <c r="J41" s="19">
        <v>92.202500000000001</v>
      </c>
      <c r="K41" s="19">
        <v>80.5779</v>
      </c>
      <c r="L41" s="19">
        <v>96.935299999999998</v>
      </c>
      <c r="M41" s="19">
        <v>93.2333</v>
      </c>
      <c r="N41" s="19">
        <v>88.932500000000005</v>
      </c>
      <c r="O41" s="19">
        <v>97.089299999999994</v>
      </c>
      <c r="P41" s="19">
        <v>80.574299999999994</v>
      </c>
      <c r="Q41" s="19">
        <v>80.499499999999998</v>
      </c>
      <c r="R41" s="19">
        <v>99.999399999999994</v>
      </c>
      <c r="S41" s="19">
        <v>96.922499999999999</v>
      </c>
      <c r="T41" s="19">
        <v>91.375200000000007</v>
      </c>
      <c r="U41" s="19">
        <v>90.811099999999996</v>
      </c>
      <c r="V41" s="19">
        <v>91.436599999999999</v>
      </c>
      <c r="W41" s="19">
        <v>91.3797</v>
      </c>
      <c r="X41" s="19">
        <v>91.311899999999994</v>
      </c>
      <c r="Y41" s="19">
        <v>91.411699999999996</v>
      </c>
      <c r="Z41" s="19">
        <v>91.400599999999997</v>
      </c>
      <c r="AA41" s="19">
        <v>80.6554</v>
      </c>
      <c r="AB41" s="19">
        <v>91.883899999999997</v>
      </c>
      <c r="AC41" s="19">
        <v>91.841999999999999</v>
      </c>
      <c r="AD41" s="19">
        <v>96.933899999999994</v>
      </c>
      <c r="AE41" s="19">
        <v>90.778400000000005</v>
      </c>
      <c r="AF41" s="19">
        <v>91.370500000000007</v>
      </c>
      <c r="AG41" s="19">
        <v>91.725499999999997</v>
      </c>
      <c r="AH41" s="19">
        <v>90.775800000000004</v>
      </c>
      <c r="AI41" s="19">
        <v>91.395700000000005</v>
      </c>
      <c r="AJ41" s="19">
        <v>97.212199999999996</v>
      </c>
      <c r="AK41" s="19">
        <v>91.771699999999996</v>
      </c>
      <c r="AL41" s="19">
        <v>90.855699999999999</v>
      </c>
      <c r="AM41" s="19">
        <v>90.9636</v>
      </c>
      <c r="AN41" s="19">
        <v>80.6036</v>
      </c>
      <c r="AO41" s="19">
        <v>91.2761</v>
      </c>
      <c r="AP41" s="19"/>
      <c r="AQ41" s="19"/>
      <c r="AR41" s="19"/>
      <c r="AS41" s="19"/>
      <c r="AT41" s="19"/>
      <c r="AU41" s="19"/>
    </row>
    <row r="42" spans="1:47" x14ac:dyDescent="0.2">
      <c r="A42" s="21" t="s">
        <v>1107</v>
      </c>
      <c r="B42" s="19">
        <v>92.313999999999993</v>
      </c>
      <c r="C42" s="19">
        <v>93.423100000000005</v>
      </c>
      <c r="D42" s="19">
        <v>91.643699999999995</v>
      </c>
      <c r="E42" s="19">
        <v>92.266499999999994</v>
      </c>
      <c r="F42" s="19">
        <v>95.532399999999996</v>
      </c>
      <c r="G42" s="19">
        <v>81.120999999999995</v>
      </c>
      <c r="H42" s="19">
        <v>92.132400000000004</v>
      </c>
      <c r="I42" s="19">
        <v>81.048199999999994</v>
      </c>
      <c r="J42" s="19">
        <v>92.043300000000002</v>
      </c>
      <c r="K42" s="19">
        <v>80.926000000000002</v>
      </c>
      <c r="L42" s="19">
        <v>91.559600000000003</v>
      </c>
      <c r="M42" s="19">
        <v>91.636200000000002</v>
      </c>
      <c r="N42" s="19">
        <v>89.480199999999996</v>
      </c>
      <c r="O42" s="19">
        <v>91.437899999999999</v>
      </c>
      <c r="P42" s="19">
        <v>80.953299999999999</v>
      </c>
      <c r="Q42" s="19">
        <v>80.979600000000005</v>
      </c>
      <c r="R42" s="19">
        <v>91.482299999999995</v>
      </c>
      <c r="S42" s="19">
        <v>91.400700000000001</v>
      </c>
      <c r="T42" s="19">
        <v>96.657700000000006</v>
      </c>
      <c r="U42" s="19">
        <v>92.228700000000003</v>
      </c>
      <c r="V42" s="19">
        <v>96.657499999999999</v>
      </c>
      <c r="W42" s="19">
        <v>96.432199999999995</v>
      </c>
      <c r="X42" s="19">
        <v>96.745999999999995</v>
      </c>
      <c r="Y42" s="19">
        <v>96.483599999999996</v>
      </c>
      <c r="Z42" s="19">
        <v>96.649799999999999</v>
      </c>
      <c r="AA42" s="19">
        <v>80.943799999999996</v>
      </c>
      <c r="AB42" s="19">
        <v>92.146699999999996</v>
      </c>
      <c r="AC42" s="19">
        <v>92.118799999999993</v>
      </c>
      <c r="AD42" s="19">
        <v>91.321899999999999</v>
      </c>
      <c r="AE42" s="19">
        <v>92.133700000000005</v>
      </c>
      <c r="AF42" s="19">
        <v>96.415599999999998</v>
      </c>
      <c r="AG42" s="19">
        <v>92.019599999999997</v>
      </c>
      <c r="AH42" s="19">
        <v>92.188699999999997</v>
      </c>
      <c r="AI42" s="19">
        <v>95.171199999999999</v>
      </c>
      <c r="AJ42" s="19">
        <v>91.408299999999997</v>
      </c>
      <c r="AK42" s="19">
        <v>92.035600000000002</v>
      </c>
      <c r="AL42" s="19">
        <v>92.263300000000001</v>
      </c>
      <c r="AM42" s="19">
        <v>92.339500000000001</v>
      </c>
      <c r="AN42" s="19">
        <v>80.968199999999996</v>
      </c>
      <c r="AO42" s="19">
        <v>96.879499999999993</v>
      </c>
      <c r="AP42" s="19">
        <v>91.401600000000002</v>
      </c>
      <c r="AQ42" s="19"/>
      <c r="AR42" s="19"/>
      <c r="AS42" s="19"/>
      <c r="AT42" s="19"/>
      <c r="AU42" s="19"/>
    </row>
    <row r="43" spans="1:47" x14ac:dyDescent="0.2">
      <c r="A43" s="21" t="s">
        <v>1108</v>
      </c>
      <c r="B43" s="19">
        <v>90.967299999999994</v>
      </c>
      <c r="C43" s="19">
        <v>90.943399999999997</v>
      </c>
      <c r="D43" s="19">
        <v>90.486599999999996</v>
      </c>
      <c r="E43" s="19">
        <v>91.031700000000001</v>
      </c>
      <c r="F43" s="19">
        <v>91.408699999999996</v>
      </c>
      <c r="G43" s="19">
        <v>80.587299999999999</v>
      </c>
      <c r="H43" s="19">
        <v>91.848399999999998</v>
      </c>
      <c r="I43" s="19">
        <v>80.403099999999995</v>
      </c>
      <c r="J43" s="19">
        <v>91.753100000000003</v>
      </c>
      <c r="K43" s="19">
        <v>80.590800000000002</v>
      </c>
      <c r="L43" s="19">
        <v>97.024699999999996</v>
      </c>
      <c r="M43" s="19">
        <v>93.463999999999999</v>
      </c>
      <c r="N43" s="19">
        <v>88.846100000000007</v>
      </c>
      <c r="O43" s="19">
        <v>97.222800000000007</v>
      </c>
      <c r="P43" s="19">
        <v>80.662099999999995</v>
      </c>
      <c r="Q43" s="19">
        <v>80.516000000000005</v>
      </c>
      <c r="R43" s="19">
        <v>96.990899999999996</v>
      </c>
      <c r="S43" s="19">
        <v>97.061700000000002</v>
      </c>
      <c r="T43" s="19">
        <v>91.256600000000006</v>
      </c>
      <c r="U43" s="19">
        <v>90.965199999999996</v>
      </c>
      <c r="V43" s="19">
        <v>91.236599999999996</v>
      </c>
      <c r="W43" s="19">
        <v>91.440100000000001</v>
      </c>
      <c r="X43" s="19">
        <v>91.313699999999997</v>
      </c>
      <c r="Y43" s="19">
        <v>91.409800000000004</v>
      </c>
      <c r="Z43" s="19">
        <v>91.283199999999994</v>
      </c>
      <c r="AA43" s="19">
        <v>80.561599999999999</v>
      </c>
      <c r="AB43" s="19">
        <v>91.700100000000006</v>
      </c>
      <c r="AC43" s="19">
        <v>91.706199999999995</v>
      </c>
      <c r="AD43" s="19">
        <v>97.055199999999999</v>
      </c>
      <c r="AE43" s="19">
        <v>90.803799999999995</v>
      </c>
      <c r="AF43" s="19">
        <v>91.143799999999999</v>
      </c>
      <c r="AG43" s="19">
        <v>91.674599999999998</v>
      </c>
      <c r="AH43" s="19">
        <v>90.924499999999995</v>
      </c>
      <c r="AI43" s="19">
        <v>91.400599999999997</v>
      </c>
      <c r="AJ43" s="19">
        <v>97.174199999999999</v>
      </c>
      <c r="AK43" s="19">
        <v>91.657600000000002</v>
      </c>
      <c r="AL43" s="19">
        <v>90.999300000000005</v>
      </c>
      <c r="AM43" s="19">
        <v>91.010999999999996</v>
      </c>
      <c r="AN43" s="19">
        <v>80.470600000000005</v>
      </c>
      <c r="AO43" s="19">
        <v>91.216300000000004</v>
      </c>
      <c r="AP43" s="19">
        <v>96.9649</v>
      </c>
      <c r="AQ43" s="19">
        <v>91.190299999999993</v>
      </c>
      <c r="AR43" s="19"/>
      <c r="AS43" s="19"/>
      <c r="AT43" s="19"/>
      <c r="AU43" s="19"/>
    </row>
    <row r="44" spans="1:47" x14ac:dyDescent="0.2">
      <c r="A44" s="21" t="s">
        <v>1109</v>
      </c>
      <c r="B44" s="19">
        <v>91.623800000000003</v>
      </c>
      <c r="C44" s="19">
        <v>91.703199999999995</v>
      </c>
      <c r="D44" s="19">
        <v>91.135599999999997</v>
      </c>
      <c r="E44" s="19">
        <v>91.534000000000006</v>
      </c>
      <c r="F44" s="19">
        <v>92.333699999999993</v>
      </c>
      <c r="G44" s="19">
        <v>80.770099999999999</v>
      </c>
      <c r="H44" s="19">
        <v>97.8215</v>
      </c>
      <c r="I44" s="19">
        <v>80.670199999999994</v>
      </c>
      <c r="J44" s="19">
        <v>97.491399999999999</v>
      </c>
      <c r="K44" s="19">
        <v>80.791200000000003</v>
      </c>
      <c r="L44" s="19">
        <v>91.697199999999995</v>
      </c>
      <c r="M44" s="19">
        <v>91.264600000000002</v>
      </c>
      <c r="N44" s="19">
        <v>89.284999999999997</v>
      </c>
      <c r="O44" s="19">
        <v>91.671599999999998</v>
      </c>
      <c r="P44" s="19">
        <v>80.731099999999998</v>
      </c>
      <c r="Q44" s="19">
        <v>80.764200000000002</v>
      </c>
      <c r="R44" s="19">
        <v>91.788799999999995</v>
      </c>
      <c r="S44" s="19">
        <v>91.654300000000006</v>
      </c>
      <c r="T44" s="19">
        <v>92.147099999999995</v>
      </c>
      <c r="U44" s="19">
        <v>91.501499999999993</v>
      </c>
      <c r="V44" s="19">
        <v>92.200199999999995</v>
      </c>
      <c r="W44" s="19">
        <v>92.301500000000004</v>
      </c>
      <c r="X44" s="19">
        <v>92.122200000000007</v>
      </c>
      <c r="Y44" s="19">
        <v>92.145799999999994</v>
      </c>
      <c r="Z44" s="19">
        <v>92.118499999999997</v>
      </c>
      <c r="AA44" s="19">
        <v>80.762100000000004</v>
      </c>
      <c r="AB44" s="19">
        <v>98.103300000000004</v>
      </c>
      <c r="AC44" s="19">
        <v>98.093500000000006</v>
      </c>
      <c r="AD44" s="19">
        <v>91.629900000000006</v>
      </c>
      <c r="AE44" s="19">
        <v>91.353300000000004</v>
      </c>
      <c r="AF44" s="19">
        <v>91.971000000000004</v>
      </c>
      <c r="AG44" s="19">
        <v>98.101900000000001</v>
      </c>
      <c r="AH44" s="19">
        <v>91.344700000000003</v>
      </c>
      <c r="AI44" s="19">
        <v>92.270099999999999</v>
      </c>
      <c r="AJ44" s="19">
        <v>91.608900000000006</v>
      </c>
      <c r="AK44" s="19">
        <v>98.099100000000007</v>
      </c>
      <c r="AL44" s="19">
        <v>91.538399999999996</v>
      </c>
      <c r="AM44" s="19">
        <v>91.441599999999994</v>
      </c>
      <c r="AN44" s="19">
        <v>80.837500000000006</v>
      </c>
      <c r="AO44" s="19">
        <v>92.124099999999999</v>
      </c>
      <c r="AP44" s="19">
        <v>91.832499999999996</v>
      </c>
      <c r="AQ44" s="19">
        <v>92.155799999999999</v>
      </c>
      <c r="AR44" s="19">
        <v>91.664100000000005</v>
      </c>
      <c r="AS44" s="19"/>
      <c r="AT44" s="19"/>
      <c r="AU44" s="19"/>
    </row>
    <row r="45" spans="1:47" x14ac:dyDescent="0.2">
      <c r="A45" s="21" t="s">
        <v>157</v>
      </c>
      <c r="B45" s="19">
        <v>91.696200000000005</v>
      </c>
      <c r="C45" s="19">
        <v>91.829499999999996</v>
      </c>
      <c r="D45" s="19">
        <v>91.169600000000003</v>
      </c>
      <c r="E45" s="19">
        <v>91.4696</v>
      </c>
      <c r="F45" s="19">
        <v>92.277799999999999</v>
      </c>
      <c r="G45" s="19">
        <v>81.021900000000002</v>
      </c>
      <c r="H45" s="19">
        <v>99.998400000000004</v>
      </c>
      <c r="I45" s="19">
        <v>80.736800000000002</v>
      </c>
      <c r="J45" s="19">
        <v>97.678700000000006</v>
      </c>
      <c r="K45" s="19">
        <v>80.810400000000001</v>
      </c>
      <c r="L45" s="19">
        <v>91.621700000000004</v>
      </c>
      <c r="M45" s="19">
        <v>91.227199999999996</v>
      </c>
      <c r="N45" s="19">
        <v>89.259399999999999</v>
      </c>
      <c r="O45" s="19">
        <v>91.736599999999996</v>
      </c>
      <c r="P45" s="19">
        <v>80.768500000000003</v>
      </c>
      <c r="Q45" s="19">
        <v>80.767399999999995</v>
      </c>
      <c r="R45" s="19">
        <v>91.7851</v>
      </c>
      <c r="S45" s="19">
        <v>91.694500000000005</v>
      </c>
      <c r="T45" s="19">
        <v>92.134799999999998</v>
      </c>
      <c r="U45" s="19">
        <v>91.409899999999993</v>
      </c>
      <c r="V45" s="19">
        <v>92.081500000000005</v>
      </c>
      <c r="W45" s="19">
        <v>92.150899999999993</v>
      </c>
      <c r="X45" s="19">
        <v>92.129000000000005</v>
      </c>
      <c r="Y45" s="19">
        <v>92.053399999999996</v>
      </c>
      <c r="Z45" s="19">
        <v>92.147999999999996</v>
      </c>
      <c r="AA45" s="19">
        <v>80.870500000000007</v>
      </c>
      <c r="AB45" s="19">
        <v>97.698400000000007</v>
      </c>
      <c r="AC45" s="19">
        <v>97.753799999999998</v>
      </c>
      <c r="AD45" s="19">
        <v>91.749200000000002</v>
      </c>
      <c r="AE45" s="19">
        <v>91.345399999999998</v>
      </c>
      <c r="AF45" s="19">
        <v>91.965800000000002</v>
      </c>
      <c r="AG45" s="19">
        <v>97.938299999999998</v>
      </c>
      <c r="AH45" s="19">
        <v>91.387</v>
      </c>
      <c r="AI45" s="19">
        <v>92.205200000000005</v>
      </c>
      <c r="AJ45" s="19">
        <v>91.568899999999999</v>
      </c>
      <c r="AK45" s="19">
        <v>97.896000000000001</v>
      </c>
      <c r="AL45" s="19">
        <v>91.493300000000005</v>
      </c>
      <c r="AM45" s="19">
        <v>91.459500000000006</v>
      </c>
      <c r="AN45" s="19">
        <v>80.857200000000006</v>
      </c>
      <c r="AO45" s="19">
        <v>92.146000000000001</v>
      </c>
      <c r="AP45" s="19">
        <v>91.719099999999997</v>
      </c>
      <c r="AQ45" s="19">
        <v>92.001099999999994</v>
      </c>
      <c r="AR45" s="19">
        <v>91.7376</v>
      </c>
      <c r="AS45" s="19">
        <v>97.760400000000004</v>
      </c>
      <c r="AT45" s="19"/>
      <c r="AU45" s="19"/>
    </row>
    <row r="46" spans="1:47" x14ac:dyDescent="0.2">
      <c r="A46" s="21" t="s">
        <v>176</v>
      </c>
      <c r="B46" s="19">
        <v>90.950299999999999</v>
      </c>
      <c r="C46" s="19">
        <v>91.000500000000002</v>
      </c>
      <c r="D46" s="19">
        <v>90.560299999999998</v>
      </c>
      <c r="E46" s="19">
        <v>90.794700000000006</v>
      </c>
      <c r="F46" s="19">
        <v>91.343699999999998</v>
      </c>
      <c r="G46" s="19">
        <v>80.594899999999996</v>
      </c>
      <c r="H46" s="19">
        <v>91.525700000000001</v>
      </c>
      <c r="I46" s="19">
        <v>80.611599999999996</v>
      </c>
      <c r="J46" s="19">
        <v>91.768500000000003</v>
      </c>
      <c r="K46" s="19">
        <v>80.518900000000002</v>
      </c>
      <c r="L46" s="19">
        <v>96.562100000000001</v>
      </c>
      <c r="M46" s="19">
        <v>93.345299999999995</v>
      </c>
      <c r="N46" s="19">
        <v>88.983599999999996</v>
      </c>
      <c r="O46" s="19">
        <v>96.766300000000001</v>
      </c>
      <c r="P46" s="19">
        <v>80.571200000000005</v>
      </c>
      <c r="Q46" s="19">
        <v>80.656700000000001</v>
      </c>
      <c r="R46" s="19">
        <v>96.870599999999996</v>
      </c>
      <c r="S46" s="19">
        <v>96.787099999999995</v>
      </c>
      <c r="T46" s="19">
        <v>91.27</v>
      </c>
      <c r="U46" s="19">
        <v>90.655199999999994</v>
      </c>
      <c r="V46" s="19">
        <v>91.372200000000007</v>
      </c>
      <c r="W46" s="19">
        <v>91.382000000000005</v>
      </c>
      <c r="X46" s="19">
        <v>91.248500000000007</v>
      </c>
      <c r="Y46" s="19">
        <v>91.357399999999998</v>
      </c>
      <c r="Z46" s="19">
        <v>91.248099999999994</v>
      </c>
      <c r="AA46" s="19">
        <v>80.725800000000007</v>
      </c>
      <c r="AB46" s="19">
        <v>91.641400000000004</v>
      </c>
      <c r="AC46" s="19">
        <v>91.671400000000006</v>
      </c>
      <c r="AD46" s="19">
        <v>96.784899999999993</v>
      </c>
      <c r="AE46" s="19">
        <v>90.711100000000002</v>
      </c>
      <c r="AF46" s="19">
        <v>91.167199999999994</v>
      </c>
      <c r="AG46" s="19">
        <v>91.455200000000005</v>
      </c>
      <c r="AH46" s="19">
        <v>90.711699999999993</v>
      </c>
      <c r="AI46" s="19">
        <v>91.503</v>
      </c>
      <c r="AJ46" s="19">
        <v>96.772199999999998</v>
      </c>
      <c r="AK46" s="19">
        <v>91.558099999999996</v>
      </c>
      <c r="AL46" s="19">
        <v>90.816000000000003</v>
      </c>
      <c r="AM46" s="19">
        <v>90.822999999999993</v>
      </c>
      <c r="AN46" s="19">
        <v>80.588999999999999</v>
      </c>
      <c r="AO46" s="19">
        <v>91.378299999999996</v>
      </c>
      <c r="AP46" s="19">
        <v>96.861199999999997</v>
      </c>
      <c r="AQ46" s="19">
        <v>91.192700000000002</v>
      </c>
      <c r="AR46" s="19">
        <v>96.689499999999995</v>
      </c>
      <c r="AS46" s="19">
        <v>91.590400000000002</v>
      </c>
      <c r="AT46" s="19">
        <v>91.482699999999994</v>
      </c>
      <c r="AU46" s="19"/>
    </row>
    <row r="47" spans="1:47" x14ac:dyDescent="0.2">
      <c r="A47" s="21" t="s">
        <v>107</v>
      </c>
      <c r="B47" s="19">
        <v>93.879099999999994</v>
      </c>
      <c r="C47" s="19">
        <v>91.436400000000006</v>
      </c>
      <c r="D47" s="19">
        <v>96.316900000000004</v>
      </c>
      <c r="E47" s="19">
        <v>93.790999999999997</v>
      </c>
      <c r="F47" s="19">
        <v>91.670900000000003</v>
      </c>
      <c r="G47" s="19">
        <v>80.988</v>
      </c>
      <c r="H47" s="19">
        <v>91.236199999999997</v>
      </c>
      <c r="I47" s="19">
        <v>80.908699999999996</v>
      </c>
      <c r="J47" s="19">
        <v>91.194100000000006</v>
      </c>
      <c r="K47" s="19">
        <v>81.243300000000005</v>
      </c>
      <c r="L47" s="19">
        <v>90.665800000000004</v>
      </c>
      <c r="M47" s="19">
        <v>90.9529</v>
      </c>
      <c r="N47" s="19">
        <v>89.506699999999995</v>
      </c>
      <c r="O47" s="19">
        <v>90.621099999999998</v>
      </c>
      <c r="P47" s="19">
        <v>80.976299999999995</v>
      </c>
      <c r="Q47" s="19">
        <v>81.028499999999994</v>
      </c>
      <c r="R47" s="19">
        <v>90.596900000000005</v>
      </c>
      <c r="S47" s="19">
        <v>90.712599999999995</v>
      </c>
      <c r="T47" s="19">
        <v>91.755600000000001</v>
      </c>
      <c r="U47" s="19">
        <v>93.876800000000003</v>
      </c>
      <c r="V47" s="19">
        <v>91.827600000000004</v>
      </c>
      <c r="W47" s="19">
        <v>91.811099999999996</v>
      </c>
      <c r="X47" s="19">
        <v>91.783900000000003</v>
      </c>
      <c r="Y47" s="19">
        <v>91.697800000000001</v>
      </c>
      <c r="Z47" s="19">
        <v>91.785399999999996</v>
      </c>
      <c r="AA47" s="19">
        <v>81.073700000000002</v>
      </c>
      <c r="AB47" s="19">
        <v>91.261600000000001</v>
      </c>
      <c r="AC47" s="19">
        <v>91.2453</v>
      </c>
      <c r="AD47" s="19">
        <v>90.699100000000001</v>
      </c>
      <c r="AE47" s="19">
        <v>93.876999999999995</v>
      </c>
      <c r="AF47" s="19">
        <v>91.744299999999996</v>
      </c>
      <c r="AG47" s="19">
        <v>91.071700000000007</v>
      </c>
      <c r="AH47" s="19">
        <v>93.874799999999993</v>
      </c>
      <c r="AI47" s="19">
        <v>91.665099999999995</v>
      </c>
      <c r="AJ47" s="19">
        <v>90.59</v>
      </c>
      <c r="AK47" s="19">
        <v>91.045699999999997</v>
      </c>
      <c r="AL47" s="19">
        <v>93.927000000000007</v>
      </c>
      <c r="AM47" s="19">
        <v>93.830500000000001</v>
      </c>
      <c r="AN47" s="19">
        <v>81.006299999999996</v>
      </c>
      <c r="AO47" s="19">
        <v>91.705699999999993</v>
      </c>
      <c r="AP47" s="19">
        <v>90.688500000000005</v>
      </c>
      <c r="AQ47" s="19">
        <v>91.563699999999997</v>
      </c>
      <c r="AR47" s="19">
        <v>90.666200000000003</v>
      </c>
      <c r="AS47" s="19">
        <v>91.146799999999999</v>
      </c>
      <c r="AT47" s="19">
        <v>91.166899999999998</v>
      </c>
      <c r="AU47" s="19">
        <v>90.761499999999998</v>
      </c>
    </row>
  </sheetData>
  <conditionalFormatting sqref="B2:AU47">
    <cfRule type="colorScale" priority="1">
      <colorScale>
        <cfvo type="num" val="94.5"/>
        <cfvo type="num" val="95"/>
        <cfvo type="max"/>
        <color theme="1" tint="0.249977111117893"/>
        <color theme="0"/>
        <color rgb="FFFF7E79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Genome list</vt:lpstr>
      <vt:lpstr>Gilliamella_ANI</vt:lpstr>
      <vt:lpstr>Snodgrassella_ANI</vt:lpstr>
      <vt:lpstr>Bartonella_ANI</vt:lpstr>
      <vt:lpstr>Lactobacillus_Firm4_ANI</vt:lpstr>
      <vt:lpstr>Lactobacillus_Firm5_ANI</vt:lpstr>
      <vt:lpstr>Bifidobacterium_ANI</vt:lpstr>
      <vt:lpstr>Gilliamella_ANI!gill_2_ANI</vt:lpstr>
      <vt:lpstr>Snodgrassella_ANI!snod_2_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o Zheng</cp:lastModifiedBy>
  <dcterms:created xsi:type="dcterms:W3CDTF">2020-09-23T04:45:16Z</dcterms:created>
  <dcterms:modified xsi:type="dcterms:W3CDTF">2021-06-08T08:20:49Z</dcterms:modified>
</cp:coreProperties>
</file>